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40" windowHeight="11160" activeTab="3"/>
  </bookViews>
  <sheets>
    <sheet name="Specific DEGs in each cluster" sheetId="4" r:id="rId1"/>
    <sheet name="microglia-specific DEGs" sheetId="1" r:id="rId2"/>
    <sheet name="GO" sheetId="2" r:id="rId3"/>
    <sheet name="KEGG" sheetId="3" r:id="rId4"/>
  </sheets>
  <definedNames>
    <definedName name="_xlnm._FilterDatabase" localSheetId="0" hidden="1">'Specific DEGs in each cluster'!$A$1:$E$20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24" uniqueCount="2146">
  <si>
    <t>cluster</t>
  </si>
  <si>
    <t>name</t>
  </si>
  <si>
    <t>Gene</t>
  </si>
  <si>
    <t>logFC</t>
  </si>
  <si>
    <t>P.value</t>
  </si>
  <si>
    <t>GABA-1</t>
  </si>
  <si>
    <t>Lgi3</t>
  </si>
  <si>
    <t>2700069I18Rik</t>
  </si>
  <si>
    <t>Vangl2</t>
  </si>
  <si>
    <t>Ap2m1</t>
  </si>
  <si>
    <t>Psmc5</t>
  </si>
  <si>
    <t>Grip2</t>
  </si>
  <si>
    <t>Stac2</t>
  </si>
  <si>
    <t>Klhl10</t>
  </si>
  <si>
    <t>4930469G21Rik</t>
  </si>
  <si>
    <t>Coro6</t>
  </si>
  <si>
    <t>Vdac3</t>
  </si>
  <si>
    <t>Zbtb4</t>
  </si>
  <si>
    <t>Mx1</t>
  </si>
  <si>
    <t>Ache</t>
  </si>
  <si>
    <t>Jade1</t>
  </si>
  <si>
    <t>Fam57b</t>
  </si>
  <si>
    <t>Ephb2</t>
  </si>
  <si>
    <t>Yme1l1</t>
  </si>
  <si>
    <t>Ank3</t>
  </si>
  <si>
    <t>Ksr2</t>
  </si>
  <si>
    <t>Stag1</t>
  </si>
  <si>
    <t>Gm1992</t>
  </si>
  <si>
    <t>Lrfn2</t>
  </si>
  <si>
    <t>Ddx42</t>
  </si>
  <si>
    <t>Taf1b</t>
  </si>
  <si>
    <t>Tbk1</t>
  </si>
  <si>
    <t>Atg4c</t>
  </si>
  <si>
    <t>Mnat1</t>
  </si>
  <si>
    <t>Mga</t>
  </si>
  <si>
    <t>Tpp2</t>
  </si>
  <si>
    <t>Btbd11</t>
  </si>
  <si>
    <t>Cnot1</t>
  </si>
  <si>
    <t>Tmem110</t>
  </si>
  <si>
    <t>Cdc73</t>
  </si>
  <si>
    <t>Ddi2</t>
  </si>
  <si>
    <t>Tmem167</t>
  </si>
  <si>
    <t>Rnf11</t>
  </si>
  <si>
    <t>Acap2</t>
  </si>
  <si>
    <t>Mapk1</t>
  </si>
  <si>
    <t>Psmd1</t>
  </si>
  <si>
    <t>Ppfia1</t>
  </si>
  <si>
    <t>Rnf138</t>
  </si>
  <si>
    <t>Fam135b</t>
  </si>
  <si>
    <t>Mia3</t>
  </si>
  <si>
    <t>Pdcd4</t>
  </si>
  <si>
    <t>Dgcr8</t>
  </si>
  <si>
    <t>Fgfr1</t>
  </si>
  <si>
    <t>Txnl1</t>
  </si>
  <si>
    <t>Cbx3</t>
  </si>
  <si>
    <t>Ero1lb</t>
  </si>
  <si>
    <t>Pcgf3</t>
  </si>
  <si>
    <t>Ube2i</t>
  </si>
  <si>
    <t>Dcp1a</t>
  </si>
  <si>
    <t>Ina</t>
  </si>
  <si>
    <t>Ica1l</t>
  </si>
  <si>
    <t>Nufip1</t>
  </si>
  <si>
    <t>Rasa1</t>
  </si>
  <si>
    <t>Gas6</t>
  </si>
  <si>
    <t>Ccdc57</t>
  </si>
  <si>
    <t>Aqr</t>
  </si>
  <si>
    <t>Ppme1</t>
  </si>
  <si>
    <t>Dlst</t>
  </si>
  <si>
    <t>Dcp1b</t>
  </si>
  <si>
    <t>Ube2k</t>
  </si>
  <si>
    <t>Arf4</t>
  </si>
  <si>
    <t>Trmt10b</t>
  </si>
  <si>
    <t>Sgta</t>
  </si>
  <si>
    <t>Mapk1ip1l</t>
  </si>
  <si>
    <t>Larp4b</t>
  </si>
  <si>
    <t>Tm7sf3</t>
  </si>
  <si>
    <t>Ubap2l</t>
  </si>
  <si>
    <t>Pnma3</t>
  </si>
  <si>
    <t>Chic2</t>
  </si>
  <si>
    <t>Vapa</t>
  </si>
  <si>
    <t>Gtf2a1</t>
  </si>
  <si>
    <t>Lrp12</t>
  </si>
  <si>
    <t>Alg6</t>
  </si>
  <si>
    <t>Nfs1</t>
  </si>
  <si>
    <t>Tcea1</t>
  </si>
  <si>
    <t>Actr8</t>
  </si>
  <si>
    <t>Ssbp2</t>
  </si>
  <si>
    <t>Has1</t>
  </si>
  <si>
    <t>9230110C19Rik</t>
  </si>
  <si>
    <t>Slc35d1</t>
  </si>
  <si>
    <t>Myt1</t>
  </si>
  <si>
    <t>Mapre1</t>
  </si>
  <si>
    <t>2610021A01Rik</t>
  </si>
  <si>
    <t>Cox10</t>
  </si>
  <si>
    <t>Med17</t>
  </si>
  <si>
    <t>Zfp672</t>
  </si>
  <si>
    <t>Fbf1</t>
  </si>
  <si>
    <t>Dnajc21</t>
  </si>
  <si>
    <t>Cpne6</t>
  </si>
  <si>
    <t>Ppargc1b</t>
  </si>
  <si>
    <t>Pnmal1</t>
  </si>
  <si>
    <t>Bhlhb9</t>
  </si>
  <si>
    <t>Col4a1</t>
  </si>
  <si>
    <t>Tmem29</t>
  </si>
  <si>
    <t>Rab36</t>
  </si>
  <si>
    <t>Usp30</t>
  </si>
  <si>
    <t>Zfyve1</t>
  </si>
  <si>
    <t>Sbf1</t>
  </si>
  <si>
    <t>Ajap1</t>
  </si>
  <si>
    <t>Zfp846</t>
  </si>
  <si>
    <t>Pvrl3</t>
  </si>
  <si>
    <t>Taf1a</t>
  </si>
  <si>
    <t>Gtf2f2</t>
  </si>
  <si>
    <t>2510009E07Rik</t>
  </si>
  <si>
    <t>Mospd2</t>
  </si>
  <si>
    <t>Numbl</t>
  </si>
  <si>
    <t>Psen1</t>
  </si>
  <si>
    <t>Cdk17</t>
  </si>
  <si>
    <t>Gng4</t>
  </si>
  <si>
    <t>Ngef</t>
  </si>
  <si>
    <t>Gm26599</t>
  </si>
  <si>
    <t>Kcnip2</t>
  </si>
  <si>
    <t>Zim3</t>
  </si>
  <si>
    <t>Scn5a</t>
  </si>
  <si>
    <t>Gda</t>
  </si>
  <si>
    <t>Glu-1</t>
  </si>
  <si>
    <t>Gm27247</t>
  </si>
  <si>
    <t>2610524H06Rik</t>
  </si>
  <si>
    <t>1110038F14Rik</t>
  </si>
  <si>
    <t>Gm15345</t>
  </si>
  <si>
    <t>Amz1</t>
  </si>
  <si>
    <t>Gm26859</t>
  </si>
  <si>
    <t>Gm28307</t>
  </si>
  <si>
    <t>P4ha2</t>
  </si>
  <si>
    <t>Ncbp2</t>
  </si>
  <si>
    <t>Rasl10a</t>
  </si>
  <si>
    <t>2210013O21Rik</t>
  </si>
  <si>
    <t>Hdac5</t>
  </si>
  <si>
    <t>Edc3</t>
  </si>
  <si>
    <t>1110065P20Rik</t>
  </si>
  <si>
    <t>Rnf215</t>
  </si>
  <si>
    <t>Sult4a1</t>
  </si>
  <si>
    <t>Rnaset2a</t>
  </si>
  <si>
    <t>Gm3235</t>
  </si>
  <si>
    <t>Gm26785</t>
  </si>
  <si>
    <t>Kcnk1</t>
  </si>
  <si>
    <t>Gga1</t>
  </si>
  <si>
    <t>Commd4</t>
  </si>
  <si>
    <t>Rfng</t>
  </si>
  <si>
    <t>Psma4</t>
  </si>
  <si>
    <t>Ryr1</t>
  </si>
  <si>
    <t>Zfp706</t>
  </si>
  <si>
    <t>Tmbim4</t>
  </si>
  <si>
    <t>Fis1</t>
  </si>
  <si>
    <t>Gpr22</t>
  </si>
  <si>
    <t>Cbfa2t3</t>
  </si>
  <si>
    <t>Vmn2r87</t>
  </si>
  <si>
    <t>Gm3848</t>
  </si>
  <si>
    <t>Ccpg1</t>
  </si>
  <si>
    <t>Nadk2</t>
  </si>
  <si>
    <t>Zfp516</t>
  </si>
  <si>
    <t>Phf2</t>
  </si>
  <si>
    <t>Zbbx</t>
  </si>
  <si>
    <t>Sema6b</t>
  </si>
  <si>
    <t>Tmed4</t>
  </si>
  <si>
    <t>Ap1s2</t>
  </si>
  <si>
    <t>Acvr1c</t>
  </si>
  <si>
    <t>Derl1</t>
  </si>
  <si>
    <t>Nampt</t>
  </si>
  <si>
    <t>Taf6l</t>
  </si>
  <si>
    <t>Pnck</t>
  </si>
  <si>
    <t>Cpne3</t>
  </si>
  <si>
    <t>Plch2</t>
  </si>
  <si>
    <t>Rnf141</t>
  </si>
  <si>
    <t>Kxd1</t>
  </si>
  <si>
    <t>Anapc16</t>
  </si>
  <si>
    <t>Gm13830</t>
  </si>
  <si>
    <t>Psd</t>
  </si>
  <si>
    <t>Fbxo31</t>
  </si>
  <si>
    <t>Thbs3</t>
  </si>
  <si>
    <t>Pms1</t>
  </si>
  <si>
    <t>Sqle</t>
  </si>
  <si>
    <t>Slc25a37</t>
  </si>
  <si>
    <t>Tdp2</t>
  </si>
  <si>
    <t>Atp13a2</t>
  </si>
  <si>
    <t>Trappc12</t>
  </si>
  <si>
    <t>Ociad1</t>
  </si>
  <si>
    <t>Srsf12</t>
  </si>
  <si>
    <t>Gm15834</t>
  </si>
  <si>
    <t>Med31</t>
  </si>
  <si>
    <t>Fkbp8</t>
  </si>
  <si>
    <t>Hist3h2ba</t>
  </si>
  <si>
    <t>Prpf8</t>
  </si>
  <si>
    <t>Mar3</t>
  </si>
  <si>
    <t>Ndor1</t>
  </si>
  <si>
    <t>Zfp282</t>
  </si>
  <si>
    <t>Scp2</t>
  </si>
  <si>
    <t>Wipf2</t>
  </si>
  <si>
    <t>Znrf2</t>
  </si>
  <si>
    <t>Phf10</t>
  </si>
  <si>
    <t>Gm26879</t>
  </si>
  <si>
    <t>Abcc6</t>
  </si>
  <si>
    <t>Cherp</t>
  </si>
  <si>
    <t>Rbm41</t>
  </si>
  <si>
    <t>Dffa</t>
  </si>
  <si>
    <t>Tex264</t>
  </si>
  <si>
    <t>Drap1</t>
  </si>
  <si>
    <t>A330093E20Rik</t>
  </si>
  <si>
    <t>Wbp11</t>
  </si>
  <si>
    <t>Dis3l</t>
  </si>
  <si>
    <t>Sirt4</t>
  </si>
  <si>
    <t>D8Ertd82e</t>
  </si>
  <si>
    <t>2900076A07Rik</t>
  </si>
  <si>
    <t>Panx2</t>
  </si>
  <si>
    <t>Neurl1b</t>
  </si>
  <si>
    <t>Capns1</t>
  </si>
  <si>
    <t>1700047A11Rik</t>
  </si>
  <si>
    <t>Mfn2</t>
  </si>
  <si>
    <t>Wbp5</t>
  </si>
  <si>
    <t>Hint3</t>
  </si>
  <si>
    <t>Cc2d1b</t>
  </si>
  <si>
    <t>Nrbp1</t>
  </si>
  <si>
    <t>Morf4l1</t>
  </si>
  <si>
    <t>Bub3</t>
  </si>
  <si>
    <t>Aktip</t>
  </si>
  <si>
    <t>Gm42722</t>
  </si>
  <si>
    <t>Elfn2</t>
  </si>
  <si>
    <t>Ybx3</t>
  </si>
  <si>
    <t>Bsdc1</t>
  </si>
  <si>
    <t>Ipmk</t>
  </si>
  <si>
    <t>1810037I17Rik</t>
  </si>
  <si>
    <t>Shroom4</t>
  </si>
  <si>
    <t>Ten1</t>
  </si>
  <si>
    <t>Gm12002</t>
  </si>
  <si>
    <t>Gm26582</t>
  </si>
  <si>
    <t>M6pr</t>
  </si>
  <si>
    <t>A830039N20Rik</t>
  </si>
  <si>
    <t>2510002D24Rik</t>
  </si>
  <si>
    <t>0610007P14Rik</t>
  </si>
  <si>
    <t>Bag4</t>
  </si>
  <si>
    <t>Arpc4</t>
  </si>
  <si>
    <t>Dvl2</t>
  </si>
  <si>
    <t>Cmtm4</t>
  </si>
  <si>
    <t>Apbb1</t>
  </si>
  <si>
    <t>Zrsr2</t>
  </si>
  <si>
    <t>Clpp</t>
  </si>
  <si>
    <t>Dtymk</t>
  </si>
  <si>
    <t>Gm26804</t>
  </si>
  <si>
    <t>Cby1</t>
  </si>
  <si>
    <t>Galnt3</t>
  </si>
  <si>
    <t>Tmem120b</t>
  </si>
  <si>
    <t>Mbtps1</t>
  </si>
  <si>
    <t>Slc26a4</t>
  </si>
  <si>
    <t>Setd1b</t>
  </si>
  <si>
    <t>Prdm15</t>
  </si>
  <si>
    <t>Fam229b</t>
  </si>
  <si>
    <t>Kctd18</t>
  </si>
  <si>
    <t>Pofut1</t>
  </si>
  <si>
    <t>Copz1</t>
  </si>
  <si>
    <t>Lias</t>
  </si>
  <si>
    <t>Kctd20</t>
  </si>
  <si>
    <t>Aco2</t>
  </si>
  <si>
    <t>Tnks1bp1</t>
  </si>
  <si>
    <t>Snw1</t>
  </si>
  <si>
    <t>Hltf</t>
  </si>
  <si>
    <t>Smarcb1</t>
  </si>
  <si>
    <t>Crocc</t>
  </si>
  <si>
    <t>Gcnt7</t>
  </si>
  <si>
    <t>Efcab6</t>
  </si>
  <si>
    <t>Osbpl9</t>
  </si>
  <si>
    <t>Snx12</t>
  </si>
  <si>
    <t>C2cd3</t>
  </si>
  <si>
    <t>Msl1</t>
  </si>
  <si>
    <t>Stam</t>
  </si>
  <si>
    <t>Mbip</t>
  </si>
  <si>
    <t>Zbtb38</t>
  </si>
  <si>
    <t>Eef2k</t>
  </si>
  <si>
    <t>Afg3l2</t>
  </si>
  <si>
    <t>Stt3b</t>
  </si>
  <si>
    <t>Trmt10a</t>
  </si>
  <si>
    <t>Ensa</t>
  </si>
  <si>
    <t>Slc20a1</t>
  </si>
  <si>
    <t>Pex14</t>
  </si>
  <si>
    <t>Kdm4b</t>
  </si>
  <si>
    <t>Arpc5</t>
  </si>
  <si>
    <t>Ext2</t>
  </si>
  <si>
    <t>Tmem87a</t>
  </si>
  <si>
    <t>Srrm1</t>
  </si>
  <si>
    <t>Cbx5</t>
  </si>
  <si>
    <t>Cnih3</t>
  </si>
  <si>
    <t>Glyr1</t>
  </si>
  <si>
    <t>Map4</t>
  </si>
  <si>
    <t>Clcn3</t>
  </si>
  <si>
    <t>Zfp532</t>
  </si>
  <si>
    <t>Bmpr2</t>
  </si>
  <si>
    <t>Plppr4</t>
  </si>
  <si>
    <t>Pitpna</t>
  </si>
  <si>
    <t>Lars</t>
  </si>
  <si>
    <t>Eif4g3</t>
  </si>
  <si>
    <t>Gpatch8</t>
  </si>
  <si>
    <t>Clip1</t>
  </si>
  <si>
    <t>Rab6a</t>
  </si>
  <si>
    <t>Brinp2</t>
  </si>
  <si>
    <t>Sugp2</t>
  </si>
  <si>
    <t>Dgkd</t>
  </si>
  <si>
    <t>Csgalnact1</t>
  </si>
  <si>
    <t>Ccdc112</t>
  </si>
  <si>
    <t>4931440J10Rik</t>
  </si>
  <si>
    <t>Prkaa2</t>
  </si>
  <si>
    <t>Cckbr</t>
  </si>
  <si>
    <t>Grasp</t>
  </si>
  <si>
    <t>Necab2</t>
  </si>
  <si>
    <t>Usp42</t>
  </si>
  <si>
    <t>Filip1</t>
  </si>
  <si>
    <t>Zmym1</t>
  </si>
  <si>
    <t>Dmwd</t>
  </si>
  <si>
    <t>Ptpn14</t>
  </si>
  <si>
    <t>Fam212b</t>
  </si>
  <si>
    <t>Dclk3</t>
  </si>
  <si>
    <t>Tacr1</t>
  </si>
  <si>
    <t>Slc9a5</t>
  </si>
  <si>
    <t>Crb1</t>
  </si>
  <si>
    <t>Nphp1</t>
  </si>
  <si>
    <t>Vgll3</t>
  </si>
  <si>
    <t>Nr4a3</t>
  </si>
  <si>
    <t>Oligodendrocytes</t>
  </si>
  <si>
    <t>Klk6</t>
  </si>
  <si>
    <t>Bfsp2</t>
  </si>
  <si>
    <t>Gm10863</t>
  </si>
  <si>
    <t>Scaf1</t>
  </si>
  <si>
    <t>Sipa1l3</t>
  </si>
  <si>
    <t>Mapk8ip1</t>
  </si>
  <si>
    <t>Atp8b1</t>
  </si>
  <si>
    <t>Taok3</t>
  </si>
  <si>
    <t>Serpinb1a</t>
  </si>
  <si>
    <t>Chdh</t>
  </si>
  <si>
    <t>Rsl1d1</t>
  </si>
  <si>
    <t>Plxnb3</t>
  </si>
  <si>
    <t>2210411M09Rik</t>
  </si>
  <si>
    <t>Padi2</t>
  </si>
  <si>
    <t>Gm12828</t>
  </si>
  <si>
    <t>Psmb1</t>
  </si>
  <si>
    <t>Unc5b</t>
  </si>
  <si>
    <t>Comt</t>
  </si>
  <si>
    <t>Nkain1</t>
  </si>
  <si>
    <t>Slc6a9</t>
  </si>
  <si>
    <t>Acsl3</t>
  </si>
  <si>
    <t>Tmem63a</t>
  </si>
  <si>
    <t>Pja2</t>
  </si>
  <si>
    <t>Enpp6</t>
  </si>
  <si>
    <t>Enpp2</t>
  </si>
  <si>
    <t>Pstpip2</t>
  </si>
  <si>
    <t>Strn</t>
  </si>
  <si>
    <t>Tnks</t>
  </si>
  <si>
    <t>Car14</t>
  </si>
  <si>
    <t>Sass6</t>
  </si>
  <si>
    <t>Shroom3</t>
  </si>
  <si>
    <t>Pxdn</t>
  </si>
  <si>
    <t>B230219D22Rik</t>
  </si>
  <si>
    <t>Piga</t>
  </si>
  <si>
    <t>Mtif2</t>
  </si>
  <si>
    <t>Braf</t>
  </si>
  <si>
    <t>Atl3</t>
  </si>
  <si>
    <t>Gak</t>
  </si>
  <si>
    <t>Sgk1</t>
  </si>
  <si>
    <t>Nde1</t>
  </si>
  <si>
    <t>Depdc7</t>
  </si>
  <si>
    <t>Hsd17b11</t>
  </si>
  <si>
    <t>Ubac2</t>
  </si>
  <si>
    <t>Spef2</t>
  </si>
  <si>
    <t>Scrg1</t>
  </si>
  <si>
    <t>Plagl1</t>
  </si>
  <si>
    <t>Gm10701</t>
  </si>
  <si>
    <t>Astrocytes-1</t>
  </si>
  <si>
    <t>Retsat</t>
  </si>
  <si>
    <t>Lsm6</t>
  </si>
  <si>
    <t>Dhdds</t>
  </si>
  <si>
    <t>Slc13a3</t>
  </si>
  <si>
    <t>Lfng</t>
  </si>
  <si>
    <t>Rdh5</t>
  </si>
  <si>
    <t>Ftl1</t>
  </si>
  <si>
    <t>Agt</t>
  </si>
  <si>
    <t>Plat</t>
  </si>
  <si>
    <t>Pipox</t>
  </si>
  <si>
    <t>Scaf4</t>
  </si>
  <si>
    <t>Kif16b</t>
  </si>
  <si>
    <t>Gfap</t>
  </si>
  <si>
    <t>Trib2</t>
  </si>
  <si>
    <t>Adamts9</t>
  </si>
  <si>
    <t>Pgm2</t>
  </si>
  <si>
    <t>Nwd1</t>
  </si>
  <si>
    <t>Tmc7</t>
  </si>
  <si>
    <t>B230323A14Rik</t>
  </si>
  <si>
    <t>Soat1</t>
  </si>
  <si>
    <t>Smarca2</t>
  </si>
  <si>
    <t>Acss3</t>
  </si>
  <si>
    <t>Abtb2</t>
  </si>
  <si>
    <t>Fnbp4</t>
  </si>
  <si>
    <t>Actr2</t>
  </si>
  <si>
    <t>Cisd2</t>
  </si>
  <si>
    <t>Phyh</t>
  </si>
  <si>
    <t>Fgfr1op2</t>
  </si>
  <si>
    <t>4930544I03Rik</t>
  </si>
  <si>
    <t>Kcnj16</t>
  </si>
  <si>
    <t>Gm4491</t>
  </si>
  <si>
    <t>Trp63</t>
  </si>
  <si>
    <t>Hr</t>
  </si>
  <si>
    <t>Fibroblasts-1</t>
  </si>
  <si>
    <t>Glycam1</t>
  </si>
  <si>
    <t>Slco1a4</t>
  </si>
  <si>
    <t>Lsp1</t>
  </si>
  <si>
    <t>Gjb2</t>
  </si>
  <si>
    <t>Bgn</t>
  </si>
  <si>
    <t>Cpxm1</t>
  </si>
  <si>
    <t>Cyp26b1</t>
  </si>
  <si>
    <t>Igf2</t>
  </si>
  <si>
    <t>Clec3b</t>
  </si>
  <si>
    <t>Zfp385c</t>
  </si>
  <si>
    <t>Pdcd10</t>
  </si>
  <si>
    <t>Loxl1</t>
  </si>
  <si>
    <t>Ndnf</t>
  </si>
  <si>
    <t>Arl4a</t>
  </si>
  <si>
    <t>Kansl2</t>
  </si>
  <si>
    <t>Hist2h2bb</t>
  </si>
  <si>
    <t>Syt12</t>
  </si>
  <si>
    <t>Cyp1b1</t>
  </si>
  <si>
    <t>Cox6b2</t>
  </si>
  <si>
    <t>Itih2</t>
  </si>
  <si>
    <t>Nap1l4</t>
  </si>
  <si>
    <t>Ninl</t>
  </si>
  <si>
    <t>Copb1</t>
  </si>
  <si>
    <t>Aspg</t>
  </si>
  <si>
    <t>Dhx58os</t>
  </si>
  <si>
    <t>Smad6</t>
  </si>
  <si>
    <t>Itm2a</t>
  </si>
  <si>
    <t>Slc16a6</t>
  </si>
  <si>
    <t>Fmod</t>
  </si>
  <si>
    <t>Atp13a5</t>
  </si>
  <si>
    <t>Zc3h15</t>
  </si>
  <si>
    <t>Aldh1a2</t>
  </si>
  <si>
    <t>Sptbn1</t>
  </si>
  <si>
    <t>Arhgef12</t>
  </si>
  <si>
    <t>Col4a5</t>
  </si>
  <si>
    <t>Rbm27</t>
  </si>
  <si>
    <t>Aox3</t>
  </si>
  <si>
    <t>Tasp1</t>
  </si>
  <si>
    <t>Wwtr1</t>
  </si>
  <si>
    <t>Map3k14</t>
  </si>
  <si>
    <t>Col13a1</t>
  </si>
  <si>
    <t>H2afv</t>
  </si>
  <si>
    <t>Supt16</t>
  </si>
  <si>
    <t>Ifnar2</t>
  </si>
  <si>
    <t>Slc6a20b</t>
  </si>
  <si>
    <t>Adap2</t>
  </si>
  <si>
    <t>Osgin2</t>
  </si>
  <si>
    <t>Col5a1</t>
  </si>
  <si>
    <t>Jmy</t>
  </si>
  <si>
    <t>Slc30a10</t>
  </si>
  <si>
    <t>Abca9</t>
  </si>
  <si>
    <t>Plscr2</t>
  </si>
  <si>
    <t>Amotl2</t>
  </si>
  <si>
    <t>Aox1</t>
  </si>
  <si>
    <t>Gm16124</t>
  </si>
  <si>
    <t>Ifnar1</t>
  </si>
  <si>
    <t>Gm30613</t>
  </si>
  <si>
    <t>Acadl</t>
  </si>
  <si>
    <t>Ankrd40</t>
  </si>
  <si>
    <t>3222401L13Rik</t>
  </si>
  <si>
    <t>GABA-2</t>
  </si>
  <si>
    <t>Npy</t>
  </si>
  <si>
    <t>Pcdh8</t>
  </si>
  <si>
    <t>Crhbp</t>
  </si>
  <si>
    <t>Npffr1</t>
  </si>
  <si>
    <t>Cnih4</t>
  </si>
  <si>
    <t>Igfbp4</t>
  </si>
  <si>
    <t>Ergic3</t>
  </si>
  <si>
    <t>Ndufa8</t>
  </si>
  <si>
    <t>Mpv17</t>
  </si>
  <si>
    <t>Fahd1</t>
  </si>
  <si>
    <t>Dpcd</t>
  </si>
  <si>
    <t>1190003K10Rik</t>
  </si>
  <si>
    <t>Lmnb1</t>
  </si>
  <si>
    <t>Srp54b</t>
  </si>
  <si>
    <t>Tram1</t>
  </si>
  <si>
    <t>Dctn2</t>
  </si>
  <si>
    <t>Lamb1</t>
  </si>
  <si>
    <t>Gm4221</t>
  </si>
  <si>
    <t>Rbm34</t>
  </si>
  <si>
    <t>Ebna1bp2</t>
  </si>
  <si>
    <t>Tmem41b</t>
  </si>
  <si>
    <t>Herpud1</t>
  </si>
  <si>
    <t>Utp14a</t>
  </si>
  <si>
    <t>Sema6c</t>
  </si>
  <si>
    <t>Teddm2</t>
  </si>
  <si>
    <t>Cops7b</t>
  </si>
  <si>
    <t>0610009O20Rik</t>
  </si>
  <si>
    <t>Eftud2</t>
  </si>
  <si>
    <t>Klhl18</t>
  </si>
  <si>
    <t>Tmem56</t>
  </si>
  <si>
    <t>Syvn1</t>
  </si>
  <si>
    <t>Laptm4b</t>
  </si>
  <si>
    <t>Pnmal2</t>
  </si>
  <si>
    <t>Pianp</t>
  </si>
  <si>
    <t>AW549877</t>
  </si>
  <si>
    <t>Nsun6</t>
  </si>
  <si>
    <t>Mgat4b</t>
  </si>
  <si>
    <t>Top2b</t>
  </si>
  <si>
    <t>Eml2</t>
  </si>
  <si>
    <t>Hook2</t>
  </si>
  <si>
    <t>Ipcef1</t>
  </si>
  <si>
    <t>2610507B11Rik</t>
  </si>
  <si>
    <t>Scamp1</t>
  </si>
  <si>
    <t>Sec63</t>
  </si>
  <si>
    <t>2810403A07Rik</t>
  </si>
  <si>
    <t>Plppr3</t>
  </si>
  <si>
    <t>Usp8</t>
  </si>
  <si>
    <t>Lmtk3</t>
  </si>
  <si>
    <t>Brip1os</t>
  </si>
  <si>
    <t>Tmem59</t>
  </si>
  <si>
    <t>Grik1</t>
  </si>
  <si>
    <t>Gabra1</t>
  </si>
  <si>
    <t>Kif1b</t>
  </si>
  <si>
    <t>Osbpl3</t>
  </si>
  <si>
    <t>Ppp4r1</t>
  </si>
  <si>
    <t>Cab39</t>
  </si>
  <si>
    <t>Ipo8</t>
  </si>
  <si>
    <t>Kctd1</t>
  </si>
  <si>
    <t>Mxi1</t>
  </si>
  <si>
    <t>Moxd1</t>
  </si>
  <si>
    <t>Trnau1ap</t>
  </si>
  <si>
    <t>Hmox2</t>
  </si>
  <si>
    <t>Spg11</t>
  </si>
  <si>
    <t>Senp1</t>
  </si>
  <si>
    <t>Dusp10</t>
  </si>
  <si>
    <t>Gm44129</t>
  </si>
  <si>
    <t>Prpf38a</t>
  </si>
  <si>
    <t>Cryzl1</t>
  </si>
  <si>
    <t>Cemip</t>
  </si>
  <si>
    <t>OPCs-1</t>
  </si>
  <si>
    <t>Tmem176a</t>
  </si>
  <si>
    <t>Gm2a</t>
  </si>
  <si>
    <t>Ggh</t>
  </si>
  <si>
    <t>G0s2</t>
  </si>
  <si>
    <t>Tmem176b</t>
  </si>
  <si>
    <t>Mmp15</t>
  </si>
  <si>
    <t>Qpct</t>
  </si>
  <si>
    <t>Tm9sf3</t>
  </si>
  <si>
    <t>Rassf2</t>
  </si>
  <si>
    <t>Cdk2ap1</t>
  </si>
  <si>
    <t>Fopnl</t>
  </si>
  <si>
    <t>Rlbp1</t>
  </si>
  <si>
    <t>Gdi1</t>
  </si>
  <si>
    <t>Fabp7</t>
  </si>
  <si>
    <t>Csmd2os</t>
  </si>
  <si>
    <t>Wbp4</t>
  </si>
  <si>
    <t>Asic1</t>
  </si>
  <si>
    <t>Slc25a40</t>
  </si>
  <si>
    <t>Lpcat1</t>
  </si>
  <si>
    <t>Kcnj10</t>
  </si>
  <si>
    <t>Itgb1</t>
  </si>
  <si>
    <t>Pllp</t>
  </si>
  <si>
    <t>Chadl</t>
  </si>
  <si>
    <t>Fam133b</t>
  </si>
  <si>
    <t>Car8</t>
  </si>
  <si>
    <t>Serpine2</t>
  </si>
  <si>
    <t>C1ql1</t>
  </si>
  <si>
    <t>Jam2</t>
  </si>
  <si>
    <t>Lrp1</t>
  </si>
  <si>
    <t>Pdgfra</t>
  </si>
  <si>
    <t>A930009A15Rik</t>
  </si>
  <si>
    <t>Prdx6</t>
  </si>
  <si>
    <t>Traf4</t>
  </si>
  <si>
    <t>Mink1</t>
  </si>
  <si>
    <t>Fgfr3</t>
  </si>
  <si>
    <t>Col5a3</t>
  </si>
  <si>
    <t>Neurons-1</t>
  </si>
  <si>
    <t>Slitrk6</t>
  </si>
  <si>
    <t>Aldh7a1</t>
  </si>
  <si>
    <t>Rnh1</t>
  </si>
  <si>
    <t>Ptgr2</t>
  </si>
  <si>
    <t>Prdx1</t>
  </si>
  <si>
    <t>Wdr75</t>
  </si>
  <si>
    <t>Rbsn</t>
  </si>
  <si>
    <t>Abca7</t>
  </si>
  <si>
    <t>Dpf3</t>
  </si>
  <si>
    <t>1810013L24Rik</t>
  </si>
  <si>
    <t>Arhgef2</t>
  </si>
  <si>
    <t>Esf1</t>
  </si>
  <si>
    <t>Zfp74</t>
  </si>
  <si>
    <t>Brms1l</t>
  </si>
  <si>
    <t>Set</t>
  </si>
  <si>
    <t>Mphosph8</t>
  </si>
  <si>
    <t>Rtf1</t>
  </si>
  <si>
    <t>Rprm</t>
  </si>
  <si>
    <t>Sept7</t>
  </si>
  <si>
    <t>Gabrg2</t>
  </si>
  <si>
    <t>Pi4ka</t>
  </si>
  <si>
    <t>Zfp148</t>
  </si>
  <si>
    <t>Usp3</t>
  </si>
  <si>
    <t>Eif4e</t>
  </si>
  <si>
    <t>Kdm5a</t>
  </si>
  <si>
    <t>Psmd14</t>
  </si>
  <si>
    <t>1700011I03Rik</t>
  </si>
  <si>
    <t>Htr7</t>
  </si>
  <si>
    <t>Cfdp1</t>
  </si>
  <si>
    <t>Prune2</t>
  </si>
  <si>
    <t>Cdh6</t>
  </si>
  <si>
    <t>Ctnnal1</t>
  </si>
  <si>
    <t>Tfrc</t>
  </si>
  <si>
    <t>Mlxip</t>
  </si>
  <si>
    <t>Zkscan3</t>
  </si>
  <si>
    <t>Ypel4</t>
  </si>
  <si>
    <t>Acad10</t>
  </si>
  <si>
    <t>E430025E21Rik</t>
  </si>
  <si>
    <t>Qser1</t>
  </si>
  <si>
    <t>Tmem144</t>
  </si>
  <si>
    <t>Ap1ar</t>
  </si>
  <si>
    <t>Shd</t>
  </si>
  <si>
    <t>2700097O09Rik</t>
  </si>
  <si>
    <t>Zfp592</t>
  </si>
  <si>
    <t>Siah3</t>
  </si>
  <si>
    <t>AF529169</t>
  </si>
  <si>
    <t>Rai2</t>
  </si>
  <si>
    <t>Ampd2</t>
  </si>
  <si>
    <t>Rab11b</t>
  </si>
  <si>
    <t>Clip2</t>
  </si>
  <si>
    <t>Ercc5</t>
  </si>
  <si>
    <t>Meox2</t>
  </si>
  <si>
    <t>Map1s</t>
  </si>
  <si>
    <t>Sox5os2</t>
  </si>
  <si>
    <t>Znhit6</t>
  </si>
  <si>
    <t>Hgsnat</t>
  </si>
  <si>
    <t>Arl2</t>
  </si>
  <si>
    <t>Gpatch11</t>
  </si>
  <si>
    <t>Adamts19</t>
  </si>
  <si>
    <t>Mypn</t>
  </si>
  <si>
    <t>C130060K24Rik</t>
  </si>
  <si>
    <t>Gm8239</t>
  </si>
  <si>
    <t>Neurons-2</t>
  </si>
  <si>
    <t>Gm16141</t>
  </si>
  <si>
    <t>Slc18a1</t>
  </si>
  <si>
    <t>1110001J03Rik</t>
  </si>
  <si>
    <t>Gnb2</t>
  </si>
  <si>
    <t>H2afy2</t>
  </si>
  <si>
    <t>Pak1ip1</t>
  </si>
  <si>
    <t>Dbnl</t>
  </si>
  <si>
    <t>Adgra3</t>
  </si>
  <si>
    <t>Mettl6</t>
  </si>
  <si>
    <t>Ppp2r1a</t>
  </si>
  <si>
    <t>Unc119b</t>
  </si>
  <si>
    <t>Klhl11</t>
  </si>
  <si>
    <t>Coq9</t>
  </si>
  <si>
    <t>Patl1</t>
  </si>
  <si>
    <t>Cul9</t>
  </si>
  <si>
    <t>Ttc39a</t>
  </si>
  <si>
    <t>Dcaf7</t>
  </si>
  <si>
    <t>Serinc2</t>
  </si>
  <si>
    <t>Asph</t>
  </si>
  <si>
    <t>Ptk2</t>
  </si>
  <si>
    <t>Trip12</t>
  </si>
  <si>
    <t>Kcnk10</t>
  </si>
  <si>
    <t>Top1</t>
  </si>
  <si>
    <t>Tbc1d4</t>
  </si>
  <si>
    <t>Kcnc1</t>
  </si>
  <si>
    <t>Oprd1</t>
  </si>
  <si>
    <t>Raf1</t>
  </si>
  <si>
    <t>Ccdc93</t>
  </si>
  <si>
    <t>Slc6a6</t>
  </si>
  <si>
    <t>Ino80d</t>
  </si>
  <si>
    <t>Pip5k1a</t>
  </si>
  <si>
    <t>Gtdc1</t>
  </si>
  <si>
    <t>Nr1d2</t>
  </si>
  <si>
    <t>A230050P20Rik</t>
  </si>
  <si>
    <t>Pygb</t>
  </si>
  <si>
    <t>Trim43c</t>
  </si>
  <si>
    <t>Gm29530</t>
  </si>
  <si>
    <t>P4htm</t>
  </si>
  <si>
    <t>Rubcn</t>
  </si>
  <si>
    <t>Col18a1</t>
  </si>
  <si>
    <t>Ttc39c</t>
  </si>
  <si>
    <t>Gnpat</t>
  </si>
  <si>
    <t>Terf2</t>
  </si>
  <si>
    <t>Hsd17b4</t>
  </si>
  <si>
    <t>Sipa1l2</t>
  </si>
  <si>
    <t>Zfyve28</t>
  </si>
  <si>
    <t>9030624J02Rik</t>
  </si>
  <si>
    <t>Slc35f3</t>
  </si>
  <si>
    <t>Exoc1</t>
  </si>
  <si>
    <t>Itgbl1</t>
  </si>
  <si>
    <t>Ube2o</t>
  </si>
  <si>
    <t>Elovl4</t>
  </si>
  <si>
    <t>Cdc123</t>
  </si>
  <si>
    <t>Irx2</t>
  </si>
  <si>
    <t>Gm32569</t>
  </si>
  <si>
    <t>Trappc10</t>
  </si>
  <si>
    <t>Ap1m1</t>
  </si>
  <si>
    <t>Usp7</t>
  </si>
  <si>
    <t>Tmem246</t>
  </si>
  <si>
    <t>Diablo</t>
  </si>
  <si>
    <t>Ankmy2</t>
  </si>
  <si>
    <t>Bcar1</t>
  </si>
  <si>
    <t>Spp1</t>
  </si>
  <si>
    <t>Azin2</t>
  </si>
  <si>
    <t>Ammecr1l</t>
  </si>
  <si>
    <t>Lgmn</t>
  </si>
  <si>
    <t>Dchs1</t>
  </si>
  <si>
    <t>Nphp4</t>
  </si>
  <si>
    <t>Cdc26</t>
  </si>
  <si>
    <t>Tmem201</t>
  </si>
  <si>
    <t>Tspan12</t>
  </si>
  <si>
    <t>Ckmt2</t>
  </si>
  <si>
    <t>Adprhl2</t>
  </si>
  <si>
    <t>Abcd2</t>
  </si>
  <si>
    <t>Car7</t>
  </si>
  <si>
    <t>Fan1</t>
  </si>
  <si>
    <t>Glrx3</t>
  </si>
  <si>
    <t>Prkx</t>
  </si>
  <si>
    <t>Creb3l2</t>
  </si>
  <si>
    <t>Col14a1</t>
  </si>
  <si>
    <t>Idh3b</t>
  </si>
  <si>
    <t>Asap3</t>
  </si>
  <si>
    <t>Wdr5</t>
  </si>
  <si>
    <t>Xpo5</t>
  </si>
  <si>
    <t>Max</t>
  </si>
  <si>
    <t>Pycard</t>
  </si>
  <si>
    <t>Neurl4</t>
  </si>
  <si>
    <t>Poglut1</t>
  </si>
  <si>
    <t>Farsb</t>
  </si>
  <si>
    <t>Cotl1</t>
  </si>
  <si>
    <t>Tpst1</t>
  </si>
  <si>
    <t>Ifitm10</t>
  </si>
  <si>
    <t>Cx3cr1</t>
  </si>
  <si>
    <t>Lhx1os</t>
  </si>
  <si>
    <t>Col12a1</t>
  </si>
  <si>
    <t>Nrep</t>
  </si>
  <si>
    <t>Cthrc1</t>
  </si>
  <si>
    <t>Fam65a</t>
  </si>
  <si>
    <t>Fam174a</t>
  </si>
  <si>
    <t>Ofd1</t>
  </si>
  <si>
    <t>Glt1d1</t>
  </si>
  <si>
    <t>Elp5</t>
  </si>
  <si>
    <t>Fgd1</t>
  </si>
  <si>
    <t>Tnfrsf23</t>
  </si>
  <si>
    <t>Abcb9</t>
  </si>
  <si>
    <t>Tipin</t>
  </si>
  <si>
    <t>Ppp1r8</t>
  </si>
  <si>
    <t>Mpc2</t>
  </si>
  <si>
    <t>Mthfr</t>
  </si>
  <si>
    <t>Kank4</t>
  </si>
  <si>
    <t>Myo5c</t>
  </si>
  <si>
    <t>Cdan1</t>
  </si>
  <si>
    <t>Col4a4</t>
  </si>
  <si>
    <t>2410021H03Rik</t>
  </si>
  <si>
    <t>Gab3</t>
  </si>
  <si>
    <t>Gm10516</t>
  </si>
  <si>
    <t>Gm28198</t>
  </si>
  <si>
    <t>Mtmr14</t>
  </si>
  <si>
    <t>Tmem38b</t>
  </si>
  <si>
    <t>Bax</t>
  </si>
  <si>
    <t>Acaa1a</t>
  </si>
  <si>
    <t>Rnf19b</t>
  </si>
  <si>
    <t>Actn2</t>
  </si>
  <si>
    <t>Csgalnact2</t>
  </si>
  <si>
    <t>Cryl1</t>
  </si>
  <si>
    <t>Ormdl2</t>
  </si>
  <si>
    <t>Fam163a</t>
  </si>
  <si>
    <t>Cdk5rap1</t>
  </si>
  <si>
    <t>Hsf5</t>
  </si>
  <si>
    <t>4930444A19Rik</t>
  </si>
  <si>
    <t>Slc7a15</t>
  </si>
  <si>
    <t>Gpr108</t>
  </si>
  <si>
    <t>Gabpb1</t>
  </si>
  <si>
    <t>Ak4</t>
  </si>
  <si>
    <t>Uvssa</t>
  </si>
  <si>
    <t>Poc1b</t>
  </si>
  <si>
    <t>Srfbp1</t>
  </si>
  <si>
    <t>Glrx</t>
  </si>
  <si>
    <t>Sapcd1</t>
  </si>
  <si>
    <t>2700038G22Rik</t>
  </si>
  <si>
    <t>Sec16b</t>
  </si>
  <si>
    <t>Sgcg</t>
  </si>
  <si>
    <t>Gm12576</t>
  </si>
  <si>
    <t>Glu-2</t>
  </si>
  <si>
    <t>Gm26777</t>
  </si>
  <si>
    <t>E2f6</t>
  </si>
  <si>
    <t>Slc26a8</t>
  </si>
  <si>
    <t>Ift22</t>
  </si>
  <si>
    <t>Clec18a</t>
  </si>
  <si>
    <t>Lrrc14</t>
  </si>
  <si>
    <t>Tmem9</t>
  </si>
  <si>
    <t>Slc22a4</t>
  </si>
  <si>
    <t>Lman2</t>
  </si>
  <si>
    <t>Tmem136</t>
  </si>
  <si>
    <t>Spred3</t>
  </si>
  <si>
    <t>Gnb2l1</t>
  </si>
  <si>
    <t>Pknox1</t>
  </si>
  <si>
    <t>Skiv2l</t>
  </si>
  <si>
    <t>Gm26720</t>
  </si>
  <si>
    <t>Abhd17c</t>
  </si>
  <si>
    <t>Tbata</t>
  </si>
  <si>
    <t>Btf3</t>
  </si>
  <si>
    <t>Rcbtb2</t>
  </si>
  <si>
    <t>P3h1</t>
  </si>
  <si>
    <t>Tbc1d22bos</t>
  </si>
  <si>
    <t>Nras</t>
  </si>
  <si>
    <t>Lrrtm2</t>
  </si>
  <si>
    <t>Arhgap33</t>
  </si>
  <si>
    <t>Gm9828</t>
  </si>
  <si>
    <t>Ankrd29</t>
  </si>
  <si>
    <t>Fastkd2</t>
  </si>
  <si>
    <t>Plpp1</t>
  </si>
  <si>
    <t>Fam53c</t>
  </si>
  <si>
    <t>Ngdn</t>
  </si>
  <si>
    <t>Coro7</t>
  </si>
  <si>
    <t>Anln</t>
  </si>
  <si>
    <t>Lcmt1</t>
  </si>
  <si>
    <t>Trappc3</t>
  </si>
  <si>
    <t>Lypla2</t>
  </si>
  <si>
    <t>Rab18</t>
  </si>
  <si>
    <t>Snx15</t>
  </si>
  <si>
    <t>Gm19757</t>
  </si>
  <si>
    <t>Cirh1a</t>
  </si>
  <si>
    <t>Tmem9b</t>
  </si>
  <si>
    <t>Coq4</t>
  </si>
  <si>
    <t>Hirip3</t>
  </si>
  <si>
    <t>Cbll1</t>
  </si>
  <si>
    <t>Lrrc24</t>
  </si>
  <si>
    <t>Cope</t>
  </si>
  <si>
    <t>Eea1</t>
  </si>
  <si>
    <t>Fbxl15</t>
  </si>
  <si>
    <t>Gm13832</t>
  </si>
  <si>
    <t>Col5a2</t>
  </si>
  <si>
    <t>Scn3b</t>
  </si>
  <si>
    <t>Diaph1</t>
  </si>
  <si>
    <t>Neurl1a</t>
  </si>
  <si>
    <t>Atp5c1</t>
  </si>
  <si>
    <t>Tesc</t>
  </si>
  <si>
    <t>Psmd13</t>
  </si>
  <si>
    <t>BC030336</t>
  </si>
  <si>
    <t>Cacna1h</t>
  </si>
  <si>
    <t>Pou6f1</t>
  </si>
  <si>
    <t>RP23-344G21.5</t>
  </si>
  <si>
    <t>Prpf39</t>
  </si>
  <si>
    <t>Ccnd2</t>
  </si>
  <si>
    <t>Sfswap</t>
  </si>
  <si>
    <t>Hook3</t>
  </si>
  <si>
    <t>Srrm3</t>
  </si>
  <si>
    <t>Stx8</t>
  </si>
  <si>
    <t>Wdr19</t>
  </si>
  <si>
    <t>2700060E02Rik</t>
  </si>
  <si>
    <t>Gm15396</t>
  </si>
  <si>
    <t>Shf</t>
  </si>
  <si>
    <t>Kif1bp</t>
  </si>
  <si>
    <t>Sdad1</t>
  </si>
  <si>
    <t>Zbtb1</t>
  </si>
  <si>
    <t>Gm960</t>
  </si>
  <si>
    <t>Ptchd2</t>
  </si>
  <si>
    <t>BC004004</t>
  </si>
  <si>
    <t>Gm27188</t>
  </si>
  <si>
    <t>Cybrd1</t>
  </si>
  <si>
    <t>Tbccd1</t>
  </si>
  <si>
    <t>Astrocytes-2</t>
  </si>
  <si>
    <t>Polr3h</t>
  </si>
  <si>
    <t>Hopx</t>
  </si>
  <si>
    <t>Fuca1</t>
  </si>
  <si>
    <t>Tlr3</t>
  </si>
  <si>
    <t>Smpdl3a</t>
  </si>
  <si>
    <t>Slc1a4</t>
  </si>
  <si>
    <t>Ppil6</t>
  </si>
  <si>
    <t>Etv4</t>
  </si>
  <si>
    <t>Gm10561</t>
  </si>
  <si>
    <t>Tmem44</t>
  </si>
  <si>
    <t>Pcsk6</t>
  </si>
  <si>
    <t>Prdm16</t>
  </si>
  <si>
    <t>Cldn10</t>
  </si>
  <si>
    <t>Agl</t>
  </si>
  <si>
    <t>Aldh1l1</t>
  </si>
  <si>
    <t>Dzip1l</t>
  </si>
  <si>
    <t>Eci2</t>
  </si>
  <si>
    <t>Pitpnm2</t>
  </si>
  <si>
    <t>Acot11</t>
  </si>
  <si>
    <t>Pdgfrb</t>
  </si>
  <si>
    <t>2900052N01Rik</t>
  </si>
  <si>
    <t>Itih3</t>
  </si>
  <si>
    <t>Elmod3</t>
  </si>
  <si>
    <t>Pld1</t>
  </si>
  <si>
    <t>Ttc23</t>
  </si>
  <si>
    <t>Mro</t>
  </si>
  <si>
    <t>Smarcd2</t>
  </si>
  <si>
    <t>Trit1</t>
  </si>
  <si>
    <t>Plgrkt</t>
  </si>
  <si>
    <t>Gm28411</t>
  </si>
  <si>
    <t>Rgs3</t>
  </si>
  <si>
    <t>Bcar3</t>
  </si>
  <si>
    <t>Rarb</t>
  </si>
  <si>
    <t>Rbm3</t>
  </si>
  <si>
    <t>Gm1698</t>
  </si>
  <si>
    <t>Heph</t>
  </si>
  <si>
    <t>Glu-3</t>
  </si>
  <si>
    <t>Nxph3</t>
  </si>
  <si>
    <t>Sntb1</t>
  </si>
  <si>
    <t>Gm43278</t>
  </si>
  <si>
    <t>Drd1</t>
  </si>
  <si>
    <t>Trhr</t>
  </si>
  <si>
    <t>Chrna5</t>
  </si>
  <si>
    <t>Slc9a2</t>
  </si>
  <si>
    <t>1500009L16Rik</t>
  </si>
  <si>
    <t>Hrh3</t>
  </si>
  <si>
    <t>Kcnf1</t>
  </si>
  <si>
    <t>Usp35</t>
  </si>
  <si>
    <t>Dnah9</t>
  </si>
  <si>
    <t>Lcp1</t>
  </si>
  <si>
    <t>Prss36</t>
  </si>
  <si>
    <t>Kcnmb4os2</t>
  </si>
  <si>
    <t>Ctgf</t>
  </si>
  <si>
    <t>Dpysl5</t>
  </si>
  <si>
    <t>Mageh1</t>
  </si>
  <si>
    <t>Glra2</t>
  </si>
  <si>
    <t>Skap1</t>
  </si>
  <si>
    <t>Pifo</t>
  </si>
  <si>
    <t>Baiap2l1</t>
  </si>
  <si>
    <t>Onecut2</t>
  </si>
  <si>
    <t>Prrt3</t>
  </si>
  <si>
    <t>Galns</t>
  </si>
  <si>
    <t>Kcnj4</t>
  </si>
  <si>
    <t>Gm14698</t>
  </si>
  <si>
    <t>Fezf2</t>
  </si>
  <si>
    <t>Tmem163</t>
  </si>
  <si>
    <t>Gpn1</t>
  </si>
  <si>
    <t>Nfe2l3</t>
  </si>
  <si>
    <t>Klf8</t>
  </si>
  <si>
    <t>Nmrk1</t>
  </si>
  <si>
    <t>Dpm3</t>
  </si>
  <si>
    <t>Gm16638</t>
  </si>
  <si>
    <t>Prss12</t>
  </si>
  <si>
    <t>Abhd10</t>
  </si>
  <si>
    <t>Lrsam1</t>
  </si>
  <si>
    <t>Dpp4</t>
  </si>
  <si>
    <t>Crls1</t>
  </si>
  <si>
    <t>Uqcr11</t>
  </si>
  <si>
    <t>Pafah2</t>
  </si>
  <si>
    <t>Mydgf</t>
  </si>
  <si>
    <t>A730090N16Rik</t>
  </si>
  <si>
    <t>Dusp23</t>
  </si>
  <si>
    <t>Gm13561</t>
  </si>
  <si>
    <t>Ldb1</t>
  </si>
  <si>
    <t>Wdr4</t>
  </si>
  <si>
    <t>Orai2</t>
  </si>
  <si>
    <t>Saysd1</t>
  </si>
  <si>
    <t>Pts</t>
  </si>
  <si>
    <t>Ing2</t>
  </si>
  <si>
    <t>Dnaja4</t>
  </si>
  <si>
    <t>Pla2g12a</t>
  </si>
  <si>
    <t>Aup1</t>
  </si>
  <si>
    <t>Hdac1</t>
  </si>
  <si>
    <t>Tsfm</t>
  </si>
  <si>
    <t>Nol9</t>
  </si>
  <si>
    <t>Cyb561</t>
  </si>
  <si>
    <t>Prdx5</t>
  </si>
  <si>
    <t>1500026H17Rik</t>
  </si>
  <si>
    <t>Dscr3</t>
  </si>
  <si>
    <t>Det1</t>
  </si>
  <si>
    <t>Rai14</t>
  </si>
  <si>
    <t>Traip</t>
  </si>
  <si>
    <t>Cln3</t>
  </si>
  <si>
    <t>Bdnf</t>
  </si>
  <si>
    <t>Lrriq1</t>
  </si>
  <si>
    <t>D2Wsu81e</t>
  </si>
  <si>
    <t>Casd1</t>
  </si>
  <si>
    <t>2010107E04Rik</t>
  </si>
  <si>
    <t>Gpr85</t>
  </si>
  <si>
    <t>Gm4673</t>
  </si>
  <si>
    <t>Gm7467</t>
  </si>
  <si>
    <t>Pdcd6</t>
  </si>
  <si>
    <t>Dda1</t>
  </si>
  <si>
    <t>Hyou1</t>
  </si>
  <si>
    <t>Nup85</t>
  </si>
  <si>
    <t>Sgf29</t>
  </si>
  <si>
    <t>Dram1</t>
  </si>
  <si>
    <t>Ccdc138</t>
  </si>
  <si>
    <t>Psmc4</t>
  </si>
  <si>
    <t>Ift46</t>
  </si>
  <si>
    <t>Pgm1</t>
  </si>
  <si>
    <t>Cnbd2</t>
  </si>
  <si>
    <t>Lnx2</t>
  </si>
  <si>
    <t>Kdelr1</t>
  </si>
  <si>
    <t>Bpgm</t>
  </si>
  <si>
    <t>Fxyd7</t>
  </si>
  <si>
    <t>Kcnmb4</t>
  </si>
  <si>
    <t>Tmem151b</t>
  </si>
  <si>
    <t>Cant1</t>
  </si>
  <si>
    <t>Ctbp1</t>
  </si>
  <si>
    <t>Ceacam2</t>
  </si>
  <si>
    <t>Prdx4</t>
  </si>
  <si>
    <t>Smg9</t>
  </si>
  <si>
    <t>Rexo2</t>
  </si>
  <si>
    <t>P2rx4</t>
  </si>
  <si>
    <t>Dhcr7</t>
  </si>
  <si>
    <t>Kif22</t>
  </si>
  <si>
    <t>Stk11</t>
  </si>
  <si>
    <t>Rilpl2</t>
  </si>
  <si>
    <t>Gpatch4</t>
  </si>
  <si>
    <t>Acad8</t>
  </si>
  <si>
    <t>Mbd6</t>
  </si>
  <si>
    <t>Syt10</t>
  </si>
  <si>
    <t>Gfm1</t>
  </si>
  <si>
    <t>Ulk1</t>
  </si>
  <si>
    <t>Fam151b</t>
  </si>
  <si>
    <t>Nyap1</t>
  </si>
  <si>
    <t>Mfsd8</t>
  </si>
  <si>
    <t>Dynlrb1</t>
  </si>
  <si>
    <t>Sp2</t>
  </si>
  <si>
    <t>Hectd3</t>
  </si>
  <si>
    <t>Spry2</t>
  </si>
  <si>
    <t>Atp6v1d</t>
  </si>
  <si>
    <t>Pum3</t>
  </si>
  <si>
    <t>Usp20</t>
  </si>
  <si>
    <t>Adora1</t>
  </si>
  <si>
    <t>Rsph9</t>
  </si>
  <si>
    <t>Trmt6</t>
  </si>
  <si>
    <t>Utp18</t>
  </si>
  <si>
    <t>Vps37c</t>
  </si>
  <si>
    <t>Capza2</t>
  </si>
  <si>
    <t>Ydjc</t>
  </si>
  <si>
    <t>Champ1</t>
  </si>
  <si>
    <t>Cldnd1</t>
  </si>
  <si>
    <t>RP24-236C17.3</t>
  </si>
  <si>
    <t>Rsph14</t>
  </si>
  <si>
    <t>Dip2a</t>
  </si>
  <si>
    <t>Sec61g</t>
  </si>
  <si>
    <t>Ptcd3</t>
  </si>
  <si>
    <t>Trmt2a</t>
  </si>
  <si>
    <t>Reck</t>
  </si>
  <si>
    <t>Hypk</t>
  </si>
  <si>
    <t>Pmm1</t>
  </si>
  <si>
    <t>Zfp719</t>
  </si>
  <si>
    <t>Lrrc45</t>
  </si>
  <si>
    <t>Scamp2</t>
  </si>
  <si>
    <t>Ehmt2</t>
  </si>
  <si>
    <t>Sema7a</t>
  </si>
  <si>
    <t>Spag6l</t>
  </si>
  <si>
    <t>Ccdc106</t>
  </si>
  <si>
    <t>Trpm2</t>
  </si>
  <si>
    <t>Jagn1</t>
  </si>
  <si>
    <t>Tbc1d1</t>
  </si>
  <si>
    <t>Traf3ip1</t>
  </si>
  <si>
    <t>Fhl1</t>
  </si>
  <si>
    <t>Gm15997</t>
  </si>
  <si>
    <t>Kcnc3</t>
  </si>
  <si>
    <t>Alg2</t>
  </si>
  <si>
    <t>Slc25a44</t>
  </si>
  <si>
    <t>Ncaph2</t>
  </si>
  <si>
    <t>Vbp1</t>
  </si>
  <si>
    <t>Prrc2a</t>
  </si>
  <si>
    <t>Zswim3</t>
  </si>
  <si>
    <t>Swi5</t>
  </si>
  <si>
    <t>Tmem11</t>
  </si>
  <si>
    <t>Unc45a</t>
  </si>
  <si>
    <t>Efcab5</t>
  </si>
  <si>
    <t>Chmp5</t>
  </si>
  <si>
    <t>Grk5</t>
  </si>
  <si>
    <t>Rwdd3</t>
  </si>
  <si>
    <t>Ankrd27</t>
  </si>
  <si>
    <t>Tor1aip1</t>
  </si>
  <si>
    <t>Brix1</t>
  </si>
  <si>
    <t>Tyro3</t>
  </si>
  <si>
    <t>Nnt</t>
  </si>
  <si>
    <t>Zfp618</t>
  </si>
  <si>
    <t>Mark4</t>
  </si>
  <si>
    <t>Ccnc</t>
  </si>
  <si>
    <t>Gramd2</t>
  </si>
  <si>
    <t>Pfdn1</t>
  </si>
  <si>
    <t>Eif2b5</t>
  </si>
  <si>
    <t>Uba52</t>
  </si>
  <si>
    <t>Prpf19</t>
  </si>
  <si>
    <t>Vps16</t>
  </si>
  <si>
    <t>Nfyb</t>
  </si>
  <si>
    <t>Sept6</t>
  </si>
  <si>
    <t>Fads1</t>
  </si>
  <si>
    <t>Gtf2e1</t>
  </si>
  <si>
    <t>Qtrtd1</t>
  </si>
  <si>
    <t>C730034F03Rik</t>
  </si>
  <si>
    <t>A730017C20Rik</t>
  </si>
  <si>
    <t>Emb</t>
  </si>
  <si>
    <t>Cd164</t>
  </si>
  <si>
    <t>Rbm17</t>
  </si>
  <si>
    <t>Slc39a11</t>
  </si>
  <si>
    <t>Zfp341</t>
  </si>
  <si>
    <t>Polr1a</t>
  </si>
  <si>
    <t>Asphd2</t>
  </si>
  <si>
    <t>Gtf2h5</t>
  </si>
  <si>
    <t>Pank3</t>
  </si>
  <si>
    <t>Supt4a</t>
  </si>
  <si>
    <t>Kif26b</t>
  </si>
  <si>
    <t>A430033K04Rik</t>
  </si>
  <si>
    <t>Trmt1l</t>
  </si>
  <si>
    <t>Gca</t>
  </si>
  <si>
    <t>Uchl5</t>
  </si>
  <si>
    <t>Ppa1</t>
  </si>
  <si>
    <t>Ube2z</t>
  </si>
  <si>
    <t>Glmn</t>
  </si>
  <si>
    <t>Fxr2</t>
  </si>
  <si>
    <t>Rap2b</t>
  </si>
  <si>
    <t>Zfp871</t>
  </si>
  <si>
    <t>Ralgds</t>
  </si>
  <si>
    <t>Eef2</t>
  </si>
  <si>
    <t>Tmem216</t>
  </si>
  <si>
    <t>Ctnnb1</t>
  </si>
  <si>
    <t>Vps33a</t>
  </si>
  <si>
    <t>Ltn1</t>
  </si>
  <si>
    <t>Narfl</t>
  </si>
  <si>
    <t>Otud5</t>
  </si>
  <si>
    <t>Zcchc17</t>
  </si>
  <si>
    <t>Prpf31</t>
  </si>
  <si>
    <t>Wnk3</t>
  </si>
  <si>
    <t>Dusp22</t>
  </si>
  <si>
    <t>2900026A02Rik</t>
  </si>
  <si>
    <t>Camta2</t>
  </si>
  <si>
    <t>Hnrnpd</t>
  </si>
  <si>
    <t>Zfp512b</t>
  </si>
  <si>
    <t>Ufsp2</t>
  </si>
  <si>
    <t>Angpt2</t>
  </si>
  <si>
    <t>Samd8</t>
  </si>
  <si>
    <t>Lace1</t>
  </si>
  <si>
    <t>Hs3st2</t>
  </si>
  <si>
    <t>Ankib1</t>
  </si>
  <si>
    <t>Inpp4a</t>
  </si>
  <si>
    <t>3110035E14Rik</t>
  </si>
  <si>
    <t>Shc3</t>
  </si>
  <si>
    <t>Sgsm3</t>
  </si>
  <si>
    <t>Agap2</t>
  </si>
  <si>
    <t>Rnf170</t>
  </si>
  <si>
    <t>Atcay</t>
  </si>
  <si>
    <t>Slc8a2</t>
  </si>
  <si>
    <t>Adcy3</t>
  </si>
  <si>
    <t>Dhx32</t>
  </si>
  <si>
    <t>Ephx4</t>
  </si>
  <si>
    <t>Mpdz</t>
  </si>
  <si>
    <t>Ccser2</t>
  </si>
  <si>
    <t>Tbpl1</t>
  </si>
  <si>
    <t>Ndufs1</t>
  </si>
  <si>
    <t>Neurod2</t>
  </si>
  <si>
    <t>Sec24a</t>
  </si>
  <si>
    <t>St7</t>
  </si>
  <si>
    <t>Sucla2</t>
  </si>
  <si>
    <t>Lancl1</t>
  </si>
  <si>
    <t>Map4k3</t>
  </si>
  <si>
    <t>Sos2</t>
  </si>
  <si>
    <t>Mdh1</t>
  </si>
  <si>
    <t>Ranbp2</t>
  </si>
  <si>
    <t>Rtn4r</t>
  </si>
  <si>
    <t>Satb2</t>
  </si>
  <si>
    <t>4930590L20Rik</t>
  </si>
  <si>
    <t>Clcc1</t>
  </si>
  <si>
    <t>Prcp</t>
  </si>
  <si>
    <t>Pparg</t>
  </si>
  <si>
    <t>Zbtb40</t>
  </si>
  <si>
    <t>4732463B04Rik</t>
  </si>
  <si>
    <t>Adcy10</t>
  </si>
  <si>
    <t>Sgpp2</t>
  </si>
  <si>
    <t>4930473D10Rik</t>
  </si>
  <si>
    <t>Xirp2</t>
  </si>
  <si>
    <t>Cd34</t>
  </si>
  <si>
    <t>Eepd1</t>
  </si>
  <si>
    <t>Gm11844</t>
  </si>
  <si>
    <t>GABA-3</t>
  </si>
  <si>
    <t>Mtrf1l</t>
  </si>
  <si>
    <t>Atn1.1</t>
  </si>
  <si>
    <t>Ppif</t>
  </si>
  <si>
    <t>Pelp1</t>
  </si>
  <si>
    <t>Dctn3</t>
  </si>
  <si>
    <t>Cldn34c1</t>
  </si>
  <si>
    <t>Mettl8</t>
  </si>
  <si>
    <t>Mrrf</t>
  </si>
  <si>
    <t>Nt5c</t>
  </si>
  <si>
    <t>Twsg1</t>
  </si>
  <si>
    <t>Pdp1</t>
  </si>
  <si>
    <t>Fh1</t>
  </si>
  <si>
    <t>Ppp5c</t>
  </si>
  <si>
    <t>Arl1</t>
  </si>
  <si>
    <t>Kctd9</t>
  </si>
  <si>
    <t>Plekha3</t>
  </si>
  <si>
    <t>Arpc3</t>
  </si>
  <si>
    <t>Rheb</t>
  </si>
  <si>
    <t>Dnajc5</t>
  </si>
  <si>
    <t>Ints10</t>
  </si>
  <si>
    <t>Pax5</t>
  </si>
  <si>
    <t>Sptbn4</t>
  </si>
  <si>
    <t>Ube4b</t>
  </si>
  <si>
    <t>Sycp3</t>
  </si>
  <si>
    <t>Soga1</t>
  </si>
  <si>
    <t>Ube2e1</t>
  </si>
  <si>
    <t>Stx18</t>
  </si>
  <si>
    <t>Prkaca</t>
  </si>
  <si>
    <t>Gad1os</t>
  </si>
  <si>
    <t>Smarcc2</t>
  </si>
  <si>
    <t>Ppfia4</t>
  </si>
  <si>
    <t>Fndc5</t>
  </si>
  <si>
    <t>Pip5kl1</t>
  </si>
  <si>
    <t>Snx3</t>
  </si>
  <si>
    <t>Tmem8</t>
  </si>
  <si>
    <t>Lima1</t>
  </si>
  <si>
    <t>Nono</t>
  </si>
  <si>
    <t>Ptpn23</t>
  </si>
  <si>
    <t>Ralb</t>
  </si>
  <si>
    <t>Ntmt1</t>
  </si>
  <si>
    <t>Pdhx</t>
  </si>
  <si>
    <t>Npas1</t>
  </si>
  <si>
    <t>Ift140</t>
  </si>
  <si>
    <t>Tmem199</t>
  </si>
  <si>
    <t>Zfp933</t>
  </si>
  <si>
    <t>Arhgap22</t>
  </si>
  <si>
    <t>Mthfsl</t>
  </si>
  <si>
    <t>Gm26767</t>
  </si>
  <si>
    <t>Zfp944</t>
  </si>
  <si>
    <t>Ptar1</t>
  </si>
  <si>
    <t>Nrg4</t>
  </si>
  <si>
    <t>Agpat9</t>
  </si>
  <si>
    <t>Irak1</t>
  </si>
  <si>
    <t>Aldh9a1</t>
  </si>
  <si>
    <t>Ahr</t>
  </si>
  <si>
    <t>2510039O18Rik</t>
  </si>
  <si>
    <t>Nexn</t>
  </si>
  <si>
    <t>Zbtb21</t>
  </si>
  <si>
    <t>Sept10</t>
  </si>
  <si>
    <t>Lancl3</t>
  </si>
  <si>
    <t>Trim39</t>
  </si>
  <si>
    <t>Commd7</t>
  </si>
  <si>
    <t>Gm26843</t>
  </si>
  <si>
    <t>Gm26633</t>
  </si>
  <si>
    <t>Tbc1d20</t>
  </si>
  <si>
    <t>Suv420h2</t>
  </si>
  <si>
    <t>Atp10b</t>
  </si>
  <si>
    <t>Nr2c1</t>
  </si>
  <si>
    <t>Shroom2</t>
  </si>
  <si>
    <t>Tmem55b</t>
  </si>
  <si>
    <t>Cgnl1</t>
  </si>
  <si>
    <t>P4ha3</t>
  </si>
  <si>
    <t>Gtpbp3</t>
  </si>
  <si>
    <t>Glu-4</t>
  </si>
  <si>
    <t>Fam118a</t>
  </si>
  <si>
    <t>Napa</t>
  </si>
  <si>
    <t>Marc2</t>
  </si>
  <si>
    <t>Tbc1d16</t>
  </si>
  <si>
    <t>Cnih2</t>
  </si>
  <si>
    <t>Cog2</t>
  </si>
  <si>
    <t>Fbxo44</t>
  </si>
  <si>
    <t>Tsg101</t>
  </si>
  <si>
    <t>Gnptab</t>
  </si>
  <si>
    <t>Kcnh3</t>
  </si>
  <si>
    <t>Ankrd45</t>
  </si>
  <si>
    <t>Golm1</t>
  </si>
  <si>
    <t>Tmem68</t>
  </si>
  <si>
    <t>Gars</t>
  </si>
  <si>
    <t>Pou2f2</t>
  </si>
  <si>
    <t>Chuk</t>
  </si>
  <si>
    <t>Gm42477</t>
  </si>
  <si>
    <t>Tpm1</t>
  </si>
  <si>
    <t>Matr3</t>
  </si>
  <si>
    <t>Arid1b</t>
  </si>
  <si>
    <t>Popdc3</t>
  </si>
  <si>
    <t>Larp4</t>
  </si>
  <si>
    <t>Tmem165</t>
  </si>
  <si>
    <t>Exoc7</t>
  </si>
  <si>
    <t>Gm27151</t>
  </si>
  <si>
    <t>Gm10605</t>
  </si>
  <si>
    <t>Celsr3</t>
  </si>
  <si>
    <t>G3bp1</t>
  </si>
  <si>
    <t>Ppp1r9b</t>
  </si>
  <si>
    <t>Fbxo16</t>
  </si>
  <si>
    <t>Zfp511</t>
  </si>
  <si>
    <t>Cmas</t>
  </si>
  <si>
    <t>Fam228a</t>
  </si>
  <si>
    <t>5031415H12Rik</t>
  </si>
  <si>
    <t>Prrc1</t>
  </si>
  <si>
    <t>Zbtb25</t>
  </si>
  <si>
    <t>Rab5c</t>
  </si>
  <si>
    <t>Tmem209</t>
  </si>
  <si>
    <t>Golph3l</t>
  </si>
  <si>
    <t>Gm16982</t>
  </si>
  <si>
    <t>6030443J06Rik</t>
  </si>
  <si>
    <t>Ptdss1</t>
  </si>
  <si>
    <t>Rfx2</t>
  </si>
  <si>
    <t>Seh1l</t>
  </si>
  <si>
    <t>Zw10</t>
  </si>
  <si>
    <t>GABA-4</t>
  </si>
  <si>
    <t>Pmvk</t>
  </si>
  <si>
    <t>Neb</t>
  </si>
  <si>
    <t>Pnoc</t>
  </si>
  <si>
    <t>Ik</t>
  </si>
  <si>
    <t>Cnpy2</t>
  </si>
  <si>
    <t>Ikbip</t>
  </si>
  <si>
    <t>Tmem229b</t>
  </si>
  <si>
    <t>Wrb</t>
  </si>
  <si>
    <t>Fam210a</t>
  </si>
  <si>
    <t>Lrp3</t>
  </si>
  <si>
    <t>Psmd2</t>
  </si>
  <si>
    <t>Arhgef18</t>
  </si>
  <si>
    <t>Hdac2</t>
  </si>
  <si>
    <t>Wnt7a</t>
  </si>
  <si>
    <t>Lhfpl4</t>
  </si>
  <si>
    <t>Ugdh</t>
  </si>
  <si>
    <t>Fbln2</t>
  </si>
  <si>
    <t>Vip</t>
  </si>
  <si>
    <t>Cept1</t>
  </si>
  <si>
    <t>Nsmce2</t>
  </si>
  <si>
    <t>Zc3h7a</t>
  </si>
  <si>
    <t>Etv5</t>
  </si>
  <si>
    <t>Tab3</t>
  </si>
  <si>
    <t>Rbbp4</t>
  </si>
  <si>
    <t>Prmt10</t>
  </si>
  <si>
    <t>Bcas2</t>
  </si>
  <si>
    <t>Sypl</t>
  </si>
  <si>
    <t>Foxo3</t>
  </si>
  <si>
    <t>Lrrc3b</t>
  </si>
  <si>
    <t>Psmd5</t>
  </si>
  <si>
    <t>Ccar2</t>
  </si>
  <si>
    <t>Plekha8</t>
  </si>
  <si>
    <t>Gfpt2</t>
  </si>
  <si>
    <t>Hadha</t>
  </si>
  <si>
    <t>E530001K10Rik</t>
  </si>
  <si>
    <t>Gm10475</t>
  </si>
  <si>
    <t>Eva1c</t>
  </si>
  <si>
    <t>RP23-240M8.2</t>
  </si>
  <si>
    <t>Sp1</t>
  </si>
  <si>
    <t>Zfp935</t>
  </si>
  <si>
    <t>Neurons-3</t>
  </si>
  <si>
    <t>Nsun5</t>
  </si>
  <si>
    <t>Tubb3</t>
  </si>
  <si>
    <t>Mien1</t>
  </si>
  <si>
    <t>Tomm5</t>
  </si>
  <si>
    <t>Mfap1b</t>
  </si>
  <si>
    <t>Vegfb</t>
  </si>
  <si>
    <t>Gm26563</t>
  </si>
  <si>
    <t>Fam188b</t>
  </si>
  <si>
    <t>Akr1a1</t>
  </si>
  <si>
    <t>Polr2g</t>
  </si>
  <si>
    <t>Zfp37</t>
  </si>
  <si>
    <t>Kcnj9</t>
  </si>
  <si>
    <t>Rwdd4a</t>
  </si>
  <si>
    <t>Rnaseh2c</t>
  </si>
  <si>
    <t>Ano8</t>
  </si>
  <si>
    <t>Slc35a3</t>
  </si>
  <si>
    <t>Pop5</t>
  </si>
  <si>
    <t>Il13ra1</t>
  </si>
  <si>
    <t>Gm34086</t>
  </si>
  <si>
    <t>Strip1</t>
  </si>
  <si>
    <t>Cdyl</t>
  </si>
  <si>
    <t>2410004B18Rik</t>
  </si>
  <si>
    <t>Gm15083</t>
  </si>
  <si>
    <t>1110034G24Rik</t>
  </si>
  <si>
    <t>Rac3</t>
  </si>
  <si>
    <t>Eif4ebp2</t>
  </si>
  <si>
    <t>Ift81</t>
  </si>
  <si>
    <t>Snx14</t>
  </si>
  <si>
    <t>Mpp3</t>
  </si>
  <si>
    <t>Atp6v0a2</t>
  </si>
  <si>
    <t>Cdk7</t>
  </si>
  <si>
    <t>Rsbn1l</t>
  </si>
  <si>
    <t>Eaf2</t>
  </si>
  <si>
    <t>Bckdhb</t>
  </si>
  <si>
    <t>St8sia1</t>
  </si>
  <si>
    <t>Pitx2</t>
  </si>
  <si>
    <t>Manba</t>
  </si>
  <si>
    <t>B4galt5</t>
  </si>
  <si>
    <t>Tmem241</t>
  </si>
  <si>
    <t>Clip3</t>
  </si>
  <si>
    <t>Dcaf10</t>
  </si>
  <si>
    <t>Mctp2</t>
  </si>
  <si>
    <t>Gm28410</t>
  </si>
  <si>
    <t>Gm16267</t>
  </si>
  <si>
    <t>D430036J16Rik</t>
  </si>
  <si>
    <t>Exd2</t>
  </si>
  <si>
    <t>Ppcdc</t>
  </si>
  <si>
    <t>Nacc1</t>
  </si>
  <si>
    <t>Pgm3</t>
  </si>
  <si>
    <t>Itga3</t>
  </si>
  <si>
    <t>Lmln</t>
  </si>
  <si>
    <t>Zbtb41</t>
  </si>
  <si>
    <t>4831440E17Rik</t>
  </si>
  <si>
    <t>Mocs2</t>
  </si>
  <si>
    <t>Peli3</t>
  </si>
  <si>
    <t>Plcd3</t>
  </si>
  <si>
    <t>Hcfc1</t>
  </si>
  <si>
    <t>Mon1a</t>
  </si>
  <si>
    <t>DaNs</t>
  </si>
  <si>
    <t>Tomm20l</t>
  </si>
  <si>
    <t>Tacr3</t>
  </si>
  <si>
    <t>Dnajb9</t>
  </si>
  <si>
    <t>Pla2g6</t>
  </si>
  <si>
    <t>Psmb3</t>
  </si>
  <si>
    <t>Trp53bp2</t>
  </si>
  <si>
    <t>Cript</t>
  </si>
  <si>
    <t>Ndufa5</t>
  </si>
  <si>
    <t>Ino80b</t>
  </si>
  <si>
    <t>Acadm</t>
  </si>
  <si>
    <t>Zc3h18</t>
  </si>
  <si>
    <t>Adra1b</t>
  </si>
  <si>
    <t>Trim43b</t>
  </si>
  <si>
    <t>1700042O10Rik</t>
  </si>
  <si>
    <t>Chd1</t>
  </si>
  <si>
    <t>E2f3</t>
  </si>
  <si>
    <t>Ppig</t>
  </si>
  <si>
    <t>Colgalt2</t>
  </si>
  <si>
    <t>Slco2a1</t>
  </si>
  <si>
    <t>Ccnh</t>
  </si>
  <si>
    <t>Kcns3</t>
  </si>
  <si>
    <t>Drd2</t>
  </si>
  <si>
    <t>Tspyl2</t>
  </si>
  <si>
    <t>9330182L06Rik</t>
  </si>
  <si>
    <t>Acox1</t>
  </si>
  <si>
    <t>Fars2</t>
  </si>
  <si>
    <t>4921518K17Rik</t>
  </si>
  <si>
    <t>Schip1</t>
  </si>
  <si>
    <t>Gbe1</t>
  </si>
  <si>
    <t>Wars</t>
  </si>
  <si>
    <t>Sh3bgrl</t>
  </si>
  <si>
    <t>B830012L14Rik</t>
  </si>
  <si>
    <t>Platr31</t>
  </si>
  <si>
    <t>Ankrd34b</t>
  </si>
  <si>
    <t>Cetn3</t>
  </si>
  <si>
    <t>Dhps</t>
  </si>
  <si>
    <t>Ash2l</t>
  </si>
  <si>
    <t>Pik3r3</t>
  </si>
  <si>
    <t>Tm6sf1</t>
  </si>
  <si>
    <t>Gm15489</t>
  </si>
  <si>
    <t>Zc3hav1</t>
  </si>
  <si>
    <t>A430106G13Rik</t>
  </si>
  <si>
    <t>Gm26853</t>
  </si>
  <si>
    <t>Arpp19</t>
  </si>
  <si>
    <t>Gm14377</t>
  </si>
  <si>
    <t>Gm11655</t>
  </si>
  <si>
    <t>B230118H07Rik</t>
  </si>
  <si>
    <t>Katnal1</t>
  </si>
  <si>
    <t>Gldn</t>
  </si>
  <si>
    <t>Tmem62</t>
  </si>
  <si>
    <t>Vit</t>
  </si>
  <si>
    <t>Gm15991</t>
  </si>
  <si>
    <t>Clk3</t>
  </si>
  <si>
    <t>Itgae</t>
  </si>
  <si>
    <t>Recql</t>
  </si>
  <si>
    <t>Ldhd</t>
  </si>
  <si>
    <t>Qsox1</t>
  </si>
  <si>
    <t>Tmem150a</t>
  </si>
  <si>
    <t>Ginm1</t>
  </si>
  <si>
    <t>Sdhc</t>
  </si>
  <si>
    <t>Hexa</t>
  </si>
  <si>
    <t>Ggcx</t>
  </si>
  <si>
    <t>Gm28294</t>
  </si>
  <si>
    <t>Sh3yl1</t>
  </si>
  <si>
    <t>Sf3a1</t>
  </si>
  <si>
    <t>Ube2ql1</t>
  </si>
  <si>
    <t>Pigf</t>
  </si>
  <si>
    <t>Grip1os1</t>
  </si>
  <si>
    <t>Tex261</t>
  </si>
  <si>
    <t>Coq5</t>
  </si>
  <si>
    <t>Taf1c</t>
  </si>
  <si>
    <t>Calhm2</t>
  </si>
  <si>
    <t>Gm26606</t>
  </si>
  <si>
    <t>Trim43a</t>
  </si>
  <si>
    <t>Rassf5</t>
  </si>
  <si>
    <t>Cfap157</t>
  </si>
  <si>
    <t>BC037034</t>
  </si>
  <si>
    <t>Wdr92</t>
  </si>
  <si>
    <t>Paqr3</t>
  </si>
  <si>
    <t>Cggbp1</t>
  </si>
  <si>
    <t>Gm9866</t>
  </si>
  <si>
    <t>Sdhb</t>
  </si>
  <si>
    <t>Sema4f</t>
  </si>
  <si>
    <t>Zfp738</t>
  </si>
  <si>
    <t>Fam160b2</t>
  </si>
  <si>
    <t>Notch3</t>
  </si>
  <si>
    <t>Tcta</t>
  </si>
  <si>
    <t>Pzp</t>
  </si>
  <si>
    <t>Vill</t>
  </si>
  <si>
    <t>Furin</t>
  </si>
  <si>
    <t>Tmem25</t>
  </si>
  <si>
    <t>Gucy2c</t>
  </si>
  <si>
    <t>Gm16036</t>
  </si>
  <si>
    <t>Xylt2</t>
  </si>
  <si>
    <t>Mier3</t>
  </si>
  <si>
    <t>Klhl20</t>
  </si>
  <si>
    <t>Zfp3</t>
  </si>
  <si>
    <t>2310069G16Rik</t>
  </si>
  <si>
    <t>Dars2</t>
  </si>
  <si>
    <t>Atxn7l1os1</t>
  </si>
  <si>
    <t>5730508B09Rik</t>
  </si>
  <si>
    <t>Nckipsd</t>
  </si>
  <si>
    <t>Fam161b</t>
  </si>
  <si>
    <t>2810432F15Rik</t>
  </si>
  <si>
    <t>Gtf2h1</t>
  </si>
  <si>
    <t>Socs4</t>
  </si>
  <si>
    <t>Gm43660</t>
  </si>
  <si>
    <t>Nudt12</t>
  </si>
  <si>
    <t>Ipo4</t>
  </si>
  <si>
    <t>Lin54</t>
  </si>
  <si>
    <t>Fhitos</t>
  </si>
  <si>
    <t>2310022A10Rik</t>
  </si>
  <si>
    <t>Zbtb49</t>
  </si>
  <si>
    <t>Tmem70</t>
  </si>
  <si>
    <t>Gm10373</t>
  </si>
  <si>
    <t>GABA-5</t>
  </si>
  <si>
    <t>Bahd1</t>
  </si>
  <si>
    <t>Acrbp</t>
  </si>
  <si>
    <t>Hccs</t>
  </si>
  <si>
    <t>Rundc1</t>
  </si>
  <si>
    <t>Ppan</t>
  </si>
  <si>
    <t>Tmem101</t>
  </si>
  <si>
    <t>Catsper2</t>
  </si>
  <si>
    <t>Gm11713</t>
  </si>
  <si>
    <t>Gm12166</t>
  </si>
  <si>
    <t>Rasl10b</t>
  </si>
  <si>
    <t>Acvr1b</t>
  </si>
  <si>
    <t>Get4</t>
  </si>
  <si>
    <t>Cdc37</t>
  </si>
  <si>
    <t>Frs3</t>
  </si>
  <si>
    <t>Gm27199</t>
  </si>
  <si>
    <t>1700112D23Rik</t>
  </si>
  <si>
    <t>Cacnb1</t>
  </si>
  <si>
    <t>Slu7</t>
  </si>
  <si>
    <t>Atf6b</t>
  </si>
  <si>
    <t>Ranbp3</t>
  </si>
  <si>
    <t>Katna1</t>
  </si>
  <si>
    <t>Iffo2</t>
  </si>
  <si>
    <t>Gm11250</t>
  </si>
  <si>
    <t>Trim66</t>
  </si>
  <si>
    <t>Itgb1bp1</t>
  </si>
  <si>
    <t>Rab15</t>
  </si>
  <si>
    <t>Gna13</t>
  </si>
  <si>
    <t>Kifc3</t>
  </si>
  <si>
    <t>0610012G03Rik</t>
  </si>
  <si>
    <t>Wdtc1</t>
  </si>
  <si>
    <t>Mfsd7b</t>
  </si>
  <si>
    <t>1700088E04Rik</t>
  </si>
  <si>
    <t>Raver1</t>
  </si>
  <si>
    <t>Gfra2</t>
  </si>
  <si>
    <t>Gm14827</t>
  </si>
  <si>
    <t>Fam73b</t>
  </si>
  <si>
    <t>Acat1</t>
  </si>
  <si>
    <t>Epb41l4a</t>
  </si>
  <si>
    <t>Ppp1r12a</t>
  </si>
  <si>
    <t>8030462N17Rik</t>
  </si>
  <si>
    <t>Tmem38a</t>
  </si>
  <si>
    <t>Kdm2b</t>
  </si>
  <si>
    <t>Aifm1</t>
  </si>
  <si>
    <t>Eefsec</t>
  </si>
  <si>
    <t>Dgkq</t>
  </si>
  <si>
    <t>Dctn1</t>
  </si>
  <si>
    <t>Vps35</t>
  </si>
  <si>
    <t>Strada</t>
  </si>
  <si>
    <t>Dpm2</t>
  </si>
  <si>
    <t>Gm10419</t>
  </si>
  <si>
    <t>Poldip3</t>
  </si>
  <si>
    <t>Crhr1</t>
  </si>
  <si>
    <t>Zfp958</t>
  </si>
  <si>
    <t>Stau1</t>
  </si>
  <si>
    <t>Necab3</t>
  </si>
  <si>
    <t>Atp5s</t>
  </si>
  <si>
    <t>Isy1</t>
  </si>
  <si>
    <t>Sirt5</t>
  </si>
  <si>
    <t>Fam20c</t>
  </si>
  <si>
    <t>Trim67</t>
  </si>
  <si>
    <t>Bach1</t>
  </si>
  <si>
    <t>Pphln1</t>
  </si>
  <si>
    <t>Agbl5</t>
  </si>
  <si>
    <t>Caskin1</t>
  </si>
  <si>
    <t>Atad2</t>
  </si>
  <si>
    <t>Dhrs1</t>
  </si>
  <si>
    <t>Pithd1</t>
  </si>
  <si>
    <t>Gm5595</t>
  </si>
  <si>
    <t>Prep</t>
  </si>
  <si>
    <t>Ccdc173</t>
  </si>
  <si>
    <t>Pomt2</t>
  </si>
  <si>
    <t>Edem1</t>
  </si>
  <si>
    <t>Rdh10</t>
  </si>
  <si>
    <t>Atg14</t>
  </si>
  <si>
    <t>Abcc10</t>
  </si>
  <si>
    <t>Sirt6</t>
  </si>
  <si>
    <t>Tle3</t>
  </si>
  <si>
    <t>Fam134a</t>
  </si>
  <si>
    <t>Nabp2</t>
  </si>
  <si>
    <t>1700049G17Rik</t>
  </si>
  <si>
    <t>Klf3</t>
  </si>
  <si>
    <t>Epb41l5</t>
  </si>
  <si>
    <t>Fastkd1</t>
  </si>
  <si>
    <t>Endothelial cells</t>
  </si>
  <si>
    <t>Eya2</t>
  </si>
  <si>
    <t>Ppp1r37</t>
  </si>
  <si>
    <t>Tnfsf10</t>
  </si>
  <si>
    <t>Robo4</t>
  </si>
  <si>
    <t>Gan</t>
  </si>
  <si>
    <t>Gramd3</t>
  </si>
  <si>
    <t>Plod1</t>
  </si>
  <si>
    <t>Ptk2b</t>
  </si>
  <si>
    <t>Fxyd5</t>
  </si>
  <si>
    <t>Farp2</t>
  </si>
  <si>
    <t>Ints3</t>
  </si>
  <si>
    <t>Esam</t>
  </si>
  <si>
    <t>Minos1</t>
  </si>
  <si>
    <t>Piezo1</t>
  </si>
  <si>
    <t>Ddah1</t>
  </si>
  <si>
    <t>Zfp451</t>
  </si>
  <si>
    <t>Vwf</t>
  </si>
  <si>
    <t>4930448N21Rik</t>
  </si>
  <si>
    <t>Zfand3</t>
  </si>
  <si>
    <t>9430020K01Rik</t>
  </si>
  <si>
    <t>Cers5</t>
  </si>
  <si>
    <t>Igfbp7</t>
  </si>
  <si>
    <t>Ahnak</t>
  </si>
  <si>
    <t>Chmp3</t>
  </si>
  <si>
    <t>Slc7a5</t>
  </si>
  <si>
    <t>Slc50a1</t>
  </si>
  <si>
    <t>Fas</t>
  </si>
  <si>
    <t>Tmpo</t>
  </si>
  <si>
    <t>Taf3</t>
  </si>
  <si>
    <t>4930578C19Rik</t>
  </si>
  <si>
    <t>Fzd6</t>
  </si>
  <si>
    <t>Zmiz2</t>
  </si>
  <si>
    <t>Mir143hg</t>
  </si>
  <si>
    <t>Abhd16a</t>
  </si>
  <si>
    <t>Rnf185</t>
  </si>
  <si>
    <t>Vegfc</t>
  </si>
  <si>
    <t>Zcrb1</t>
  </si>
  <si>
    <t>Itgav</t>
  </si>
  <si>
    <t>Tubgcp2</t>
  </si>
  <si>
    <t>Ubxn1</t>
  </si>
  <si>
    <t>Rph3al</t>
  </si>
  <si>
    <t>Gba2</t>
  </si>
  <si>
    <t>Wdr34</t>
  </si>
  <si>
    <t>Lamc3</t>
  </si>
  <si>
    <t>Kirrel</t>
  </si>
  <si>
    <t>Foxq1</t>
  </si>
  <si>
    <t>Eif4enif1</t>
  </si>
  <si>
    <t>Fam122a</t>
  </si>
  <si>
    <t>Microglia</t>
  </si>
  <si>
    <t>Kctd6</t>
  </si>
  <si>
    <t>Ccdc53</t>
  </si>
  <si>
    <t>Hpgd</t>
  </si>
  <si>
    <t>Slc25a5</t>
  </si>
  <si>
    <t>Sfxn1</t>
  </si>
  <si>
    <t>Prkcg</t>
  </si>
  <si>
    <t>Nol7</t>
  </si>
  <si>
    <t>Cdkl2</t>
  </si>
  <si>
    <t>Cd300lf</t>
  </si>
  <si>
    <t>Ankrd61</t>
  </si>
  <si>
    <t>Wbscr22</t>
  </si>
  <si>
    <t>BC002059</t>
  </si>
  <si>
    <t>Pdha1</t>
  </si>
  <si>
    <t>Tk2</t>
  </si>
  <si>
    <t>Rnf182</t>
  </si>
  <si>
    <t>Cct2</t>
  </si>
  <si>
    <t>Kmt2d</t>
  </si>
  <si>
    <t>Rcc1</t>
  </si>
  <si>
    <t>N6amt2</t>
  </si>
  <si>
    <t>Gm10130</t>
  </si>
  <si>
    <t>Tsen15</t>
  </si>
  <si>
    <t>Zfp217</t>
  </si>
  <si>
    <t>Irf2bp2</t>
  </si>
  <si>
    <t>Nudt13</t>
  </si>
  <si>
    <t>Zfos1</t>
  </si>
  <si>
    <t>Slc35f5</t>
  </si>
  <si>
    <t>Ccdc84</t>
  </si>
  <si>
    <t>Tmem214</t>
  </si>
  <si>
    <t>Bphl</t>
  </si>
  <si>
    <t>Epdr1</t>
  </si>
  <si>
    <t>Lrig1</t>
  </si>
  <si>
    <t>Mmp24</t>
  </si>
  <si>
    <t>Ift172</t>
  </si>
  <si>
    <t>Ccng2</t>
  </si>
  <si>
    <t>Armc2</t>
  </si>
  <si>
    <t>Slc25a16</t>
  </si>
  <si>
    <t>Zfp941</t>
  </si>
  <si>
    <t>Mtx3</t>
  </si>
  <si>
    <t>Haghl</t>
  </si>
  <si>
    <t>Ttbk1</t>
  </si>
  <si>
    <t>Tapbp</t>
  </si>
  <si>
    <t>Tada1</t>
  </si>
  <si>
    <t>Mkln1os</t>
  </si>
  <si>
    <t>Arhgap15</t>
  </si>
  <si>
    <t>St3gal2</t>
  </si>
  <si>
    <t>Atad3a</t>
  </si>
  <si>
    <t>Tnk2</t>
  </si>
  <si>
    <t>Ankrd52</t>
  </si>
  <si>
    <t>Gm37768</t>
  </si>
  <si>
    <t>Asb2</t>
  </si>
  <si>
    <t>Ubr4</t>
  </si>
  <si>
    <t>Mettl15</t>
  </si>
  <si>
    <t>Ppp2r4</t>
  </si>
  <si>
    <t>Lgals8</t>
  </si>
  <si>
    <t>Itsn1</t>
  </si>
  <si>
    <t>2900011O08Rik</t>
  </si>
  <si>
    <t>Polb</t>
  </si>
  <si>
    <t>C1qa</t>
  </si>
  <si>
    <t>Ahcyl1</t>
  </si>
  <si>
    <t>Zfp950</t>
  </si>
  <si>
    <t>Rbm26</t>
  </si>
  <si>
    <t>Runx1</t>
  </si>
  <si>
    <t>Slco2b1</t>
  </si>
  <si>
    <t>Entpd1</t>
  </si>
  <si>
    <t>Serinc3</t>
  </si>
  <si>
    <t>Pde3b</t>
  </si>
  <si>
    <t>Itgb5</t>
  </si>
  <si>
    <t>Blnk</t>
  </si>
  <si>
    <t>Nckap1l</t>
  </si>
  <si>
    <t>Gm2245</t>
  </si>
  <si>
    <t>Fgd2</t>
  </si>
  <si>
    <t>Dapp1</t>
  </si>
  <si>
    <t>Tank</t>
  </si>
  <si>
    <t>Lrrk1</t>
  </si>
  <si>
    <t>Bin2</t>
  </si>
  <si>
    <t>Il6ra</t>
  </si>
  <si>
    <t>Capn3</t>
  </si>
  <si>
    <t>Lhfpl2</t>
  </si>
  <si>
    <t>Wars2</t>
  </si>
  <si>
    <t>Rhobtb1</t>
  </si>
  <si>
    <t>Ppfibp2</t>
  </si>
  <si>
    <t>Vav1</t>
  </si>
  <si>
    <t>B4galt1</t>
  </si>
  <si>
    <t>Ncf1</t>
  </si>
  <si>
    <t>Nfe2l2</t>
  </si>
  <si>
    <t>Gm43603</t>
  </si>
  <si>
    <t>Atg2b</t>
  </si>
  <si>
    <t>Ermn</t>
  </si>
  <si>
    <t>Sall3</t>
  </si>
  <si>
    <t>Cd86</t>
  </si>
  <si>
    <t>Efhd2</t>
  </si>
  <si>
    <t>1700017B05Rik</t>
  </si>
  <si>
    <t>Slc29a3</t>
  </si>
  <si>
    <t>Havcr2</t>
  </si>
  <si>
    <t>Abcc3</t>
  </si>
  <si>
    <t>Rtkn</t>
  </si>
  <si>
    <t>Elf4</t>
  </si>
  <si>
    <t>Fgd3</t>
  </si>
  <si>
    <t>Suclg2</t>
  </si>
  <si>
    <t>Rnf41</t>
  </si>
  <si>
    <t>Hba-a1</t>
  </si>
  <si>
    <t>Wdfy4</t>
  </si>
  <si>
    <t>Primpol</t>
  </si>
  <si>
    <t>Gal3st1</t>
  </si>
  <si>
    <t>Nlrp1a</t>
  </si>
  <si>
    <t>Tfe3</t>
  </si>
  <si>
    <t>Vps37b</t>
  </si>
  <si>
    <t>F11r</t>
  </si>
  <si>
    <t>Gm26857</t>
  </si>
  <si>
    <t>1110002L01Rik</t>
  </si>
  <si>
    <t>Lipa</t>
  </si>
  <si>
    <t>Cdk6</t>
  </si>
  <si>
    <t>Fes</t>
  </si>
  <si>
    <t>Akna</t>
  </si>
  <si>
    <t>Ctc1</t>
  </si>
  <si>
    <t>Nek6</t>
  </si>
  <si>
    <t>AU019823</t>
  </si>
  <si>
    <t>8030442B05Rik</t>
  </si>
  <si>
    <t>Myrf</t>
  </si>
  <si>
    <t>Kcnk12</t>
  </si>
  <si>
    <t>Cpne9</t>
  </si>
  <si>
    <t>Traf5</t>
  </si>
  <si>
    <t>A630001G21Rik</t>
  </si>
  <si>
    <t>Mlph</t>
  </si>
  <si>
    <t>Eif2s1</t>
  </si>
  <si>
    <t>Slc11a1</t>
  </si>
  <si>
    <t>Fibroblasts-2</t>
  </si>
  <si>
    <t>Cd82</t>
  </si>
  <si>
    <t>Kif1c</t>
  </si>
  <si>
    <t>1500015O10Rik</t>
  </si>
  <si>
    <t>Brwd3</t>
  </si>
  <si>
    <t>Igfbp3</t>
  </si>
  <si>
    <t>Gm26745</t>
  </si>
  <si>
    <t>Arl8a</t>
  </si>
  <si>
    <t>Agtr1b</t>
  </si>
  <si>
    <t>D230017M19Rik</t>
  </si>
  <si>
    <t>Acbd4</t>
  </si>
  <si>
    <t>Hnrnpul2</t>
  </si>
  <si>
    <t>Clic1</t>
  </si>
  <si>
    <t>Lmntd1</t>
  </si>
  <si>
    <t>Egfros</t>
  </si>
  <si>
    <t>Col6a1</t>
  </si>
  <si>
    <t>Gosr1</t>
  </si>
  <si>
    <t>Perp</t>
  </si>
  <si>
    <t>Pamr1</t>
  </si>
  <si>
    <t>Pcolce</t>
  </si>
  <si>
    <t>Thbd</t>
  </si>
  <si>
    <t>Ltbp4</t>
  </si>
  <si>
    <t>Pde6d</t>
  </si>
  <si>
    <t>Pttg1ip</t>
  </si>
  <si>
    <t>Hes1</t>
  </si>
  <si>
    <t>Ephx1</t>
  </si>
  <si>
    <t>Serpinh1</t>
  </si>
  <si>
    <t>Dnmbp</t>
  </si>
  <si>
    <t>A630012P03Rik</t>
  </si>
  <si>
    <t>Ocln</t>
  </si>
  <si>
    <t>Prg4</t>
  </si>
  <si>
    <t>Plec</t>
  </si>
  <si>
    <t>C1qtnf7</t>
  </si>
  <si>
    <t>Col6a2</t>
  </si>
  <si>
    <t>Scara3</t>
  </si>
  <si>
    <t>Fam171a1</t>
  </si>
  <si>
    <t>Gm12153</t>
  </si>
  <si>
    <t>Slc22a8</t>
  </si>
  <si>
    <t>Efemp1</t>
  </si>
  <si>
    <t>Capn2</t>
  </si>
  <si>
    <t>Bmp4</t>
  </si>
  <si>
    <t>Cdh1</t>
  </si>
  <si>
    <t>Fn1</t>
  </si>
  <si>
    <t>Nfat5</t>
  </si>
  <si>
    <t>Nudt4</t>
  </si>
  <si>
    <t>Afap1l1</t>
  </si>
  <si>
    <t>Capn7</t>
  </si>
  <si>
    <t>Fstl1</t>
  </si>
  <si>
    <t>Ccm2</t>
  </si>
  <si>
    <t>Egflam</t>
  </si>
  <si>
    <t>Gm16070</t>
  </si>
  <si>
    <t>Fam73a</t>
  </si>
  <si>
    <t>Adamts1</t>
  </si>
  <si>
    <t>B2m</t>
  </si>
  <si>
    <t>Tmem248</t>
  </si>
  <si>
    <t>Cpt1a</t>
  </si>
  <si>
    <t>Atpaf2</t>
  </si>
  <si>
    <t>Dmpk</t>
  </si>
  <si>
    <t>Drosha</t>
  </si>
  <si>
    <t>Ppp1r3c</t>
  </si>
  <si>
    <t>Alg13</t>
  </si>
  <si>
    <t>Hspd1</t>
  </si>
  <si>
    <t>Stub1</t>
  </si>
  <si>
    <t>Pex5</t>
  </si>
  <si>
    <t>Esyt3</t>
  </si>
  <si>
    <t>Eral1</t>
  </si>
  <si>
    <t>Gm15581</t>
  </si>
  <si>
    <t>Lap3</t>
  </si>
  <si>
    <t>Hbb-bs</t>
  </si>
  <si>
    <t>2810405F17Rik</t>
  </si>
  <si>
    <t>Znfx1</t>
  </si>
  <si>
    <t>Ddx31</t>
  </si>
  <si>
    <t>Raet1e</t>
  </si>
  <si>
    <t>OPCs-2</t>
  </si>
  <si>
    <t>Trp53cor1</t>
  </si>
  <si>
    <t>Tspan32</t>
  </si>
  <si>
    <t>Mpdu1</t>
  </si>
  <si>
    <t>Krr1</t>
  </si>
  <si>
    <t>Enoph1</t>
  </si>
  <si>
    <t>Nespas</t>
  </si>
  <si>
    <t>Porcn</t>
  </si>
  <si>
    <t>Plekha2</t>
  </si>
  <si>
    <t>Jpx</t>
  </si>
  <si>
    <t>Tcp11l2</t>
  </si>
  <si>
    <t>Gm44071</t>
  </si>
  <si>
    <t>Bms1</t>
  </si>
  <si>
    <t>4933423P22Rik</t>
  </si>
  <si>
    <t>4932413F04Rik</t>
  </si>
  <si>
    <t>Noc3l</t>
  </si>
  <si>
    <t>Inppl1</t>
  </si>
  <si>
    <t>Nsfl1c</t>
  </si>
  <si>
    <t>Sgcb</t>
  </si>
  <si>
    <t>Spsb1</t>
  </si>
  <si>
    <t>Parp1</t>
  </si>
  <si>
    <t>Sdf2</t>
  </si>
  <si>
    <t>Zfyve16</t>
  </si>
  <si>
    <t>Taldo1</t>
  </si>
  <si>
    <t>Lmf1</t>
  </si>
  <si>
    <t>Ikbkb</t>
  </si>
  <si>
    <t>Col9a3</t>
  </si>
  <si>
    <t>Sh3bp4</t>
  </si>
  <si>
    <t>Yeats2</t>
  </si>
  <si>
    <t>Fmr1</t>
  </si>
  <si>
    <t>Gpd1</t>
  </si>
  <si>
    <t>Cox7a2l</t>
  </si>
  <si>
    <t>Sh3tc2</t>
  </si>
  <si>
    <t>Snx19</t>
  </si>
  <si>
    <t>E2f5</t>
  </si>
  <si>
    <t>Asf1a</t>
  </si>
  <si>
    <t>Nubpl</t>
  </si>
  <si>
    <t>Spidr</t>
  </si>
  <si>
    <t>Zbtb17</t>
  </si>
  <si>
    <t>Fem1c</t>
  </si>
  <si>
    <t>6230400D17Rik</t>
  </si>
  <si>
    <t>Gmps</t>
  </si>
  <si>
    <t>Tmem19</t>
  </si>
  <si>
    <t>Ptgfrn</t>
  </si>
  <si>
    <t>Gm28501</t>
  </si>
  <si>
    <t>Ependymal cells-1</t>
  </si>
  <si>
    <t>Fam181b</t>
  </si>
  <si>
    <t>Ccnj</t>
  </si>
  <si>
    <t>Igsf6</t>
  </si>
  <si>
    <t>Plet1os</t>
  </si>
  <si>
    <t>Gm10974</t>
  </si>
  <si>
    <t>Haus3</t>
  </si>
  <si>
    <t>Leng1</t>
  </si>
  <si>
    <t>Cox16</t>
  </si>
  <si>
    <t>Gm4792</t>
  </si>
  <si>
    <t>Slc14a1</t>
  </si>
  <si>
    <t>Acsbg1</t>
  </si>
  <si>
    <t>Paf1</t>
  </si>
  <si>
    <t>Spry4</t>
  </si>
  <si>
    <t>Pnpla2</t>
  </si>
  <si>
    <t>9430015G10Rik</t>
  </si>
  <si>
    <t>Zkscan8</t>
  </si>
  <si>
    <t>BC023829</t>
  </si>
  <si>
    <t>A430105J06Rik</t>
  </si>
  <si>
    <t>Ppp1r3f</t>
  </si>
  <si>
    <t>Inhbb</t>
  </si>
  <si>
    <t>Acyp1</t>
  </si>
  <si>
    <t>Hrk</t>
  </si>
  <si>
    <t>Arhgap4</t>
  </si>
  <si>
    <t>B230354K17Rik</t>
  </si>
  <si>
    <t>Klhl42</t>
  </si>
  <si>
    <t>Stk11ip</t>
  </si>
  <si>
    <t>Lrrc56</t>
  </si>
  <si>
    <t>Gm16253</t>
  </si>
  <si>
    <t>Clrn1</t>
  </si>
  <si>
    <t>Psma6</t>
  </si>
  <si>
    <t>AA543186</t>
  </si>
  <si>
    <t>Supt7l</t>
  </si>
  <si>
    <t>Wtip</t>
  </si>
  <si>
    <t>Cmc4</t>
  </si>
  <si>
    <t>Gltscr1</t>
  </si>
  <si>
    <t>Otub2</t>
  </si>
  <si>
    <t>Snx17</t>
  </si>
  <si>
    <t>Cd38</t>
  </si>
  <si>
    <t>Vps33b</t>
  </si>
  <si>
    <t>Decr2</t>
  </si>
  <si>
    <t>Lonrf3</t>
  </si>
  <si>
    <t>Tmx1</t>
  </si>
  <si>
    <t>Amigo2</t>
  </si>
  <si>
    <t>Eid2</t>
  </si>
  <si>
    <t>Lrrc10b</t>
  </si>
  <si>
    <t>Utp6</t>
  </si>
  <si>
    <t>Abhd2</t>
  </si>
  <si>
    <t>Lrrc2</t>
  </si>
  <si>
    <t>2700062C07Rik</t>
  </si>
  <si>
    <t>Mettl3</t>
  </si>
  <si>
    <t>Efcab10</t>
  </si>
  <si>
    <t>Gm14091</t>
  </si>
  <si>
    <t>Alg8</t>
  </si>
  <si>
    <t>Nudt2</t>
  </si>
  <si>
    <t>Bcam</t>
  </si>
  <si>
    <t>Rab8a</t>
  </si>
  <si>
    <t>Bud13</t>
  </si>
  <si>
    <t>Polr2b</t>
  </si>
  <si>
    <t>Fsip1</t>
  </si>
  <si>
    <t>S100a11</t>
  </si>
  <si>
    <t>Peg10</t>
  </si>
  <si>
    <t>D630039A03Rik</t>
  </si>
  <si>
    <t>Mtg1</t>
  </si>
  <si>
    <t>Lbr</t>
  </si>
  <si>
    <t>Mta1</t>
  </si>
  <si>
    <t>Bcl7b</t>
  </si>
  <si>
    <t>Taco1os</t>
  </si>
  <si>
    <t>Rbm8a</t>
  </si>
  <si>
    <t>1600002H07Rik</t>
  </si>
  <si>
    <t>Slc25a14</t>
  </si>
  <si>
    <t>Skp1a</t>
  </si>
  <si>
    <t>Bloc1s6os</t>
  </si>
  <si>
    <t>Armc10</t>
  </si>
  <si>
    <t>Nkd1</t>
  </si>
  <si>
    <t>Cops7a</t>
  </si>
  <si>
    <t>Hsdl2</t>
  </si>
  <si>
    <t>Pam16</t>
  </si>
  <si>
    <t>Bag6</t>
  </si>
  <si>
    <t>Fabp5</t>
  </si>
  <si>
    <t>Tubgcp6</t>
  </si>
  <si>
    <t>Psmb4</t>
  </si>
  <si>
    <t>Nkapl</t>
  </si>
  <si>
    <t>Timm8b</t>
  </si>
  <si>
    <t>Cfap73</t>
  </si>
  <si>
    <t>Psmd6</t>
  </si>
  <si>
    <t>Dpy19l3</t>
  </si>
  <si>
    <t>Myo1c</t>
  </si>
  <si>
    <t>5430403G16Rik</t>
  </si>
  <si>
    <t>Cyb5d2</t>
  </si>
  <si>
    <t>Fam192a</t>
  </si>
  <si>
    <t>Amph</t>
  </si>
  <si>
    <t>Tmem43</t>
  </si>
  <si>
    <t>BC051142</t>
  </si>
  <si>
    <t>S100a1</t>
  </si>
  <si>
    <t>Vapb</t>
  </si>
  <si>
    <t>Mapk15</t>
  </si>
  <si>
    <t>Heatr5b</t>
  </si>
  <si>
    <t>Zfhx2</t>
  </si>
  <si>
    <t>Ctbp2</t>
  </si>
  <si>
    <t>Ccdc108</t>
  </si>
  <si>
    <t>P2rx6</t>
  </si>
  <si>
    <t>Pfas</t>
  </si>
  <si>
    <t>Abcc4</t>
  </si>
  <si>
    <t>Casc1</t>
  </si>
  <si>
    <t>Ggta1</t>
  </si>
  <si>
    <t>Tekt1</t>
  </si>
  <si>
    <t>Pltp</t>
  </si>
  <si>
    <t>Cul1</t>
  </si>
  <si>
    <t>Ependymal cells-2</t>
  </si>
  <si>
    <t>Nisch</t>
  </si>
  <si>
    <t>Spag16</t>
  </si>
  <si>
    <t>Lncpint</t>
  </si>
  <si>
    <t>Otx2</t>
  </si>
  <si>
    <t>Adgrv1</t>
  </si>
  <si>
    <t>Dnmt3a</t>
  </si>
  <si>
    <t>Gm29538</t>
  </si>
  <si>
    <t>Ddb1</t>
  </si>
  <si>
    <t>Ap1b1</t>
  </si>
  <si>
    <t>Lrrc23</t>
  </si>
  <si>
    <t>Herc3</t>
  </si>
  <si>
    <t>St6galnac2</t>
  </si>
  <si>
    <t>Rassf9</t>
  </si>
  <si>
    <t>Purg</t>
  </si>
  <si>
    <t>Axin2</t>
  </si>
  <si>
    <t>Fastk</t>
  </si>
  <si>
    <t>Myh9</t>
  </si>
  <si>
    <t>Krt18</t>
  </si>
  <si>
    <t>Nsrp1</t>
  </si>
  <si>
    <t>Cbfb</t>
  </si>
  <si>
    <t>Tob1</t>
  </si>
  <si>
    <t>Kmt2b</t>
  </si>
  <si>
    <t>Cfap53</t>
  </si>
  <si>
    <t>Fzd4</t>
  </si>
  <si>
    <t>Prorsd1</t>
  </si>
  <si>
    <t>Gosr2</t>
  </si>
  <si>
    <t>Smad3</t>
  </si>
  <si>
    <t>Prss48</t>
  </si>
  <si>
    <t>Ccdc157</t>
  </si>
  <si>
    <t>Fancc</t>
  </si>
  <si>
    <t>Zfp945</t>
  </si>
  <si>
    <t>Mettl18</t>
  </si>
  <si>
    <t>Tmem86b</t>
  </si>
  <si>
    <t>Brcc3</t>
  </si>
  <si>
    <t>Glra4</t>
  </si>
  <si>
    <t>Xist</t>
  </si>
  <si>
    <t>Eya4</t>
  </si>
  <si>
    <t>Hunk</t>
  </si>
  <si>
    <t>Edc4</t>
  </si>
  <si>
    <t>Cerkl</t>
  </si>
  <si>
    <t>Srp72</t>
  </si>
  <si>
    <t>Cast</t>
  </si>
  <si>
    <t>Gale</t>
  </si>
  <si>
    <t>Il17re</t>
  </si>
  <si>
    <t>Slc17a8</t>
  </si>
  <si>
    <t>Tert</t>
  </si>
  <si>
    <t>Postn</t>
  </si>
  <si>
    <t>Taf4a</t>
  </si>
  <si>
    <t>Ccng1</t>
  </si>
  <si>
    <t>Bzw1</t>
  </si>
  <si>
    <t>Nat10</t>
  </si>
  <si>
    <t>Star</t>
  </si>
  <si>
    <t>Ostf1</t>
  </si>
  <si>
    <t>Dhx16</t>
  </si>
  <si>
    <t>Nup210</t>
  </si>
  <si>
    <t>Shkbp1</t>
  </si>
  <si>
    <t>Mdp1</t>
  </si>
  <si>
    <t>Anapc7</t>
  </si>
  <si>
    <t>Slc25a1</t>
  </si>
  <si>
    <t>Aldh3b1</t>
  </si>
  <si>
    <t>Casp9</t>
  </si>
  <si>
    <t>Itgb6</t>
  </si>
  <si>
    <t>Eri1</t>
  </si>
  <si>
    <t>Slc10a1</t>
  </si>
  <si>
    <t>Opa3</t>
  </si>
  <si>
    <t>Pate2</t>
  </si>
  <si>
    <t>Ncoa4</t>
  </si>
  <si>
    <t>Dnaaf1</t>
  </si>
  <si>
    <t>Esyt1</t>
  </si>
  <si>
    <t>Rbm20</t>
  </si>
  <si>
    <t>Asb1</t>
  </si>
  <si>
    <t>A4galt</t>
  </si>
  <si>
    <t>Fzd7</t>
  </si>
  <si>
    <t>Psme1</t>
  </si>
  <si>
    <t>Klc4</t>
  </si>
  <si>
    <t>Fubp3</t>
  </si>
  <si>
    <t>Tor1b</t>
  </si>
  <si>
    <t>Dhx38</t>
  </si>
  <si>
    <t>Ube2cbp</t>
  </si>
  <si>
    <t>Hectd2</t>
  </si>
  <si>
    <t>Zc2hc1c</t>
  </si>
  <si>
    <t>Gjc1</t>
  </si>
  <si>
    <t>Upf1</t>
  </si>
  <si>
    <t>Ppcs</t>
  </si>
  <si>
    <t>Ttpa</t>
  </si>
  <si>
    <t>Pym1</t>
  </si>
  <si>
    <t>Anxa5</t>
  </si>
  <si>
    <t>Slc25a53</t>
  </si>
  <si>
    <t>Smn1</t>
  </si>
  <si>
    <t>Creld2</t>
  </si>
  <si>
    <t>Gtf3c5</t>
  </si>
  <si>
    <t>Mfsd1</t>
  </si>
  <si>
    <t>Nkd2</t>
  </si>
  <si>
    <t>Pdcl3</t>
  </si>
  <si>
    <t>Romo1</t>
  </si>
  <si>
    <t>Upf3a</t>
  </si>
  <si>
    <t>Msantd4</t>
  </si>
  <si>
    <t>Gpr68</t>
  </si>
  <si>
    <t>Rgs19</t>
  </si>
  <si>
    <t>Pole2</t>
  </si>
  <si>
    <t>C1qbp</t>
  </si>
  <si>
    <t>Bhmt2</t>
  </si>
  <si>
    <t>Alg9</t>
  </si>
  <si>
    <t>Has3</t>
  </si>
  <si>
    <t>Gstm1</t>
  </si>
  <si>
    <t>Fkrp</t>
  </si>
  <si>
    <t>Iqch</t>
  </si>
  <si>
    <t>S100a6</t>
  </si>
  <si>
    <t>Ccdc68</t>
  </si>
  <si>
    <t>D2hgdh</t>
  </si>
  <si>
    <t>Lrrc63</t>
  </si>
  <si>
    <t>g1_mean</t>
  </si>
  <si>
    <t>g2_mean</t>
  </si>
  <si>
    <t>FDR</t>
  </si>
  <si>
    <t>pct1</t>
  </si>
  <si>
    <t>pct2</t>
  </si>
  <si>
    <t>Term</t>
  </si>
  <si>
    <t>Enrichment</t>
  </si>
  <si>
    <t>Pvalue</t>
  </si>
  <si>
    <t>Count</t>
  </si>
  <si>
    <t>Genes</t>
  </si>
  <si>
    <t>Protein phosphorylation</t>
  </si>
  <si>
    <t>PRKCG, CDKL2, CDK6, FES, NEK6, TNK2, LRRK1, TTBK1</t>
  </si>
  <si>
    <t>Apoptotic process</t>
  </si>
  <si>
    <t>POLB, RTKN, AHCYL1, NCF1, TMEM214, NEK6, TRAF5, RNF41</t>
  </si>
  <si>
    <t>Inflammatory response</t>
  </si>
  <si>
    <t>POLB, NLRP1A, NCF1, SLC11A1, LIPA, HAVCR2, NFE2L2</t>
  </si>
  <si>
    <t>Immune system process</t>
  </si>
  <si>
    <t>CD86, C1QA, NLRP1A, TFE3, CD300LF, SERINC3, HAVCR2</t>
  </si>
  <si>
    <t>Protein ubiquitination</t>
  </si>
  <si>
    <t>UBR4, RNF182, ASB2, KCTD6, RNF41, NFE2L2</t>
  </si>
  <si>
    <t>Intracellular signal transduction</t>
  </si>
  <si>
    <t>PRKCG, LRRK1, ITSN1, BLNK, ASB2, VAV1</t>
  </si>
  <si>
    <t>Aging</t>
  </si>
  <si>
    <t>CTC1, POLB, C1QA, EIF2S1, NFE2L2</t>
  </si>
  <si>
    <t>Small GTPase mediated signal transduction</t>
  </si>
  <si>
    <t>ITSN1, LIPA, VAV1, RHOBTB1</t>
  </si>
  <si>
    <t>Endocytosis</t>
  </si>
  <si>
    <t>TNK2, ITSN1, LIPA, RHOBTB1</t>
  </si>
  <si>
    <t>Autophagy</t>
  </si>
  <si>
    <t>LGALS8, WDFY4, RNF41, ATG2B</t>
  </si>
  <si>
    <t>Pathway</t>
  </si>
  <si>
    <t>P value</t>
  </si>
  <si>
    <t>Leukocyte transendothelial migration</t>
  </si>
  <si>
    <t>PRKCG, NCF1, F11R, VAV1</t>
  </si>
  <si>
    <t>Lipid and atherosclerosis</t>
  </si>
  <si>
    <t>NCF1, EIF2S1, TANK, VAV1, NFE2L2</t>
  </si>
  <si>
    <t>Epstein-Barr virus infection</t>
  </si>
  <si>
    <t>ENTPD1, CDK6, TRAF5, BLNK, TAPBP</t>
  </si>
  <si>
    <t>Human cytomegalovirus infection</t>
  </si>
  <si>
    <t>PRKCG, CDK6, TRAF5, IL6RA, TAPBP</t>
  </si>
  <si>
    <t>Glycosaminoglycan biosynthesis - keratan sulfate</t>
  </si>
  <si>
    <t>B4GALT1, ST3GAL2</t>
  </si>
  <si>
    <t>B cell receptor signaling pathway</t>
  </si>
  <si>
    <t>BLNK, DAPP1, VAV1</t>
  </si>
  <si>
    <t>Fc gamma R-mediated phagocytosis</t>
  </si>
  <si>
    <t>PRKCG, NCF1, VAV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2">
    <font>
      <sz val="11"/>
      <color theme="1"/>
      <name val="宋体"/>
      <charset val="134"/>
      <scheme val="minor"/>
    </font>
    <font>
      <sz val="11"/>
      <color rgb="FF000000"/>
      <name val="Times New Roman Regular"/>
      <charset val="134"/>
    </font>
    <font>
      <sz val="11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2" fillId="0" borderId="0" xfId="0" applyFont="1">
      <alignment vertical="center"/>
    </xf>
    <xf numFmtId="11" fontId="0" fillId="0" borderId="0" xfId="0" applyNumberFormat="1">
      <alignment vertical="center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49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48576"/>
  <sheetViews>
    <sheetView workbookViewId="0">
      <selection activeCell="C1" sqref="C1"/>
    </sheetView>
  </sheetViews>
  <sheetFormatPr defaultColWidth="9.23076923076923" defaultRowHeight="16.8" outlineLevelCol="4"/>
  <cols>
    <col min="2" max="2" width="17.1442307692308" customWidth="1"/>
    <col min="3" max="3" width="16.6538461538462" style="4" customWidth="1"/>
    <col min="4" max="5" width="9.23076923076923" style="4"/>
  </cols>
  <sheetData>
    <row r="1" spans="1:5">
      <c r="A1" t="s">
        <v>0</v>
      </c>
      <c r="B1" t="s">
        <v>1</v>
      </c>
      <c r="C1" s="4" t="s">
        <v>2</v>
      </c>
      <c r="D1" s="4" t="s">
        <v>3</v>
      </c>
      <c r="E1" s="4" t="s">
        <v>4</v>
      </c>
    </row>
    <row r="2" spans="1:5">
      <c r="A2">
        <v>0</v>
      </c>
      <c r="B2" t="s">
        <v>5</v>
      </c>
      <c r="C2" s="4" t="s">
        <v>6</v>
      </c>
      <c r="D2" s="4">
        <v>0.610294312339919</v>
      </c>
      <c r="E2" s="4">
        <v>2.158274764117e-7</v>
      </c>
    </row>
    <row r="3" spans="1:5">
      <c r="A3">
        <v>0</v>
      </c>
      <c r="B3" t="s">
        <v>5</v>
      </c>
      <c r="C3" s="4" t="s">
        <v>7</v>
      </c>
      <c r="D3" s="4">
        <v>0.51262019785197</v>
      </c>
      <c r="E3" s="4">
        <v>1.17286196425246e-6</v>
      </c>
    </row>
    <row r="4" spans="1:5">
      <c r="A4">
        <v>0</v>
      </c>
      <c r="B4" t="s">
        <v>5</v>
      </c>
      <c r="C4" s="4" t="s">
        <v>8</v>
      </c>
      <c r="D4" s="4">
        <v>0.469371465404282</v>
      </c>
      <c r="E4" s="4">
        <v>0.00229858765354061</v>
      </c>
    </row>
    <row r="5" spans="1:5">
      <c r="A5">
        <v>0</v>
      </c>
      <c r="B5" t="s">
        <v>5</v>
      </c>
      <c r="C5" s="4" t="s">
        <v>9</v>
      </c>
      <c r="D5" s="4">
        <v>0.457899097597002</v>
      </c>
      <c r="E5" s="4">
        <v>0.00337256789772922</v>
      </c>
    </row>
    <row r="6" spans="1:5">
      <c r="A6">
        <v>0</v>
      </c>
      <c r="B6" t="s">
        <v>5</v>
      </c>
      <c r="C6" s="4" t="s">
        <v>10</v>
      </c>
      <c r="D6" s="4">
        <v>0.425788995946446</v>
      </c>
      <c r="E6" s="4">
        <v>0.0199701831446238</v>
      </c>
    </row>
    <row r="7" spans="1:5">
      <c r="A7">
        <v>0</v>
      </c>
      <c r="B7" t="s">
        <v>5</v>
      </c>
      <c r="C7" s="4" t="s">
        <v>11</v>
      </c>
      <c r="D7" s="4">
        <v>0.406009941472876</v>
      </c>
      <c r="E7" s="4">
        <v>0.0027745808474498</v>
      </c>
    </row>
    <row r="8" spans="1:5">
      <c r="A8">
        <v>0</v>
      </c>
      <c r="B8" t="s">
        <v>5</v>
      </c>
      <c r="C8" s="4" t="s">
        <v>12</v>
      </c>
      <c r="D8" s="4">
        <v>0.383304074034658</v>
      </c>
      <c r="E8" s="4">
        <v>0.0269513085843541</v>
      </c>
    </row>
    <row r="9" spans="1:5">
      <c r="A9">
        <v>0</v>
      </c>
      <c r="B9" t="s">
        <v>5</v>
      </c>
      <c r="C9" s="4" t="s">
        <v>13</v>
      </c>
      <c r="D9" s="4">
        <v>0.369175650827212</v>
      </c>
      <c r="E9" s="4">
        <v>0.00651454188680824</v>
      </c>
    </row>
    <row r="10" spans="1:5">
      <c r="A10">
        <v>0</v>
      </c>
      <c r="B10" t="s">
        <v>5</v>
      </c>
      <c r="C10" s="4" t="s">
        <v>14</v>
      </c>
      <c r="D10" s="4">
        <v>0.357746121903418</v>
      </c>
      <c r="E10" s="4">
        <v>0.0176690096838922</v>
      </c>
    </row>
    <row r="11" spans="1:5">
      <c r="A11">
        <v>0</v>
      </c>
      <c r="B11" t="s">
        <v>5</v>
      </c>
      <c r="C11" s="4" t="s">
        <v>15</v>
      </c>
      <c r="D11" s="4">
        <v>0.336147241989773</v>
      </c>
      <c r="E11" s="4">
        <v>0.00076462603919615</v>
      </c>
    </row>
    <row r="12" spans="1:5">
      <c r="A12">
        <v>0</v>
      </c>
      <c r="B12" t="s">
        <v>5</v>
      </c>
      <c r="C12" s="4" t="s">
        <v>16</v>
      </c>
      <c r="D12" s="4">
        <v>0.300857490530063</v>
      </c>
      <c r="E12" s="4">
        <v>0.0366150921308933</v>
      </c>
    </row>
    <row r="13" spans="1:5">
      <c r="A13">
        <v>0</v>
      </c>
      <c r="B13" t="s">
        <v>5</v>
      </c>
      <c r="C13" s="4" t="s">
        <v>17</v>
      </c>
      <c r="D13" s="4">
        <v>0.28936492659127</v>
      </c>
      <c r="E13" s="4">
        <v>0.0065177887144514</v>
      </c>
    </row>
    <row r="14" spans="1:5">
      <c r="A14">
        <v>0</v>
      </c>
      <c r="B14" t="s">
        <v>5</v>
      </c>
      <c r="C14" s="4" t="s">
        <v>18</v>
      </c>
      <c r="D14" s="4">
        <v>0.283884157211414</v>
      </c>
      <c r="E14" s="4">
        <v>0.0407085733614296</v>
      </c>
    </row>
    <row r="15" spans="1:5">
      <c r="A15">
        <v>0</v>
      </c>
      <c r="B15" t="s">
        <v>5</v>
      </c>
      <c r="C15" s="4" t="s">
        <v>19</v>
      </c>
      <c r="D15" s="4">
        <v>0.279209690913203</v>
      </c>
      <c r="E15" s="4">
        <v>0.019448364916832</v>
      </c>
    </row>
    <row r="16" spans="1:5">
      <c r="A16">
        <v>0</v>
      </c>
      <c r="B16" t="s">
        <v>5</v>
      </c>
      <c r="C16" s="4" t="s">
        <v>20</v>
      </c>
      <c r="D16" s="4">
        <v>0.264854781449887</v>
      </c>
      <c r="E16" s="4">
        <v>0.0281466482955218</v>
      </c>
    </row>
    <row r="17" spans="1:5">
      <c r="A17">
        <v>0</v>
      </c>
      <c r="B17" t="s">
        <v>5</v>
      </c>
      <c r="C17" s="4" t="s">
        <v>21</v>
      </c>
      <c r="D17" s="4">
        <v>0.239114187184595</v>
      </c>
      <c r="E17" s="4">
        <v>0.0418889649111796</v>
      </c>
    </row>
    <row r="18" spans="1:5">
      <c r="A18">
        <v>0</v>
      </c>
      <c r="B18" t="s">
        <v>5</v>
      </c>
      <c r="C18" s="4" t="s">
        <v>22</v>
      </c>
      <c r="D18" s="4">
        <v>0.215624884044668</v>
      </c>
      <c r="E18" s="4">
        <v>0.0157384848185153</v>
      </c>
    </row>
    <row r="19" spans="1:5">
      <c r="A19">
        <v>0</v>
      </c>
      <c r="B19" t="s">
        <v>5</v>
      </c>
      <c r="C19" s="4" t="s">
        <v>23</v>
      </c>
      <c r="D19" s="4">
        <v>0.179936937995111</v>
      </c>
      <c r="E19" s="4">
        <v>0.0416239265365533</v>
      </c>
    </row>
    <row r="20" spans="1:5">
      <c r="A20">
        <v>0</v>
      </c>
      <c r="B20" t="s">
        <v>5</v>
      </c>
      <c r="C20" s="4" t="s">
        <v>24</v>
      </c>
      <c r="D20" s="4">
        <v>-0.0640163601102875</v>
      </c>
      <c r="E20" s="4">
        <v>1.53756916194956e-6</v>
      </c>
    </row>
    <row r="21" spans="1:5">
      <c r="A21">
        <v>0</v>
      </c>
      <c r="B21" t="s">
        <v>5</v>
      </c>
      <c r="C21" s="4" t="s">
        <v>25</v>
      </c>
      <c r="D21" s="4">
        <v>-0.0984069631115914</v>
      </c>
      <c r="E21" s="4">
        <v>0.00997338465918698</v>
      </c>
    </row>
    <row r="22" spans="1:5">
      <c r="A22">
        <v>0</v>
      </c>
      <c r="B22" t="s">
        <v>5</v>
      </c>
      <c r="C22" s="4" t="s">
        <v>26</v>
      </c>
      <c r="D22" s="4">
        <v>-0.103639271632087</v>
      </c>
      <c r="E22" s="4">
        <v>0.00669579966771311</v>
      </c>
    </row>
    <row r="23" spans="1:5">
      <c r="A23">
        <v>0</v>
      </c>
      <c r="B23" t="s">
        <v>5</v>
      </c>
      <c r="C23" s="4" t="s">
        <v>27</v>
      </c>
      <c r="D23" s="4">
        <v>-0.120763867036578</v>
      </c>
      <c r="E23" s="4">
        <v>0.0257513819809341</v>
      </c>
    </row>
    <row r="24" spans="1:5">
      <c r="A24">
        <v>0</v>
      </c>
      <c r="B24" t="s">
        <v>5</v>
      </c>
      <c r="C24" s="4" t="s">
        <v>28</v>
      </c>
      <c r="D24" s="4">
        <v>-0.121557371829305</v>
      </c>
      <c r="E24" s="4">
        <v>0.0410436161587125</v>
      </c>
    </row>
    <row r="25" spans="1:5">
      <c r="A25">
        <v>0</v>
      </c>
      <c r="B25" t="s">
        <v>5</v>
      </c>
      <c r="C25" s="4" t="s">
        <v>29</v>
      </c>
      <c r="D25" s="4">
        <v>-0.123022652594231</v>
      </c>
      <c r="E25" s="4">
        <v>0.0460981341875647</v>
      </c>
    </row>
    <row r="26" spans="1:5">
      <c r="A26">
        <v>0</v>
      </c>
      <c r="B26" t="s">
        <v>5</v>
      </c>
      <c r="C26" s="4" t="s">
        <v>30</v>
      </c>
      <c r="D26" s="4">
        <v>-0.127168192606006</v>
      </c>
      <c r="E26" s="4">
        <v>0.013613526035598</v>
      </c>
    </row>
    <row r="27" spans="1:5">
      <c r="A27">
        <v>0</v>
      </c>
      <c r="B27" t="s">
        <v>5</v>
      </c>
      <c r="C27" s="4" t="s">
        <v>31</v>
      </c>
      <c r="D27" s="4">
        <v>-0.130860301719746</v>
      </c>
      <c r="E27" s="4">
        <v>0.0384293112553803</v>
      </c>
    </row>
    <row r="28" spans="1:5">
      <c r="A28">
        <v>0</v>
      </c>
      <c r="B28" t="s">
        <v>5</v>
      </c>
      <c r="C28" s="4" t="s">
        <v>32</v>
      </c>
      <c r="D28" s="4">
        <v>-0.137511087688805</v>
      </c>
      <c r="E28" s="4">
        <v>0.0385766773479563</v>
      </c>
    </row>
    <row r="29" spans="1:5">
      <c r="A29">
        <v>0</v>
      </c>
      <c r="B29" t="s">
        <v>5</v>
      </c>
      <c r="C29" s="4" t="s">
        <v>33</v>
      </c>
      <c r="D29" s="4">
        <v>-0.138302618404732</v>
      </c>
      <c r="E29" s="4">
        <v>0.0150688026188719</v>
      </c>
    </row>
    <row r="30" spans="1:5">
      <c r="A30">
        <v>0</v>
      </c>
      <c r="B30" t="s">
        <v>5</v>
      </c>
      <c r="C30" s="4" t="s">
        <v>34</v>
      </c>
      <c r="D30" s="4">
        <v>-0.139784710509844</v>
      </c>
      <c r="E30" s="4">
        <v>0.0101908456552507</v>
      </c>
    </row>
    <row r="31" spans="1:5">
      <c r="A31">
        <v>0</v>
      </c>
      <c r="B31" t="s">
        <v>5</v>
      </c>
      <c r="C31" s="4" t="s">
        <v>35</v>
      </c>
      <c r="D31" s="4">
        <v>-0.143442342881554</v>
      </c>
      <c r="E31" s="4">
        <v>0.0445798378868452</v>
      </c>
    </row>
    <row r="32" spans="1:5">
      <c r="A32">
        <v>0</v>
      </c>
      <c r="B32" t="s">
        <v>5</v>
      </c>
      <c r="C32" s="4" t="s">
        <v>36</v>
      </c>
      <c r="D32" s="4">
        <v>-0.144282403949877</v>
      </c>
      <c r="E32" s="4">
        <v>0.0227996507003817</v>
      </c>
    </row>
    <row r="33" spans="1:5">
      <c r="A33">
        <v>0</v>
      </c>
      <c r="B33" t="s">
        <v>5</v>
      </c>
      <c r="C33" s="4" t="s">
        <v>37</v>
      </c>
      <c r="D33" s="4">
        <v>-0.1453216244088</v>
      </c>
      <c r="E33" s="4">
        <v>0.0221650851177135</v>
      </c>
    </row>
    <row r="34" spans="1:5">
      <c r="A34">
        <v>0</v>
      </c>
      <c r="B34" t="s">
        <v>5</v>
      </c>
      <c r="C34" s="4" t="s">
        <v>38</v>
      </c>
      <c r="D34" s="4">
        <v>-0.151922031703842</v>
      </c>
      <c r="E34" s="4">
        <v>0.0250954103873957</v>
      </c>
    </row>
    <row r="35" spans="1:5">
      <c r="A35">
        <v>0</v>
      </c>
      <c r="B35" t="s">
        <v>5</v>
      </c>
      <c r="C35" s="4" t="s">
        <v>39</v>
      </c>
      <c r="D35" s="4">
        <v>-0.155942094554987</v>
      </c>
      <c r="E35" s="4">
        <v>0.0187109877466665</v>
      </c>
    </row>
    <row r="36" spans="1:5">
      <c r="A36">
        <v>0</v>
      </c>
      <c r="B36" t="s">
        <v>5</v>
      </c>
      <c r="C36" s="4" t="s">
        <v>40</v>
      </c>
      <c r="D36" s="4">
        <v>-0.15645354000876</v>
      </c>
      <c r="E36" s="4">
        <v>0.0373813397598604</v>
      </c>
    </row>
    <row r="37" spans="1:5">
      <c r="A37">
        <v>0</v>
      </c>
      <c r="B37" t="s">
        <v>5</v>
      </c>
      <c r="C37" s="4" t="s">
        <v>41</v>
      </c>
      <c r="D37" s="4">
        <v>-0.156524949079353</v>
      </c>
      <c r="E37" s="4">
        <v>0.0262141569597881</v>
      </c>
    </row>
    <row r="38" spans="1:5">
      <c r="A38">
        <v>0</v>
      </c>
      <c r="B38" t="s">
        <v>5</v>
      </c>
      <c r="C38" s="4" t="s">
        <v>42</v>
      </c>
      <c r="D38" s="4">
        <v>-0.158748111872441</v>
      </c>
      <c r="E38" s="4">
        <v>0.0251499156226806</v>
      </c>
    </row>
    <row r="39" spans="1:5">
      <c r="A39">
        <v>0</v>
      </c>
      <c r="B39" t="s">
        <v>5</v>
      </c>
      <c r="C39" s="4" t="s">
        <v>43</v>
      </c>
      <c r="D39" s="4">
        <v>-0.160445005179845</v>
      </c>
      <c r="E39" s="4">
        <v>0.00478914795829344</v>
      </c>
    </row>
    <row r="40" spans="1:5">
      <c r="A40">
        <v>0</v>
      </c>
      <c r="B40" t="s">
        <v>5</v>
      </c>
      <c r="C40" s="4" t="s">
        <v>44</v>
      </c>
      <c r="D40" s="4">
        <v>-0.165009583764031</v>
      </c>
      <c r="E40" s="4">
        <v>0.00351383053667183</v>
      </c>
    </row>
    <row r="41" spans="1:5">
      <c r="A41">
        <v>0</v>
      </c>
      <c r="B41" t="s">
        <v>5</v>
      </c>
      <c r="C41" s="4" t="s">
        <v>45</v>
      </c>
      <c r="D41" s="4">
        <v>-0.165894439342236</v>
      </c>
      <c r="E41" s="4">
        <v>0.00680524271198195</v>
      </c>
    </row>
    <row r="42" spans="1:5">
      <c r="A42">
        <v>0</v>
      </c>
      <c r="B42" t="s">
        <v>5</v>
      </c>
      <c r="C42" s="4" t="s">
        <v>46</v>
      </c>
      <c r="D42" s="4">
        <v>-0.168546339751402</v>
      </c>
      <c r="E42" s="4">
        <v>0.0106754719801281</v>
      </c>
    </row>
    <row r="43" spans="1:5">
      <c r="A43">
        <v>0</v>
      </c>
      <c r="B43" t="s">
        <v>5</v>
      </c>
      <c r="C43" s="4" t="s">
        <v>47</v>
      </c>
      <c r="D43" s="4">
        <v>-0.16912441946921</v>
      </c>
      <c r="E43" s="4">
        <v>0.00972058579096221</v>
      </c>
    </row>
    <row r="44" spans="1:5">
      <c r="A44">
        <v>0</v>
      </c>
      <c r="B44" t="s">
        <v>5</v>
      </c>
      <c r="C44" s="4" t="s">
        <v>48</v>
      </c>
      <c r="D44" s="4">
        <v>-0.16985345966957</v>
      </c>
      <c r="E44" s="4">
        <v>0.00049236466185573</v>
      </c>
    </row>
    <row r="45" spans="1:5">
      <c r="A45">
        <v>0</v>
      </c>
      <c r="B45" t="s">
        <v>5</v>
      </c>
      <c r="C45" s="4" t="s">
        <v>49</v>
      </c>
      <c r="D45" s="4">
        <v>-0.172197324620775</v>
      </c>
      <c r="E45" s="4">
        <v>0.0161186288323476</v>
      </c>
    </row>
    <row r="46" spans="1:5">
      <c r="A46">
        <v>0</v>
      </c>
      <c r="B46" t="s">
        <v>5</v>
      </c>
      <c r="C46" s="4" t="s">
        <v>50</v>
      </c>
      <c r="D46" s="4">
        <v>-0.172861245507484</v>
      </c>
      <c r="E46" s="4">
        <v>0.00289063856000568</v>
      </c>
    </row>
    <row r="47" spans="1:5">
      <c r="A47">
        <v>0</v>
      </c>
      <c r="B47" t="s">
        <v>5</v>
      </c>
      <c r="C47" s="4" t="s">
        <v>51</v>
      </c>
      <c r="D47" s="4">
        <v>-0.17827469115922</v>
      </c>
      <c r="E47" s="4">
        <v>0.0348876197755465</v>
      </c>
    </row>
    <row r="48" spans="1:5">
      <c r="A48">
        <v>0</v>
      </c>
      <c r="B48" t="s">
        <v>5</v>
      </c>
      <c r="C48" s="4" t="s">
        <v>52</v>
      </c>
      <c r="D48" s="4">
        <v>-0.178999884774752</v>
      </c>
      <c r="E48" s="4">
        <v>0.0228135852991858</v>
      </c>
    </row>
    <row r="49" spans="1:5">
      <c r="A49">
        <v>0</v>
      </c>
      <c r="B49" t="s">
        <v>5</v>
      </c>
      <c r="C49" s="4" t="s">
        <v>53</v>
      </c>
      <c r="D49" s="4">
        <v>-0.180694103282948</v>
      </c>
      <c r="E49" s="4">
        <v>0.0127931922153745</v>
      </c>
    </row>
    <row r="50" spans="1:5">
      <c r="A50">
        <v>0</v>
      </c>
      <c r="B50" t="s">
        <v>5</v>
      </c>
      <c r="C50" s="4" t="s">
        <v>54</v>
      </c>
      <c r="D50" s="4">
        <v>-0.181397056404019</v>
      </c>
      <c r="E50" s="4">
        <v>0.0207328295955411</v>
      </c>
    </row>
    <row r="51" spans="1:5">
      <c r="A51">
        <v>0</v>
      </c>
      <c r="B51" t="s">
        <v>5</v>
      </c>
      <c r="C51" s="4" t="s">
        <v>55</v>
      </c>
      <c r="D51" s="4">
        <v>-0.185427451779545</v>
      </c>
      <c r="E51" s="4">
        <v>0.0342472386956082</v>
      </c>
    </row>
    <row r="52" spans="1:5">
      <c r="A52">
        <v>0</v>
      </c>
      <c r="B52" t="s">
        <v>5</v>
      </c>
      <c r="C52" s="4" t="s">
        <v>56</v>
      </c>
      <c r="D52" s="4">
        <v>-0.189402332696606</v>
      </c>
      <c r="E52" s="4">
        <v>0.0479778684471434</v>
      </c>
    </row>
    <row r="53" spans="1:5">
      <c r="A53">
        <v>0</v>
      </c>
      <c r="B53" t="s">
        <v>5</v>
      </c>
      <c r="C53" s="4" t="s">
        <v>57</v>
      </c>
      <c r="D53" s="4">
        <v>-0.190468089430838</v>
      </c>
      <c r="E53" s="4">
        <v>0.0333461121158834</v>
      </c>
    </row>
    <row r="54" spans="1:5">
      <c r="A54">
        <v>0</v>
      </c>
      <c r="B54" t="s">
        <v>5</v>
      </c>
      <c r="C54" s="4" t="s">
        <v>58</v>
      </c>
      <c r="D54" s="4">
        <v>-0.190544313982818</v>
      </c>
      <c r="E54" s="4">
        <v>0.0319343941066228</v>
      </c>
    </row>
    <row r="55" spans="1:5">
      <c r="A55">
        <v>0</v>
      </c>
      <c r="B55" t="s">
        <v>5</v>
      </c>
      <c r="C55" s="4" t="s">
        <v>59</v>
      </c>
      <c r="D55" s="4">
        <v>-0.197196554252733</v>
      </c>
      <c r="E55" s="4">
        <v>0.0100917142816061</v>
      </c>
    </row>
    <row r="56" spans="1:5">
      <c r="A56">
        <v>0</v>
      </c>
      <c r="B56" t="s">
        <v>5</v>
      </c>
      <c r="C56" s="4" t="s">
        <v>60</v>
      </c>
      <c r="D56" s="4">
        <v>-0.197666276423339</v>
      </c>
      <c r="E56" s="4">
        <v>0.00657954185499359</v>
      </c>
    </row>
    <row r="57" spans="1:5">
      <c r="A57">
        <v>0</v>
      </c>
      <c r="B57" t="s">
        <v>5</v>
      </c>
      <c r="C57" s="4" t="s">
        <v>61</v>
      </c>
      <c r="D57" s="4">
        <v>-0.197935228246284</v>
      </c>
      <c r="E57" s="4">
        <v>0.039707461737673</v>
      </c>
    </row>
    <row r="58" spans="1:5">
      <c r="A58">
        <v>0</v>
      </c>
      <c r="B58" t="s">
        <v>5</v>
      </c>
      <c r="C58" s="4" t="s">
        <v>62</v>
      </c>
      <c r="D58" s="4">
        <v>-0.202971066793104</v>
      </c>
      <c r="E58" s="4">
        <v>0.000611988608779806</v>
      </c>
    </row>
    <row r="59" spans="1:5">
      <c r="A59">
        <v>0</v>
      </c>
      <c r="B59" t="s">
        <v>5</v>
      </c>
      <c r="C59" s="4" t="s">
        <v>63</v>
      </c>
      <c r="D59" s="4">
        <v>-0.204147413349079</v>
      </c>
      <c r="E59" s="4">
        <v>0.0145221710095222</v>
      </c>
    </row>
    <row r="60" spans="1:5">
      <c r="A60">
        <v>0</v>
      </c>
      <c r="B60" t="s">
        <v>5</v>
      </c>
      <c r="C60" s="4" t="s">
        <v>64</v>
      </c>
      <c r="D60" s="4">
        <v>-0.208387608692441</v>
      </c>
      <c r="E60" s="4">
        <v>0.0316939682003143</v>
      </c>
    </row>
    <row r="61" spans="1:5">
      <c r="A61">
        <v>0</v>
      </c>
      <c r="B61" t="s">
        <v>5</v>
      </c>
      <c r="C61" s="4" t="s">
        <v>65</v>
      </c>
      <c r="D61" s="4">
        <v>-0.208774405630436</v>
      </c>
      <c r="E61" s="4">
        <v>0.0268964985859675</v>
      </c>
    </row>
    <row r="62" spans="1:5">
      <c r="A62">
        <v>0</v>
      </c>
      <c r="B62" t="s">
        <v>5</v>
      </c>
      <c r="C62" s="4" t="s">
        <v>66</v>
      </c>
      <c r="D62" s="4">
        <v>-0.210944461972344</v>
      </c>
      <c r="E62" s="4">
        <v>0.00263291409352704</v>
      </c>
    </row>
    <row r="63" spans="1:5">
      <c r="A63">
        <v>0</v>
      </c>
      <c r="B63" t="s">
        <v>5</v>
      </c>
      <c r="C63" s="4" t="s">
        <v>67</v>
      </c>
      <c r="D63" s="4">
        <v>-0.212365880695481</v>
      </c>
      <c r="E63" s="4">
        <v>0.00597015091393698</v>
      </c>
    </row>
    <row r="64" spans="1:5">
      <c r="A64">
        <v>0</v>
      </c>
      <c r="B64" t="s">
        <v>5</v>
      </c>
      <c r="C64" s="4" t="s">
        <v>68</v>
      </c>
      <c r="D64" s="4">
        <v>-0.212772668625772</v>
      </c>
      <c r="E64" s="4">
        <v>0.00554854823212466</v>
      </c>
    </row>
    <row r="65" spans="1:5">
      <c r="A65">
        <v>0</v>
      </c>
      <c r="B65" t="s">
        <v>5</v>
      </c>
      <c r="C65" s="4" t="s">
        <v>69</v>
      </c>
      <c r="D65" s="4">
        <v>-0.213325275546024</v>
      </c>
      <c r="E65" s="4">
        <v>0.000112615992075053</v>
      </c>
    </row>
    <row r="66" spans="1:5">
      <c r="A66">
        <v>0</v>
      </c>
      <c r="B66" t="s">
        <v>5</v>
      </c>
      <c r="C66" s="4" t="s">
        <v>70</v>
      </c>
      <c r="D66" s="4">
        <v>-0.214541640994013</v>
      </c>
      <c r="E66" s="4">
        <v>0.0100086121675511</v>
      </c>
    </row>
    <row r="67" spans="1:5">
      <c r="A67">
        <v>0</v>
      </c>
      <c r="B67" t="s">
        <v>5</v>
      </c>
      <c r="C67" s="4" t="s">
        <v>71</v>
      </c>
      <c r="D67" s="4">
        <v>-0.221122195434618</v>
      </c>
      <c r="E67" s="4">
        <v>0.0325429197034958</v>
      </c>
    </row>
    <row r="68" spans="1:5">
      <c r="A68">
        <v>0</v>
      </c>
      <c r="B68" t="s">
        <v>5</v>
      </c>
      <c r="C68" s="4" t="s">
        <v>72</v>
      </c>
      <c r="D68" s="4">
        <v>-0.224514688761572</v>
      </c>
      <c r="E68" s="4">
        <v>0.0418980725644137</v>
      </c>
    </row>
    <row r="69" spans="1:5">
      <c r="A69">
        <v>0</v>
      </c>
      <c r="B69" t="s">
        <v>5</v>
      </c>
      <c r="C69" s="4" t="s">
        <v>73</v>
      </c>
      <c r="D69" s="4">
        <v>-0.224623512000553</v>
      </c>
      <c r="E69" s="4">
        <v>0.0335890414439774</v>
      </c>
    </row>
    <row r="70" spans="1:5">
      <c r="A70">
        <v>0</v>
      </c>
      <c r="B70" t="s">
        <v>5</v>
      </c>
      <c r="C70" s="4" t="s">
        <v>74</v>
      </c>
      <c r="D70" s="4">
        <v>-0.225841911058094</v>
      </c>
      <c r="E70" s="4">
        <v>0.000373348096099922</v>
      </c>
    </row>
    <row r="71" spans="1:5">
      <c r="A71">
        <v>0</v>
      </c>
      <c r="B71" t="s">
        <v>5</v>
      </c>
      <c r="C71" s="4" t="s">
        <v>75</v>
      </c>
      <c r="D71" s="4">
        <v>-0.228292895407399</v>
      </c>
      <c r="E71" s="4">
        <v>0.0178354127860051</v>
      </c>
    </row>
    <row r="72" spans="1:5">
      <c r="A72">
        <v>0</v>
      </c>
      <c r="B72" t="s">
        <v>5</v>
      </c>
      <c r="C72" s="4" t="s">
        <v>76</v>
      </c>
      <c r="D72" s="4">
        <v>-0.234530271823427</v>
      </c>
      <c r="E72" s="4">
        <v>0.000122377214232696</v>
      </c>
    </row>
    <row r="73" spans="1:5">
      <c r="A73">
        <v>0</v>
      </c>
      <c r="B73" t="s">
        <v>5</v>
      </c>
      <c r="C73" s="4" t="s">
        <v>77</v>
      </c>
      <c r="D73" s="4">
        <v>-0.237485447333885</v>
      </c>
      <c r="E73" s="4">
        <v>0.0271064218635067</v>
      </c>
    </row>
    <row r="74" spans="1:5">
      <c r="A74">
        <v>0</v>
      </c>
      <c r="B74" t="s">
        <v>5</v>
      </c>
      <c r="C74" s="4" t="s">
        <v>78</v>
      </c>
      <c r="D74" s="4">
        <v>-0.239695277445159</v>
      </c>
      <c r="E74" s="4">
        <v>0.00191918076896055</v>
      </c>
    </row>
    <row r="75" spans="1:5">
      <c r="A75">
        <v>0</v>
      </c>
      <c r="B75" t="s">
        <v>5</v>
      </c>
      <c r="C75" s="4" t="s">
        <v>79</v>
      </c>
      <c r="D75" s="4">
        <v>-0.240166043999072</v>
      </c>
      <c r="E75" s="4">
        <v>0.000319379933696609</v>
      </c>
    </row>
    <row r="76" spans="1:5">
      <c r="A76">
        <v>0</v>
      </c>
      <c r="B76" t="s">
        <v>5</v>
      </c>
      <c r="C76" s="4" t="s">
        <v>80</v>
      </c>
      <c r="D76" s="4">
        <v>-0.240958863084483</v>
      </c>
      <c r="E76" s="4">
        <v>0.0129404782947766</v>
      </c>
    </row>
    <row r="77" spans="1:5">
      <c r="A77">
        <v>0</v>
      </c>
      <c r="B77" t="s">
        <v>5</v>
      </c>
      <c r="C77" s="4" t="s">
        <v>81</v>
      </c>
      <c r="D77" s="4">
        <v>-0.242633757380523</v>
      </c>
      <c r="E77" s="4">
        <v>0.0108826059602825</v>
      </c>
    </row>
    <row r="78" spans="1:5">
      <c r="A78">
        <v>0</v>
      </c>
      <c r="B78" t="s">
        <v>5</v>
      </c>
      <c r="C78" s="4" t="s">
        <v>82</v>
      </c>
      <c r="D78" s="4">
        <v>-0.244805290679977</v>
      </c>
      <c r="E78" s="4">
        <v>0.0268946230370279</v>
      </c>
    </row>
    <row r="79" spans="1:5">
      <c r="A79">
        <v>0</v>
      </c>
      <c r="B79" t="s">
        <v>5</v>
      </c>
      <c r="C79" s="4" t="s">
        <v>83</v>
      </c>
      <c r="D79" s="4">
        <v>-0.247144438014684</v>
      </c>
      <c r="E79" s="4">
        <v>0.030335338412164</v>
      </c>
    </row>
    <row r="80" spans="1:5">
      <c r="A80">
        <v>0</v>
      </c>
      <c r="B80" t="s">
        <v>5</v>
      </c>
      <c r="C80" s="4" t="s">
        <v>84</v>
      </c>
      <c r="D80" s="4">
        <v>-0.247205664719932</v>
      </c>
      <c r="E80" s="4">
        <v>0.00567711110121325</v>
      </c>
    </row>
    <row r="81" spans="1:5">
      <c r="A81">
        <v>0</v>
      </c>
      <c r="B81" t="s">
        <v>5</v>
      </c>
      <c r="C81" s="4" t="s">
        <v>85</v>
      </c>
      <c r="D81" s="4">
        <v>-0.251582724553237</v>
      </c>
      <c r="E81" s="4">
        <v>0.0141541160373121</v>
      </c>
    </row>
    <row r="82" spans="1:5">
      <c r="A82">
        <v>0</v>
      </c>
      <c r="B82" t="s">
        <v>5</v>
      </c>
      <c r="C82" s="4" t="s">
        <v>86</v>
      </c>
      <c r="D82" s="4">
        <v>-0.259733828745431</v>
      </c>
      <c r="E82" s="4">
        <v>1.00510011337913e-10</v>
      </c>
    </row>
    <row r="83" spans="1:5">
      <c r="A83">
        <v>0</v>
      </c>
      <c r="B83" t="s">
        <v>5</v>
      </c>
      <c r="C83" s="4" t="s">
        <v>87</v>
      </c>
      <c r="D83" s="4">
        <v>-0.262732256285113</v>
      </c>
      <c r="E83" s="4">
        <v>0.0279968643543372</v>
      </c>
    </row>
    <row r="84" spans="1:5">
      <c r="A84">
        <v>0</v>
      </c>
      <c r="B84" t="s">
        <v>5</v>
      </c>
      <c r="C84" s="4" t="s">
        <v>88</v>
      </c>
      <c r="D84" s="4">
        <v>-0.264812488028272</v>
      </c>
      <c r="E84" s="4">
        <v>0.00793228351016652</v>
      </c>
    </row>
    <row r="85" spans="1:5">
      <c r="A85">
        <v>0</v>
      </c>
      <c r="B85" t="s">
        <v>5</v>
      </c>
      <c r="C85" s="4" t="s">
        <v>89</v>
      </c>
      <c r="D85" s="4">
        <v>-0.271084798239302</v>
      </c>
      <c r="E85" s="4">
        <v>0.00642722423991585</v>
      </c>
    </row>
    <row r="86" spans="1:5">
      <c r="A86">
        <v>0</v>
      </c>
      <c r="B86" t="s">
        <v>5</v>
      </c>
      <c r="C86" s="4" t="s">
        <v>90</v>
      </c>
      <c r="D86" s="4">
        <v>-0.273296088026434</v>
      </c>
      <c r="E86" s="4">
        <v>0.0232505810788245</v>
      </c>
    </row>
    <row r="87" spans="1:5">
      <c r="A87">
        <v>0</v>
      </c>
      <c r="B87" t="s">
        <v>5</v>
      </c>
      <c r="C87" s="4" t="s">
        <v>91</v>
      </c>
      <c r="D87" s="4">
        <v>-0.276713108524055</v>
      </c>
      <c r="E87" s="4">
        <v>0.00937323286308761</v>
      </c>
    </row>
    <row r="88" spans="1:5">
      <c r="A88">
        <v>0</v>
      </c>
      <c r="B88" t="s">
        <v>5</v>
      </c>
      <c r="C88" s="4" t="s">
        <v>92</v>
      </c>
      <c r="D88" s="4">
        <v>-0.280686709903973</v>
      </c>
      <c r="E88" s="4">
        <v>0.0405665955578181</v>
      </c>
    </row>
    <row r="89" spans="1:5">
      <c r="A89">
        <v>0</v>
      </c>
      <c r="B89" t="s">
        <v>5</v>
      </c>
      <c r="C89" s="4" t="s">
        <v>93</v>
      </c>
      <c r="D89" s="4">
        <v>-0.285994826635879</v>
      </c>
      <c r="E89" s="4">
        <v>0.00348870396682324</v>
      </c>
    </row>
    <row r="90" spans="1:5">
      <c r="A90">
        <v>0</v>
      </c>
      <c r="B90" t="s">
        <v>5</v>
      </c>
      <c r="C90" s="4" t="s">
        <v>94</v>
      </c>
      <c r="D90" s="4">
        <v>-0.295419906883485</v>
      </c>
      <c r="E90" s="4">
        <v>0.0234811240827911</v>
      </c>
    </row>
    <row r="91" spans="1:5">
      <c r="A91">
        <v>0</v>
      </c>
      <c r="B91" t="s">
        <v>5</v>
      </c>
      <c r="C91" s="4" t="s">
        <v>95</v>
      </c>
      <c r="D91" s="4">
        <v>-0.299521446961914</v>
      </c>
      <c r="E91" s="4">
        <v>0.00232554611328675</v>
      </c>
    </row>
    <row r="92" spans="1:5">
      <c r="A92">
        <v>0</v>
      </c>
      <c r="B92" t="s">
        <v>5</v>
      </c>
      <c r="C92" s="4" t="s">
        <v>96</v>
      </c>
      <c r="D92" s="4">
        <v>-0.307442424866809</v>
      </c>
      <c r="E92" s="4">
        <v>0.0038013947239473</v>
      </c>
    </row>
    <row r="93" spans="1:5">
      <c r="A93">
        <v>0</v>
      </c>
      <c r="B93" t="s">
        <v>5</v>
      </c>
      <c r="C93" s="4" t="s">
        <v>97</v>
      </c>
      <c r="D93" s="4">
        <v>-0.309380810486163</v>
      </c>
      <c r="E93" s="4">
        <v>0.00288629301477002</v>
      </c>
    </row>
    <row r="94" spans="1:5">
      <c r="A94">
        <v>0</v>
      </c>
      <c r="B94" t="s">
        <v>5</v>
      </c>
      <c r="C94" s="4" t="s">
        <v>98</v>
      </c>
      <c r="D94" s="4">
        <v>-0.313660044066156</v>
      </c>
      <c r="E94" s="4">
        <v>0.00288148361283397</v>
      </c>
    </row>
    <row r="95" spans="1:5">
      <c r="A95">
        <v>0</v>
      </c>
      <c r="B95" t="s">
        <v>5</v>
      </c>
      <c r="C95" s="4" t="s">
        <v>99</v>
      </c>
      <c r="D95" s="4">
        <v>-0.316031794386779</v>
      </c>
      <c r="E95" s="4">
        <v>5.24114749108577e-5</v>
      </c>
    </row>
    <row r="96" spans="1:5">
      <c r="A96">
        <v>0</v>
      </c>
      <c r="B96" t="s">
        <v>5</v>
      </c>
      <c r="C96" s="4" t="s">
        <v>100</v>
      </c>
      <c r="D96" s="4">
        <v>-0.328992284856548</v>
      </c>
      <c r="E96" s="4">
        <v>0.00126423566000414</v>
      </c>
    </row>
    <row r="97" spans="1:5">
      <c r="A97">
        <v>0</v>
      </c>
      <c r="B97" t="s">
        <v>5</v>
      </c>
      <c r="C97" s="4" t="s">
        <v>101</v>
      </c>
      <c r="D97" s="4">
        <v>-0.334651716825726</v>
      </c>
      <c r="E97" s="4">
        <v>0.00234929129198719</v>
      </c>
    </row>
    <row r="98" spans="1:5">
      <c r="A98">
        <v>0</v>
      </c>
      <c r="B98" t="s">
        <v>5</v>
      </c>
      <c r="C98" s="4" t="s">
        <v>102</v>
      </c>
      <c r="D98" s="4">
        <v>-0.337219461805684</v>
      </c>
      <c r="E98" s="4">
        <v>0.00845326199244472</v>
      </c>
    </row>
    <row r="99" spans="1:5">
      <c r="A99">
        <v>0</v>
      </c>
      <c r="B99" t="s">
        <v>5</v>
      </c>
      <c r="C99" s="4" t="s">
        <v>103</v>
      </c>
      <c r="D99" s="4">
        <v>-0.345516304991133</v>
      </c>
      <c r="E99" s="4">
        <v>0.000358636241979172</v>
      </c>
    </row>
    <row r="100" spans="1:5">
      <c r="A100">
        <v>0</v>
      </c>
      <c r="B100" t="s">
        <v>5</v>
      </c>
      <c r="C100" s="4" t="s">
        <v>104</v>
      </c>
      <c r="D100" s="4">
        <v>-0.345951628036638</v>
      </c>
      <c r="E100" s="4">
        <v>0.00184398202567552</v>
      </c>
    </row>
    <row r="101" spans="1:5">
      <c r="A101">
        <v>0</v>
      </c>
      <c r="B101" t="s">
        <v>5</v>
      </c>
      <c r="C101" s="4" t="s">
        <v>105</v>
      </c>
      <c r="D101" s="4">
        <v>-0.355547314203302</v>
      </c>
      <c r="E101" s="4">
        <v>0.0203174749140769</v>
      </c>
    </row>
    <row r="102" spans="1:5">
      <c r="A102">
        <v>0</v>
      </c>
      <c r="B102" t="s">
        <v>5</v>
      </c>
      <c r="C102" s="4" t="s">
        <v>106</v>
      </c>
      <c r="D102" s="4">
        <v>-0.362168424002741</v>
      </c>
      <c r="E102" s="4">
        <v>6.33113350578298e-5</v>
      </c>
    </row>
    <row r="103" spans="1:5">
      <c r="A103">
        <v>0</v>
      </c>
      <c r="B103" t="s">
        <v>5</v>
      </c>
      <c r="C103" s="4" t="s">
        <v>107</v>
      </c>
      <c r="D103" s="4">
        <v>-0.376778523838518</v>
      </c>
      <c r="E103" s="4">
        <v>0.000413374501620906</v>
      </c>
    </row>
    <row r="104" spans="1:5">
      <c r="A104">
        <v>0</v>
      </c>
      <c r="B104" t="s">
        <v>5</v>
      </c>
      <c r="C104" s="4" t="s">
        <v>108</v>
      </c>
      <c r="D104" s="4">
        <v>-0.381360152222402</v>
      </c>
      <c r="E104" s="4">
        <v>2.62067209435633e-5</v>
      </c>
    </row>
    <row r="105" spans="1:5">
      <c r="A105">
        <v>0</v>
      </c>
      <c r="B105" t="s">
        <v>5</v>
      </c>
      <c r="C105" s="4" t="s">
        <v>109</v>
      </c>
      <c r="D105" s="4">
        <v>-0.395054964799781</v>
      </c>
      <c r="E105" s="4">
        <v>0.000344988951921842</v>
      </c>
    </row>
    <row r="106" spans="1:5">
      <c r="A106">
        <v>0</v>
      </c>
      <c r="B106" t="s">
        <v>5</v>
      </c>
      <c r="C106" s="4" t="s">
        <v>110</v>
      </c>
      <c r="D106" s="4">
        <v>-0.398098882068395</v>
      </c>
      <c r="E106" s="4">
        <v>6.4561784525876e-5</v>
      </c>
    </row>
    <row r="107" spans="1:5">
      <c r="A107">
        <v>0</v>
      </c>
      <c r="B107" t="s">
        <v>5</v>
      </c>
      <c r="C107" s="4" t="s">
        <v>111</v>
      </c>
      <c r="D107" s="4">
        <v>-0.400480732704773</v>
      </c>
      <c r="E107" s="4">
        <v>0.00163165942046802</v>
      </c>
    </row>
    <row r="108" spans="1:5">
      <c r="A108">
        <v>0</v>
      </c>
      <c r="B108" t="s">
        <v>5</v>
      </c>
      <c r="C108" s="4" t="s">
        <v>112</v>
      </c>
      <c r="D108" s="4">
        <v>-0.410211416841766</v>
      </c>
      <c r="E108" s="4">
        <v>0.000127744939107085</v>
      </c>
    </row>
    <row r="109" spans="1:5">
      <c r="A109">
        <v>0</v>
      </c>
      <c r="B109" t="s">
        <v>5</v>
      </c>
      <c r="C109" s="4" t="s">
        <v>113</v>
      </c>
      <c r="D109" s="4">
        <v>-0.414467727119193</v>
      </c>
      <c r="E109" s="4">
        <v>8.5985213321726e-5</v>
      </c>
    </row>
    <row r="110" spans="1:5">
      <c r="A110">
        <v>0</v>
      </c>
      <c r="B110" t="s">
        <v>5</v>
      </c>
      <c r="C110" s="4" t="s">
        <v>114</v>
      </c>
      <c r="D110" s="4">
        <v>-0.414568091950142</v>
      </c>
      <c r="E110" s="4">
        <v>0.000846091691469046</v>
      </c>
    </row>
    <row r="111" spans="1:5">
      <c r="A111">
        <v>0</v>
      </c>
      <c r="B111" t="s">
        <v>5</v>
      </c>
      <c r="C111" s="4" t="s">
        <v>115</v>
      </c>
      <c r="D111" s="4">
        <v>-0.462747042465896</v>
      </c>
      <c r="E111" s="4">
        <v>0.000844171554419457</v>
      </c>
    </row>
    <row r="112" spans="1:5">
      <c r="A112">
        <v>0</v>
      </c>
      <c r="B112" t="s">
        <v>5</v>
      </c>
      <c r="C112" s="4" t="s">
        <v>116</v>
      </c>
      <c r="D112" s="4">
        <v>-0.476735433952622</v>
      </c>
      <c r="E112" s="4">
        <v>2.22344579453039e-6</v>
      </c>
    </row>
    <row r="113" spans="1:5">
      <c r="A113">
        <v>0</v>
      </c>
      <c r="B113" t="s">
        <v>5</v>
      </c>
      <c r="C113" s="4" t="s">
        <v>117</v>
      </c>
      <c r="D113" s="4">
        <v>-0.480988456497696</v>
      </c>
      <c r="E113" s="4">
        <v>3.17294305685916e-9</v>
      </c>
    </row>
    <row r="114" spans="1:5">
      <c r="A114">
        <v>0</v>
      </c>
      <c r="B114" t="s">
        <v>5</v>
      </c>
      <c r="C114" s="4" t="s">
        <v>118</v>
      </c>
      <c r="D114" s="4">
        <v>-0.561209453368228</v>
      </c>
      <c r="E114" s="4">
        <v>4.60017146299889e-5</v>
      </c>
    </row>
    <row r="115" spans="1:5">
      <c r="A115">
        <v>0</v>
      </c>
      <c r="B115" t="s">
        <v>5</v>
      </c>
      <c r="C115" s="4" t="s">
        <v>119</v>
      </c>
      <c r="D115" s="4">
        <v>-0.563676116728099</v>
      </c>
      <c r="E115" s="4">
        <v>4.51790326138347e-5</v>
      </c>
    </row>
    <row r="116" spans="1:5">
      <c r="A116">
        <v>0</v>
      </c>
      <c r="B116" t="s">
        <v>5</v>
      </c>
      <c r="C116" s="4" t="s">
        <v>120</v>
      </c>
      <c r="D116" s="4">
        <v>-0.589282848244508</v>
      </c>
      <c r="E116" s="4">
        <v>2.18197581864243e-5</v>
      </c>
    </row>
    <row r="117" spans="1:5">
      <c r="A117">
        <v>0</v>
      </c>
      <c r="B117" t="s">
        <v>5</v>
      </c>
      <c r="C117" s="4" t="s">
        <v>121</v>
      </c>
      <c r="D117" s="4">
        <v>-0.628667336727546</v>
      </c>
      <c r="E117" s="4">
        <v>5.88797573236534e-7</v>
      </c>
    </row>
    <row r="118" spans="1:5">
      <c r="A118">
        <v>0</v>
      </c>
      <c r="B118" t="s">
        <v>5</v>
      </c>
      <c r="C118" s="4" t="s">
        <v>122</v>
      </c>
      <c r="D118" s="4">
        <v>-0.695683785108068</v>
      </c>
      <c r="E118" s="4">
        <v>6.60588261752484e-6</v>
      </c>
    </row>
    <row r="119" spans="1:5">
      <c r="A119">
        <v>0</v>
      </c>
      <c r="B119" t="s">
        <v>5</v>
      </c>
      <c r="C119" s="4" t="s">
        <v>123</v>
      </c>
      <c r="D119" s="4">
        <v>-0.823058638369891</v>
      </c>
      <c r="E119" s="4">
        <v>2.38174197367214e-9</v>
      </c>
    </row>
    <row r="120" spans="1:5">
      <c r="A120">
        <v>0</v>
      </c>
      <c r="B120" t="s">
        <v>5</v>
      </c>
      <c r="C120" s="4" t="s">
        <v>124</v>
      </c>
      <c r="D120" s="4">
        <v>-1.1234339982431</v>
      </c>
      <c r="E120" s="4">
        <v>4.4845924464869e-19</v>
      </c>
    </row>
    <row r="121" spans="1:5">
      <c r="A121">
        <v>1</v>
      </c>
      <c r="B121" s="5" t="s">
        <v>125</v>
      </c>
      <c r="C121" s="4" t="s">
        <v>126</v>
      </c>
      <c r="D121" s="4">
        <v>0.967289041830484</v>
      </c>
      <c r="E121" s="4">
        <v>3.08114739606459e-6</v>
      </c>
    </row>
    <row r="122" spans="1:5">
      <c r="A122">
        <v>1</v>
      </c>
      <c r="B122" s="5" t="s">
        <v>125</v>
      </c>
      <c r="C122" s="4" t="s">
        <v>127</v>
      </c>
      <c r="D122" s="4">
        <v>0.955056528690964</v>
      </c>
      <c r="E122" s="4">
        <v>9.91669105242533e-6</v>
      </c>
    </row>
    <row r="123" spans="1:5">
      <c r="A123">
        <v>1</v>
      </c>
      <c r="B123" s="5" t="s">
        <v>125</v>
      </c>
      <c r="C123" s="4" t="s">
        <v>128</v>
      </c>
      <c r="D123" s="4">
        <v>0.928195343577173</v>
      </c>
      <c r="E123" s="4">
        <v>5.98280507458863e-6</v>
      </c>
    </row>
    <row r="124" spans="1:5">
      <c r="A124">
        <v>1</v>
      </c>
      <c r="B124" s="5" t="s">
        <v>125</v>
      </c>
      <c r="C124" s="4" t="s">
        <v>129</v>
      </c>
      <c r="D124" s="4">
        <v>0.882447008394293</v>
      </c>
      <c r="E124" s="4">
        <v>1.0766519544029e-5</v>
      </c>
    </row>
    <row r="125" spans="1:5">
      <c r="A125">
        <v>1</v>
      </c>
      <c r="B125" s="5" t="s">
        <v>125</v>
      </c>
      <c r="C125" s="4" t="s">
        <v>130</v>
      </c>
      <c r="D125" s="4">
        <v>0.838358962733552</v>
      </c>
      <c r="E125" s="4">
        <v>5.58885408351902e-6</v>
      </c>
    </row>
    <row r="126" spans="1:5">
      <c r="A126">
        <v>1</v>
      </c>
      <c r="B126" s="5" t="s">
        <v>125</v>
      </c>
      <c r="C126" s="4" t="s">
        <v>131</v>
      </c>
      <c r="D126" s="4">
        <v>0.779873802287523</v>
      </c>
      <c r="E126" s="4">
        <v>0.000143875670246418</v>
      </c>
    </row>
    <row r="127" spans="1:5">
      <c r="A127">
        <v>1</v>
      </c>
      <c r="B127" s="5" t="s">
        <v>125</v>
      </c>
      <c r="C127" s="4" t="s">
        <v>132</v>
      </c>
      <c r="D127" s="4">
        <v>0.776567282169821</v>
      </c>
      <c r="E127" s="4">
        <v>8.15096148359908e-5</v>
      </c>
    </row>
    <row r="128" spans="1:5">
      <c r="A128">
        <v>1</v>
      </c>
      <c r="B128" s="5" t="s">
        <v>125</v>
      </c>
      <c r="C128" s="4" t="s">
        <v>133</v>
      </c>
      <c r="D128" s="4">
        <v>0.749155405372658</v>
      </c>
      <c r="E128" s="4">
        <v>0.000165782769112719</v>
      </c>
    </row>
    <row r="129" spans="1:5">
      <c r="A129">
        <v>1</v>
      </c>
      <c r="B129" s="5" t="s">
        <v>125</v>
      </c>
      <c r="C129" s="4" t="s">
        <v>134</v>
      </c>
      <c r="D129" s="4">
        <v>0.745171702766615</v>
      </c>
      <c r="E129" s="4">
        <v>5.07258526811944e-5</v>
      </c>
    </row>
    <row r="130" spans="1:5">
      <c r="A130">
        <v>1</v>
      </c>
      <c r="B130" s="5" t="s">
        <v>125</v>
      </c>
      <c r="C130" s="4" t="s">
        <v>135</v>
      </c>
      <c r="D130" s="4">
        <v>0.727272389622278</v>
      </c>
      <c r="E130" s="4">
        <v>0.000120263493624797</v>
      </c>
    </row>
    <row r="131" spans="1:5">
      <c r="A131">
        <v>1</v>
      </c>
      <c r="B131" s="5" t="s">
        <v>125</v>
      </c>
      <c r="C131" s="4" t="s">
        <v>136</v>
      </c>
      <c r="D131" s="4">
        <v>0.666472063026493</v>
      </c>
      <c r="E131" s="4">
        <v>0.000104230862510233</v>
      </c>
    </row>
    <row r="132" spans="1:5">
      <c r="A132">
        <v>1</v>
      </c>
      <c r="B132" s="5" t="s">
        <v>125</v>
      </c>
      <c r="C132" s="4" t="s">
        <v>137</v>
      </c>
      <c r="D132" s="4">
        <v>0.647217418876903</v>
      </c>
      <c r="E132" s="4">
        <v>0.000113247805520067</v>
      </c>
    </row>
    <row r="133" spans="1:5">
      <c r="A133">
        <v>1</v>
      </c>
      <c r="B133" s="5" t="s">
        <v>125</v>
      </c>
      <c r="C133" s="4" t="s">
        <v>138</v>
      </c>
      <c r="D133" s="4">
        <v>0.643774466349265</v>
      </c>
      <c r="E133" s="4">
        <v>0.000795546354919198</v>
      </c>
    </row>
    <row r="134" spans="1:5">
      <c r="A134">
        <v>1</v>
      </c>
      <c r="B134" s="5" t="s">
        <v>125</v>
      </c>
      <c r="C134" s="4" t="s">
        <v>139</v>
      </c>
      <c r="D134" s="4">
        <v>0.643340468243794</v>
      </c>
      <c r="E134" s="4">
        <v>3.98817208831129e-5</v>
      </c>
    </row>
    <row r="135" spans="1:5">
      <c r="A135">
        <v>1</v>
      </c>
      <c r="B135" s="5" t="s">
        <v>125</v>
      </c>
      <c r="C135" s="4" t="s">
        <v>140</v>
      </c>
      <c r="D135" s="4">
        <v>0.639243577569981</v>
      </c>
      <c r="E135" s="4">
        <v>0.000268058813603611</v>
      </c>
    </row>
    <row r="136" spans="1:5">
      <c r="A136">
        <v>1</v>
      </c>
      <c r="B136" s="5" t="s">
        <v>125</v>
      </c>
      <c r="C136" s="4" t="s">
        <v>141</v>
      </c>
      <c r="D136" s="4">
        <v>0.635642563140161</v>
      </c>
      <c r="E136" s="4">
        <v>0.000266712202344724</v>
      </c>
    </row>
    <row r="137" spans="1:5">
      <c r="A137">
        <v>1</v>
      </c>
      <c r="B137" s="5" t="s">
        <v>125</v>
      </c>
      <c r="C137" s="4" t="s">
        <v>142</v>
      </c>
      <c r="D137" s="4">
        <v>0.62918228289741</v>
      </c>
      <c r="E137" s="4">
        <v>7.05762115510343e-5</v>
      </c>
    </row>
    <row r="138" spans="1:5">
      <c r="A138">
        <v>1</v>
      </c>
      <c r="B138" s="5" t="s">
        <v>125</v>
      </c>
      <c r="C138" s="4" t="s">
        <v>143</v>
      </c>
      <c r="D138" s="4">
        <v>0.627540274912382</v>
      </c>
      <c r="E138" s="4">
        <v>0.000810968604204466</v>
      </c>
    </row>
    <row r="139" spans="1:5">
      <c r="A139">
        <v>1</v>
      </c>
      <c r="B139" s="5" t="s">
        <v>125</v>
      </c>
      <c r="C139" s="4" t="s">
        <v>144</v>
      </c>
      <c r="D139" s="4">
        <v>0.623504567905406</v>
      </c>
      <c r="E139" s="4">
        <v>0.00154098905567812</v>
      </c>
    </row>
    <row r="140" spans="1:5">
      <c r="A140">
        <v>1</v>
      </c>
      <c r="B140" s="5" t="s">
        <v>125</v>
      </c>
      <c r="C140" s="4" t="s">
        <v>145</v>
      </c>
      <c r="D140" s="4">
        <v>0.611255547055112</v>
      </c>
      <c r="E140" s="4">
        <v>0.000910133965397624</v>
      </c>
    </row>
    <row r="141" spans="1:5">
      <c r="A141">
        <v>1</v>
      </c>
      <c r="B141" s="5" t="s">
        <v>125</v>
      </c>
      <c r="C141" s="4" t="s">
        <v>146</v>
      </c>
      <c r="D141" s="4">
        <v>0.604195880800433</v>
      </c>
      <c r="E141" s="4">
        <v>0.000674069947318069</v>
      </c>
    </row>
    <row r="142" spans="1:5">
      <c r="A142">
        <v>1</v>
      </c>
      <c r="B142" s="5" t="s">
        <v>125</v>
      </c>
      <c r="C142" s="4" t="s">
        <v>147</v>
      </c>
      <c r="D142" s="4">
        <v>0.602333943814252</v>
      </c>
      <c r="E142" s="4">
        <v>0.00192252510943768</v>
      </c>
    </row>
    <row r="143" spans="1:5">
      <c r="A143">
        <v>1</v>
      </c>
      <c r="B143" s="5" t="s">
        <v>125</v>
      </c>
      <c r="C143" s="4" t="s">
        <v>148</v>
      </c>
      <c r="D143" s="4">
        <v>0.589306396723001</v>
      </c>
      <c r="E143" s="4">
        <v>0.000558403796456841</v>
      </c>
    </row>
    <row r="144" spans="1:5">
      <c r="A144">
        <v>1</v>
      </c>
      <c r="B144" s="5" t="s">
        <v>125</v>
      </c>
      <c r="C144" s="4" t="s">
        <v>149</v>
      </c>
      <c r="D144" s="4">
        <v>0.583350432897341</v>
      </c>
      <c r="E144" s="4">
        <v>0.00106184003758014</v>
      </c>
    </row>
    <row r="145" spans="1:5">
      <c r="A145">
        <v>1</v>
      </c>
      <c r="B145" s="5" t="s">
        <v>125</v>
      </c>
      <c r="C145" s="4" t="s">
        <v>150</v>
      </c>
      <c r="D145" s="4">
        <v>0.583264207945125</v>
      </c>
      <c r="E145" s="4">
        <v>0.000830691129234734</v>
      </c>
    </row>
    <row r="146" spans="1:5">
      <c r="A146">
        <v>1</v>
      </c>
      <c r="B146" s="5" t="s">
        <v>125</v>
      </c>
      <c r="C146" s="4" t="s">
        <v>151</v>
      </c>
      <c r="D146" s="4">
        <v>0.581973088894234</v>
      </c>
      <c r="E146" s="4">
        <v>0.00206308770055687</v>
      </c>
    </row>
    <row r="147" spans="1:5">
      <c r="A147">
        <v>1</v>
      </c>
      <c r="B147" s="5" t="s">
        <v>125</v>
      </c>
      <c r="C147" s="4" t="s">
        <v>152</v>
      </c>
      <c r="D147" s="4">
        <v>0.575939689504188</v>
      </c>
      <c r="E147" s="4">
        <v>0.00355867044200259</v>
      </c>
    </row>
    <row r="148" spans="1:5">
      <c r="A148">
        <v>1</v>
      </c>
      <c r="B148" s="5" t="s">
        <v>125</v>
      </c>
      <c r="C148" s="4" t="s">
        <v>153</v>
      </c>
      <c r="D148" s="4">
        <v>0.575349671038512</v>
      </c>
      <c r="E148" s="4">
        <v>0.000914448328834029</v>
      </c>
    </row>
    <row r="149" spans="1:5">
      <c r="A149">
        <v>1</v>
      </c>
      <c r="B149" s="5" t="s">
        <v>125</v>
      </c>
      <c r="C149" s="4" t="s">
        <v>154</v>
      </c>
      <c r="D149" s="4">
        <v>0.567228548615557</v>
      </c>
      <c r="E149" s="4">
        <v>1.10908206023789e-5</v>
      </c>
    </row>
    <row r="150" spans="1:5">
      <c r="A150">
        <v>1</v>
      </c>
      <c r="B150" s="5" t="s">
        <v>125</v>
      </c>
      <c r="C150" s="4" t="s">
        <v>155</v>
      </c>
      <c r="D150" s="4">
        <v>0.564947547550272</v>
      </c>
      <c r="E150" s="4">
        <v>0.000344830533589478</v>
      </c>
    </row>
    <row r="151" spans="1:5">
      <c r="A151">
        <v>1</v>
      </c>
      <c r="B151" s="5" t="s">
        <v>125</v>
      </c>
      <c r="C151" s="4" t="s">
        <v>156</v>
      </c>
      <c r="D151" s="4">
        <v>0.562005256406319</v>
      </c>
      <c r="E151" s="4">
        <v>0.000538202386734603</v>
      </c>
    </row>
    <row r="152" spans="1:5">
      <c r="A152">
        <v>1</v>
      </c>
      <c r="B152" s="5" t="s">
        <v>125</v>
      </c>
      <c r="C152" s="4" t="s">
        <v>157</v>
      </c>
      <c r="D152" s="4">
        <v>0.559253629084125</v>
      </c>
      <c r="E152" s="4">
        <v>0.00204896581233973</v>
      </c>
    </row>
    <row r="153" spans="1:5">
      <c r="A153">
        <v>1</v>
      </c>
      <c r="B153" s="5" t="s">
        <v>125</v>
      </c>
      <c r="C153" s="4" t="s">
        <v>158</v>
      </c>
      <c r="D153" s="4">
        <v>0.553698520054902</v>
      </c>
      <c r="E153" s="4">
        <v>0.00216090721713707</v>
      </c>
    </row>
    <row r="154" spans="1:5">
      <c r="A154">
        <v>1</v>
      </c>
      <c r="B154" s="5" t="s">
        <v>125</v>
      </c>
      <c r="C154" s="4" t="s">
        <v>159</v>
      </c>
      <c r="D154" s="4">
        <v>0.550862709864112</v>
      </c>
      <c r="E154" s="4">
        <v>0.0022953779266121</v>
      </c>
    </row>
    <row r="155" spans="1:5">
      <c r="A155">
        <v>1</v>
      </c>
      <c r="B155" s="5" t="s">
        <v>125</v>
      </c>
      <c r="C155" s="4" t="s">
        <v>160</v>
      </c>
      <c r="D155" s="4">
        <v>0.54843253687011</v>
      </c>
      <c r="E155" s="4">
        <v>0.00795786002825169</v>
      </c>
    </row>
    <row r="156" spans="1:5">
      <c r="A156">
        <v>1</v>
      </c>
      <c r="B156" s="5" t="s">
        <v>125</v>
      </c>
      <c r="C156" s="4" t="s">
        <v>161</v>
      </c>
      <c r="D156" s="4">
        <v>0.537962400634454</v>
      </c>
      <c r="E156" s="4">
        <v>0.00502067223401565</v>
      </c>
    </row>
    <row r="157" spans="1:5">
      <c r="A157">
        <v>1</v>
      </c>
      <c r="B157" s="5" t="s">
        <v>125</v>
      </c>
      <c r="C157" s="4" t="s">
        <v>162</v>
      </c>
      <c r="D157" s="4">
        <v>0.532863716111175</v>
      </c>
      <c r="E157" s="4">
        <v>2.24852317965037e-5</v>
      </c>
    </row>
    <row r="158" spans="1:5">
      <c r="A158">
        <v>1</v>
      </c>
      <c r="B158" s="5" t="s">
        <v>125</v>
      </c>
      <c r="C158" s="4" t="s">
        <v>163</v>
      </c>
      <c r="D158" s="4">
        <v>0.52233605718573</v>
      </c>
      <c r="E158" s="4">
        <v>0.00569138583084788</v>
      </c>
    </row>
    <row r="159" spans="1:5">
      <c r="A159">
        <v>1</v>
      </c>
      <c r="B159" s="5" t="s">
        <v>125</v>
      </c>
      <c r="C159" s="4" t="s">
        <v>164</v>
      </c>
      <c r="D159" s="4">
        <v>0.52210671980814</v>
      </c>
      <c r="E159" s="4">
        <v>0.00304315095861424</v>
      </c>
    </row>
    <row r="160" spans="1:5">
      <c r="A160">
        <v>1</v>
      </c>
      <c r="B160" s="5" t="s">
        <v>125</v>
      </c>
      <c r="C160" s="4" t="s">
        <v>165</v>
      </c>
      <c r="D160" s="4">
        <v>0.517872214442182</v>
      </c>
      <c r="E160" s="4">
        <v>0.000700249625925167</v>
      </c>
    </row>
    <row r="161" spans="1:5">
      <c r="A161">
        <v>1</v>
      </c>
      <c r="B161" s="5" t="s">
        <v>125</v>
      </c>
      <c r="C161" s="4" t="s">
        <v>166</v>
      </c>
      <c r="D161" s="4">
        <v>0.512199295214836</v>
      </c>
      <c r="E161" s="4">
        <v>0.000425210413211211</v>
      </c>
    </row>
    <row r="162" spans="1:5">
      <c r="A162">
        <v>1</v>
      </c>
      <c r="B162" s="5" t="s">
        <v>125</v>
      </c>
      <c r="C162" s="4" t="s">
        <v>167</v>
      </c>
      <c r="D162" s="4">
        <v>0.508237134905773</v>
      </c>
      <c r="E162" s="4">
        <v>0.00124284866206626</v>
      </c>
    </row>
    <row r="163" spans="1:5">
      <c r="A163">
        <v>1</v>
      </c>
      <c r="B163" s="5" t="s">
        <v>125</v>
      </c>
      <c r="C163" s="4" t="s">
        <v>168</v>
      </c>
      <c r="D163" s="4">
        <v>0.501933982497583</v>
      </c>
      <c r="E163" s="4">
        <v>0.00890455455501711</v>
      </c>
    </row>
    <row r="164" spans="1:5">
      <c r="A164">
        <v>1</v>
      </c>
      <c r="B164" s="5" t="s">
        <v>125</v>
      </c>
      <c r="C164" s="4" t="s">
        <v>169</v>
      </c>
      <c r="D164" s="4">
        <v>0.500318651695621</v>
      </c>
      <c r="E164" s="4">
        <v>0.00348803742247048</v>
      </c>
    </row>
    <row r="165" spans="1:5">
      <c r="A165">
        <v>1</v>
      </c>
      <c r="B165" s="5" t="s">
        <v>125</v>
      </c>
      <c r="C165" s="4" t="s">
        <v>170</v>
      </c>
      <c r="D165" s="4">
        <v>0.500252834375354</v>
      </c>
      <c r="E165" s="4">
        <v>0.00190175945189929</v>
      </c>
    </row>
    <row r="166" spans="1:5">
      <c r="A166">
        <v>1</v>
      </c>
      <c r="B166" s="5" t="s">
        <v>125</v>
      </c>
      <c r="C166" s="4" t="s">
        <v>171</v>
      </c>
      <c r="D166" s="4">
        <v>0.497721339695528</v>
      </c>
      <c r="E166" s="4">
        <v>0.00803539578266635</v>
      </c>
    </row>
    <row r="167" spans="1:5">
      <c r="A167">
        <v>1</v>
      </c>
      <c r="B167" s="5" t="s">
        <v>125</v>
      </c>
      <c r="C167" s="4" t="s">
        <v>172</v>
      </c>
      <c r="D167" s="4">
        <v>0.497614144057469</v>
      </c>
      <c r="E167" s="4">
        <v>0.00501701353302477</v>
      </c>
    </row>
    <row r="168" spans="1:5">
      <c r="A168">
        <v>1</v>
      </c>
      <c r="B168" s="5" t="s">
        <v>125</v>
      </c>
      <c r="C168" s="4" t="s">
        <v>173</v>
      </c>
      <c r="D168" s="4">
        <v>0.497052799017899</v>
      </c>
      <c r="E168" s="4">
        <v>0.00120236082100769</v>
      </c>
    </row>
    <row r="169" spans="1:5">
      <c r="A169">
        <v>1</v>
      </c>
      <c r="B169" s="5" t="s">
        <v>125</v>
      </c>
      <c r="C169" s="4" t="s">
        <v>174</v>
      </c>
      <c r="D169" s="4">
        <v>0.495755378600994</v>
      </c>
      <c r="E169" s="4">
        <v>0.00587954511285205</v>
      </c>
    </row>
    <row r="170" spans="1:5">
      <c r="A170">
        <v>1</v>
      </c>
      <c r="B170" s="5" t="s">
        <v>125</v>
      </c>
      <c r="C170" s="4" t="s">
        <v>175</v>
      </c>
      <c r="D170" s="4">
        <v>0.493188933580526</v>
      </c>
      <c r="E170" s="4">
        <v>0.00208731355995177</v>
      </c>
    </row>
    <row r="171" spans="1:5">
      <c r="A171">
        <v>1</v>
      </c>
      <c r="B171" s="5" t="s">
        <v>125</v>
      </c>
      <c r="C171" s="4" t="s">
        <v>176</v>
      </c>
      <c r="D171" s="4">
        <v>0.489210615427514</v>
      </c>
      <c r="E171" s="4">
        <v>0.00589018560026786</v>
      </c>
    </row>
    <row r="172" spans="1:5">
      <c r="A172">
        <v>1</v>
      </c>
      <c r="B172" s="5" t="s">
        <v>125</v>
      </c>
      <c r="C172" s="4" t="s">
        <v>177</v>
      </c>
      <c r="D172" s="4">
        <v>0.483499481396596</v>
      </c>
      <c r="E172" s="4">
        <v>0.000393758723331756</v>
      </c>
    </row>
    <row r="173" spans="1:5">
      <c r="A173">
        <v>1</v>
      </c>
      <c r="B173" s="5" t="s">
        <v>125</v>
      </c>
      <c r="C173" s="4" t="s">
        <v>178</v>
      </c>
      <c r="D173" s="4">
        <v>0.47805086426627</v>
      </c>
      <c r="E173" s="4">
        <v>0.00322125099340439</v>
      </c>
    </row>
    <row r="174" spans="1:5">
      <c r="A174">
        <v>1</v>
      </c>
      <c r="B174" s="5" t="s">
        <v>125</v>
      </c>
      <c r="C174" s="4" t="s">
        <v>179</v>
      </c>
      <c r="D174" s="4">
        <v>0.474212528893415</v>
      </c>
      <c r="E174" s="4">
        <v>0.000176088907511446</v>
      </c>
    </row>
    <row r="175" spans="1:5">
      <c r="A175">
        <v>1</v>
      </c>
      <c r="B175" s="5" t="s">
        <v>125</v>
      </c>
      <c r="C175" s="4" t="s">
        <v>180</v>
      </c>
      <c r="D175" s="4">
        <v>0.470757580515588</v>
      </c>
      <c r="E175" s="4">
        <v>0.0207663240076511</v>
      </c>
    </row>
    <row r="176" spans="1:5">
      <c r="A176">
        <v>1</v>
      </c>
      <c r="B176" s="5" t="s">
        <v>125</v>
      </c>
      <c r="C176" s="4" t="s">
        <v>181</v>
      </c>
      <c r="D176" s="4">
        <v>0.469829635419206</v>
      </c>
      <c r="E176" s="4">
        <v>0.0148058036478059</v>
      </c>
    </row>
    <row r="177" spans="1:5">
      <c r="A177">
        <v>1</v>
      </c>
      <c r="B177" s="5" t="s">
        <v>125</v>
      </c>
      <c r="C177" s="4" t="s">
        <v>182</v>
      </c>
      <c r="D177" s="4">
        <v>0.467597454139597</v>
      </c>
      <c r="E177" s="4">
        <v>0.00900477228857441</v>
      </c>
    </row>
    <row r="178" spans="1:5">
      <c r="A178">
        <v>1</v>
      </c>
      <c r="B178" s="5" t="s">
        <v>125</v>
      </c>
      <c r="C178" s="4" t="s">
        <v>183</v>
      </c>
      <c r="D178" s="4">
        <v>0.466750609615678</v>
      </c>
      <c r="E178" s="4">
        <v>0.00952414517778852</v>
      </c>
    </row>
    <row r="179" spans="1:5">
      <c r="A179">
        <v>1</v>
      </c>
      <c r="B179" s="5" t="s">
        <v>125</v>
      </c>
      <c r="C179" s="4" t="s">
        <v>184</v>
      </c>
      <c r="D179" s="4">
        <v>0.452171408365445</v>
      </c>
      <c r="E179" s="4">
        <v>0.000723468445034711</v>
      </c>
    </row>
    <row r="180" spans="1:5">
      <c r="A180">
        <v>1</v>
      </c>
      <c r="B180" s="5" t="s">
        <v>125</v>
      </c>
      <c r="C180" s="4" t="s">
        <v>185</v>
      </c>
      <c r="D180" s="4">
        <v>0.449919668517552</v>
      </c>
      <c r="E180" s="4">
        <v>0.00147012193443788</v>
      </c>
    </row>
    <row r="181" spans="1:5">
      <c r="A181">
        <v>1</v>
      </c>
      <c r="B181" s="5" t="s">
        <v>125</v>
      </c>
      <c r="C181" s="4" t="s">
        <v>186</v>
      </c>
      <c r="D181" s="4">
        <v>0.449068923657268</v>
      </c>
      <c r="E181" s="4">
        <v>4.24978865403367e-5</v>
      </c>
    </row>
    <row r="182" spans="1:5">
      <c r="A182">
        <v>1</v>
      </c>
      <c r="B182" s="5" t="s">
        <v>125</v>
      </c>
      <c r="C182" s="4" t="s">
        <v>187</v>
      </c>
      <c r="D182" s="4">
        <v>0.445244582917141</v>
      </c>
      <c r="E182" s="4">
        <v>0.00880701274095596</v>
      </c>
    </row>
    <row r="183" spans="1:5">
      <c r="A183">
        <v>1</v>
      </c>
      <c r="B183" s="5" t="s">
        <v>125</v>
      </c>
      <c r="C183" s="4" t="s">
        <v>188</v>
      </c>
      <c r="D183" s="4">
        <v>0.440582220278849</v>
      </c>
      <c r="E183" s="4">
        <v>0.00959129124877492</v>
      </c>
    </row>
    <row r="184" spans="1:5">
      <c r="A184">
        <v>1</v>
      </c>
      <c r="B184" s="5" t="s">
        <v>125</v>
      </c>
      <c r="C184" s="4" t="s">
        <v>189</v>
      </c>
      <c r="D184" s="4">
        <v>0.435972168245374</v>
      </c>
      <c r="E184" s="4">
        <v>0.0345450371966194</v>
      </c>
    </row>
    <row r="185" spans="1:5">
      <c r="A185">
        <v>1</v>
      </c>
      <c r="B185" s="5" t="s">
        <v>125</v>
      </c>
      <c r="C185" s="4" t="s">
        <v>190</v>
      </c>
      <c r="D185" s="4">
        <v>0.432095974427202</v>
      </c>
      <c r="E185" s="4">
        <v>0.003965994865064</v>
      </c>
    </row>
    <row r="186" spans="1:5">
      <c r="A186">
        <v>1</v>
      </c>
      <c r="B186" s="5" t="s">
        <v>125</v>
      </c>
      <c r="C186" s="4" t="s">
        <v>191</v>
      </c>
      <c r="D186" s="4">
        <v>0.429565335575164</v>
      </c>
      <c r="E186" s="4">
        <v>0.0295006351100806</v>
      </c>
    </row>
    <row r="187" spans="1:5">
      <c r="A187">
        <v>1</v>
      </c>
      <c r="B187" s="5" t="s">
        <v>125</v>
      </c>
      <c r="C187" s="4" t="s">
        <v>192</v>
      </c>
      <c r="D187" s="4">
        <v>0.42802715199353</v>
      </c>
      <c r="E187" s="4">
        <v>0.012350439764332</v>
      </c>
    </row>
    <row r="188" spans="1:5">
      <c r="A188">
        <v>1</v>
      </c>
      <c r="B188" s="5" t="s">
        <v>125</v>
      </c>
      <c r="C188" s="6" t="s">
        <v>193</v>
      </c>
      <c r="D188" s="4">
        <v>0.426818121557621</v>
      </c>
      <c r="E188" s="4">
        <v>0.000116427110796872</v>
      </c>
    </row>
    <row r="189" spans="1:5">
      <c r="A189">
        <v>1</v>
      </c>
      <c r="B189" s="5" t="s">
        <v>125</v>
      </c>
      <c r="C189" s="4" t="s">
        <v>194</v>
      </c>
      <c r="D189" s="4">
        <v>0.422986550327251</v>
      </c>
      <c r="E189" s="4">
        <v>0.0073863255351819</v>
      </c>
    </row>
    <row r="190" spans="1:5">
      <c r="A190">
        <v>1</v>
      </c>
      <c r="B190" s="5" t="s">
        <v>125</v>
      </c>
      <c r="C190" s="4" t="s">
        <v>195</v>
      </c>
      <c r="D190" s="4">
        <v>0.420041536779658</v>
      </c>
      <c r="E190" s="4">
        <v>0.0130370648270849</v>
      </c>
    </row>
    <row r="191" spans="1:5">
      <c r="A191">
        <v>1</v>
      </c>
      <c r="B191" s="5" t="s">
        <v>125</v>
      </c>
      <c r="C191" s="4" t="s">
        <v>196</v>
      </c>
      <c r="D191" s="4">
        <v>0.418808526388715</v>
      </c>
      <c r="E191" s="4">
        <v>0.00947005186892918</v>
      </c>
    </row>
    <row r="192" spans="1:5">
      <c r="A192">
        <v>1</v>
      </c>
      <c r="B192" s="5" t="s">
        <v>125</v>
      </c>
      <c r="C192" s="4" t="s">
        <v>197</v>
      </c>
      <c r="D192" s="4">
        <v>0.41856514923073</v>
      </c>
      <c r="E192" s="4">
        <v>0.00172048838547186</v>
      </c>
    </row>
    <row r="193" spans="1:5">
      <c r="A193">
        <v>1</v>
      </c>
      <c r="B193" s="5" t="s">
        <v>125</v>
      </c>
      <c r="C193" s="4" t="s">
        <v>198</v>
      </c>
      <c r="D193" s="4">
        <v>0.418542715335521</v>
      </c>
      <c r="E193" s="4">
        <v>0.0152567831888862</v>
      </c>
    </row>
    <row r="194" spans="1:5">
      <c r="A194">
        <v>1</v>
      </c>
      <c r="B194" s="5" t="s">
        <v>125</v>
      </c>
      <c r="C194" s="4" t="s">
        <v>199</v>
      </c>
      <c r="D194" s="4">
        <v>0.412955732182134</v>
      </c>
      <c r="E194" s="4">
        <v>0.0123502506080197</v>
      </c>
    </row>
    <row r="195" spans="1:5">
      <c r="A195">
        <v>1</v>
      </c>
      <c r="B195" s="5" t="s">
        <v>125</v>
      </c>
      <c r="C195" s="4" t="s">
        <v>200</v>
      </c>
      <c r="D195" s="4">
        <v>0.40983112563086</v>
      </c>
      <c r="E195" s="4">
        <v>0.0114600180754726</v>
      </c>
    </row>
    <row r="196" spans="1:5">
      <c r="A196">
        <v>1</v>
      </c>
      <c r="B196" s="5" t="s">
        <v>125</v>
      </c>
      <c r="C196" s="4" t="s">
        <v>201</v>
      </c>
      <c r="D196" s="4">
        <v>0.40977202861142</v>
      </c>
      <c r="E196" s="4">
        <v>0.00920452177129054</v>
      </c>
    </row>
    <row r="197" spans="1:5">
      <c r="A197">
        <v>1</v>
      </c>
      <c r="B197" s="5" t="s">
        <v>125</v>
      </c>
      <c r="C197" s="4" t="s">
        <v>202</v>
      </c>
      <c r="D197" s="4">
        <v>0.408035205188155</v>
      </c>
      <c r="E197" s="4">
        <v>0.0128380059225931</v>
      </c>
    </row>
    <row r="198" spans="1:5">
      <c r="A198">
        <v>1</v>
      </c>
      <c r="B198" s="5" t="s">
        <v>125</v>
      </c>
      <c r="C198" s="4" t="s">
        <v>203</v>
      </c>
      <c r="D198" s="4">
        <v>0.405307014414399</v>
      </c>
      <c r="E198" s="4">
        <v>0.00221020767248984</v>
      </c>
    </row>
    <row r="199" spans="1:5">
      <c r="A199">
        <v>1</v>
      </c>
      <c r="B199" s="5" t="s">
        <v>125</v>
      </c>
      <c r="C199" s="4" t="s">
        <v>204</v>
      </c>
      <c r="D199" s="4">
        <v>0.401501405733725</v>
      </c>
      <c r="E199" s="4">
        <v>0.031901132561968</v>
      </c>
    </row>
    <row r="200" spans="1:5">
      <c r="A200">
        <v>1</v>
      </c>
      <c r="B200" s="5" t="s">
        <v>125</v>
      </c>
      <c r="C200" s="4" t="s">
        <v>205</v>
      </c>
      <c r="D200" s="4">
        <v>0.398897366604383</v>
      </c>
      <c r="E200" s="4">
        <v>0.0185356742786997</v>
      </c>
    </row>
    <row r="201" spans="1:5">
      <c r="A201">
        <v>1</v>
      </c>
      <c r="B201" s="5" t="s">
        <v>125</v>
      </c>
      <c r="C201" s="4" t="s">
        <v>206</v>
      </c>
      <c r="D201" s="4">
        <v>0.398852533105504</v>
      </c>
      <c r="E201" s="4">
        <v>0.0262577545259757</v>
      </c>
    </row>
    <row r="202" spans="1:5">
      <c r="A202">
        <v>1</v>
      </c>
      <c r="B202" s="5" t="s">
        <v>125</v>
      </c>
      <c r="C202" s="4" t="s">
        <v>207</v>
      </c>
      <c r="D202" s="4">
        <v>0.398770010019977</v>
      </c>
      <c r="E202" s="4">
        <v>0.0134417179075084</v>
      </c>
    </row>
    <row r="203" spans="1:5">
      <c r="A203">
        <v>1</v>
      </c>
      <c r="B203" s="5" t="s">
        <v>125</v>
      </c>
      <c r="C203" s="4" t="s">
        <v>208</v>
      </c>
      <c r="D203" s="4">
        <v>0.398085522131746</v>
      </c>
      <c r="E203" s="4">
        <v>0.00912920042937569</v>
      </c>
    </row>
    <row r="204" spans="1:5">
      <c r="A204">
        <v>1</v>
      </c>
      <c r="B204" s="5" t="s">
        <v>125</v>
      </c>
      <c r="C204" s="4" t="s">
        <v>209</v>
      </c>
      <c r="D204" s="4">
        <v>0.396722774536794</v>
      </c>
      <c r="E204" s="4">
        <v>0.0477579208828918</v>
      </c>
    </row>
    <row r="205" spans="1:5">
      <c r="A205">
        <v>1</v>
      </c>
      <c r="B205" s="5" t="s">
        <v>125</v>
      </c>
      <c r="C205" s="4" t="s">
        <v>210</v>
      </c>
      <c r="D205" s="4">
        <v>0.39652142288583</v>
      </c>
      <c r="E205" s="4">
        <v>0.0115243583485353</v>
      </c>
    </row>
    <row r="206" spans="1:5">
      <c r="A206">
        <v>1</v>
      </c>
      <c r="B206" s="5" t="s">
        <v>125</v>
      </c>
      <c r="C206" s="4" t="s">
        <v>211</v>
      </c>
      <c r="D206" s="4">
        <v>0.394346259288437</v>
      </c>
      <c r="E206" s="4">
        <v>0.00238748829665213</v>
      </c>
    </row>
    <row r="207" spans="1:5">
      <c r="A207">
        <v>1</v>
      </c>
      <c r="B207" s="5" t="s">
        <v>125</v>
      </c>
      <c r="C207" s="4" t="s">
        <v>212</v>
      </c>
      <c r="D207" s="4">
        <v>0.393927569189492</v>
      </c>
      <c r="E207" s="4">
        <v>0.0144534162124622</v>
      </c>
    </row>
    <row r="208" spans="1:5">
      <c r="A208">
        <v>1</v>
      </c>
      <c r="B208" s="5" t="s">
        <v>125</v>
      </c>
      <c r="C208" s="4" t="s">
        <v>213</v>
      </c>
      <c r="D208" s="4">
        <v>0.393336305818362</v>
      </c>
      <c r="E208" s="4">
        <v>0.0420038446900821</v>
      </c>
    </row>
    <row r="209" spans="1:5">
      <c r="A209">
        <v>1</v>
      </c>
      <c r="B209" s="5" t="s">
        <v>125</v>
      </c>
      <c r="C209" s="4" t="s">
        <v>214</v>
      </c>
      <c r="D209" s="4">
        <v>0.385788813665042</v>
      </c>
      <c r="E209" s="4">
        <v>0.042896894281064</v>
      </c>
    </row>
    <row r="210" spans="1:5">
      <c r="A210">
        <v>1</v>
      </c>
      <c r="B210" s="5" t="s">
        <v>125</v>
      </c>
      <c r="C210" s="4" t="s">
        <v>215</v>
      </c>
      <c r="D210" s="4">
        <v>0.384735822272747</v>
      </c>
      <c r="E210" s="4">
        <v>0.00668534220289639</v>
      </c>
    </row>
    <row r="211" spans="1:5">
      <c r="A211">
        <v>1</v>
      </c>
      <c r="B211" s="5" t="s">
        <v>125</v>
      </c>
      <c r="C211" s="4" t="s">
        <v>216</v>
      </c>
      <c r="D211" s="4">
        <v>0.384671115735967</v>
      </c>
      <c r="E211" s="4">
        <v>0.0131387260497901</v>
      </c>
    </row>
    <row r="212" spans="1:5">
      <c r="A212">
        <v>1</v>
      </c>
      <c r="B212" s="5" t="s">
        <v>125</v>
      </c>
      <c r="C212" s="4" t="s">
        <v>217</v>
      </c>
      <c r="D212" s="4">
        <v>0.384503687168093</v>
      </c>
      <c r="E212" s="4">
        <v>0.0117689261349722</v>
      </c>
    </row>
    <row r="213" spans="1:5">
      <c r="A213">
        <v>1</v>
      </c>
      <c r="B213" s="5" t="s">
        <v>125</v>
      </c>
      <c r="C213" s="4" t="s">
        <v>218</v>
      </c>
      <c r="D213" s="4">
        <v>0.382152475808716</v>
      </c>
      <c r="E213" s="4">
        <v>0.0465489078841588</v>
      </c>
    </row>
    <row r="214" spans="1:5">
      <c r="A214">
        <v>1</v>
      </c>
      <c r="B214" s="5" t="s">
        <v>125</v>
      </c>
      <c r="C214" s="4" t="s">
        <v>219</v>
      </c>
      <c r="D214" s="4">
        <v>0.381037444815291</v>
      </c>
      <c r="E214" s="4">
        <v>0.00884259170058054</v>
      </c>
    </row>
    <row r="215" spans="1:5">
      <c r="A215">
        <v>1</v>
      </c>
      <c r="B215" s="5" t="s">
        <v>125</v>
      </c>
      <c r="C215" s="4" t="s">
        <v>220</v>
      </c>
      <c r="D215" s="4">
        <v>0.379571060962762</v>
      </c>
      <c r="E215" s="4">
        <v>0.0141006486049213</v>
      </c>
    </row>
    <row r="216" spans="1:5">
      <c r="A216">
        <v>1</v>
      </c>
      <c r="B216" s="5" t="s">
        <v>125</v>
      </c>
      <c r="C216" s="4" t="s">
        <v>221</v>
      </c>
      <c r="D216" s="4">
        <v>0.379197668049941</v>
      </c>
      <c r="E216" s="4">
        <v>0.00935603788787064</v>
      </c>
    </row>
    <row r="217" spans="1:5">
      <c r="A217">
        <v>1</v>
      </c>
      <c r="B217" s="5" t="s">
        <v>125</v>
      </c>
      <c r="C217" s="4" t="s">
        <v>222</v>
      </c>
      <c r="D217" s="4">
        <v>0.376493176366064</v>
      </c>
      <c r="E217" s="4">
        <v>2.41084523951384e-5</v>
      </c>
    </row>
    <row r="218" spans="1:5">
      <c r="A218">
        <v>1</v>
      </c>
      <c r="B218" s="5" t="s">
        <v>125</v>
      </c>
      <c r="C218" s="4" t="s">
        <v>223</v>
      </c>
      <c r="D218" s="4">
        <v>0.376235994077474</v>
      </c>
      <c r="E218" s="4">
        <v>0.0160374753517516</v>
      </c>
    </row>
    <row r="219" spans="1:5">
      <c r="A219">
        <v>1</v>
      </c>
      <c r="B219" s="5" t="s">
        <v>125</v>
      </c>
      <c r="C219" s="4" t="s">
        <v>224</v>
      </c>
      <c r="D219" s="4">
        <v>0.376058940820771</v>
      </c>
      <c r="E219" s="4">
        <v>0.0213995308297452</v>
      </c>
    </row>
    <row r="220" spans="1:5">
      <c r="A220">
        <v>1</v>
      </c>
      <c r="B220" s="5" t="s">
        <v>125</v>
      </c>
      <c r="C220" s="4" t="s">
        <v>225</v>
      </c>
      <c r="D220" s="4">
        <v>0.375849748121633</v>
      </c>
      <c r="E220" s="4">
        <v>0.0143928118468072</v>
      </c>
    </row>
    <row r="221" spans="1:5">
      <c r="A221">
        <v>1</v>
      </c>
      <c r="B221" s="5" t="s">
        <v>125</v>
      </c>
      <c r="C221" s="4" t="s">
        <v>226</v>
      </c>
      <c r="D221" s="4">
        <v>0.375482367459089</v>
      </c>
      <c r="E221" s="4">
        <v>0.0137840582698386</v>
      </c>
    </row>
    <row r="222" spans="1:5">
      <c r="A222">
        <v>1</v>
      </c>
      <c r="B222" s="5" t="s">
        <v>125</v>
      </c>
      <c r="C222" s="4" t="s">
        <v>227</v>
      </c>
      <c r="D222" s="4">
        <v>0.375102523839381</v>
      </c>
      <c r="E222" s="4">
        <v>0.00778067860967599</v>
      </c>
    </row>
    <row r="223" spans="1:5">
      <c r="A223">
        <v>1</v>
      </c>
      <c r="B223" s="5" t="s">
        <v>125</v>
      </c>
      <c r="C223" s="4" t="s">
        <v>228</v>
      </c>
      <c r="D223" s="4">
        <v>0.373296208790429</v>
      </c>
      <c r="E223" s="4">
        <v>0.0147131084079959</v>
      </c>
    </row>
    <row r="224" spans="1:5">
      <c r="A224">
        <v>1</v>
      </c>
      <c r="B224" s="5" t="s">
        <v>125</v>
      </c>
      <c r="C224" s="4" t="s">
        <v>229</v>
      </c>
      <c r="D224" s="4">
        <v>0.372940678410824</v>
      </c>
      <c r="E224" s="4">
        <v>0.0153972029756312</v>
      </c>
    </row>
    <row r="225" spans="1:5">
      <c r="A225">
        <v>1</v>
      </c>
      <c r="B225" s="5" t="s">
        <v>125</v>
      </c>
      <c r="C225" s="4" t="s">
        <v>230</v>
      </c>
      <c r="D225" s="4">
        <v>0.369374885782946</v>
      </c>
      <c r="E225" s="4">
        <v>0.0229496087488257</v>
      </c>
    </row>
    <row r="226" spans="1:5">
      <c r="A226">
        <v>1</v>
      </c>
      <c r="B226" s="5" t="s">
        <v>125</v>
      </c>
      <c r="C226" s="4" t="s">
        <v>231</v>
      </c>
      <c r="D226" s="4">
        <v>0.367863058153288</v>
      </c>
      <c r="E226" s="4">
        <v>0.0089124048749532</v>
      </c>
    </row>
    <row r="227" spans="1:5">
      <c r="A227">
        <v>1</v>
      </c>
      <c r="B227" s="5" t="s">
        <v>125</v>
      </c>
      <c r="C227" s="4" t="s">
        <v>232</v>
      </c>
      <c r="D227" s="4">
        <v>0.366122150419442</v>
      </c>
      <c r="E227" s="4">
        <v>0.0354379707360025</v>
      </c>
    </row>
    <row r="228" spans="1:5">
      <c r="A228">
        <v>1</v>
      </c>
      <c r="B228" s="5" t="s">
        <v>125</v>
      </c>
      <c r="C228" s="4" t="s">
        <v>233</v>
      </c>
      <c r="D228" s="4">
        <v>0.365998748655201</v>
      </c>
      <c r="E228" s="4">
        <v>0.0107174668689818</v>
      </c>
    </row>
    <row r="229" spans="1:5">
      <c r="A229">
        <v>1</v>
      </c>
      <c r="B229" s="5" t="s">
        <v>125</v>
      </c>
      <c r="C229" s="4" t="s">
        <v>234</v>
      </c>
      <c r="D229" s="4">
        <v>0.365810635960896</v>
      </c>
      <c r="E229" s="4">
        <v>0.013523319008138</v>
      </c>
    </row>
    <row r="230" spans="1:5">
      <c r="A230">
        <v>1</v>
      </c>
      <c r="B230" s="5" t="s">
        <v>125</v>
      </c>
      <c r="C230" s="4" t="s">
        <v>235</v>
      </c>
      <c r="D230" s="4">
        <v>0.362889220556188</v>
      </c>
      <c r="E230" s="4">
        <v>0.0291646253934643</v>
      </c>
    </row>
    <row r="231" spans="1:5">
      <c r="A231">
        <v>1</v>
      </c>
      <c r="B231" s="5" t="s">
        <v>125</v>
      </c>
      <c r="C231" s="4" t="s">
        <v>236</v>
      </c>
      <c r="D231" s="4">
        <v>0.361391588406675</v>
      </c>
      <c r="E231" s="4">
        <v>0.000219869939149013</v>
      </c>
    </row>
    <row r="232" spans="1:5">
      <c r="A232">
        <v>1</v>
      </c>
      <c r="B232" s="5" t="s">
        <v>125</v>
      </c>
      <c r="C232" s="4" t="s">
        <v>237</v>
      </c>
      <c r="D232" s="4">
        <v>0.360892670402232</v>
      </c>
      <c r="E232" s="4">
        <v>0.032245971035271</v>
      </c>
    </row>
    <row r="233" spans="1:5">
      <c r="A233">
        <v>1</v>
      </c>
      <c r="B233" s="5" t="s">
        <v>125</v>
      </c>
      <c r="C233" s="4" t="s">
        <v>238</v>
      </c>
      <c r="D233" s="4">
        <v>0.358799432353322</v>
      </c>
      <c r="E233" s="4">
        <v>0.00492795986205882</v>
      </c>
    </row>
    <row r="234" spans="1:5">
      <c r="A234">
        <v>1</v>
      </c>
      <c r="B234" s="5" t="s">
        <v>125</v>
      </c>
      <c r="C234" s="4" t="s">
        <v>239</v>
      </c>
      <c r="D234" s="4">
        <v>0.353759446198249</v>
      </c>
      <c r="E234" s="4">
        <v>0.0139207393280062</v>
      </c>
    </row>
    <row r="235" spans="1:5">
      <c r="A235">
        <v>1</v>
      </c>
      <c r="B235" s="5" t="s">
        <v>125</v>
      </c>
      <c r="C235" s="4" t="s">
        <v>240</v>
      </c>
      <c r="D235" s="4">
        <v>0.353681766865612</v>
      </c>
      <c r="E235" s="4">
        <v>0.0165496301926085</v>
      </c>
    </row>
    <row r="236" spans="1:5">
      <c r="A236">
        <v>1</v>
      </c>
      <c r="B236" s="5" t="s">
        <v>125</v>
      </c>
      <c r="C236" s="4" t="s">
        <v>241</v>
      </c>
      <c r="D236" s="4">
        <v>0.350528993475242</v>
      </c>
      <c r="E236" s="4">
        <v>0.0459088171492688</v>
      </c>
    </row>
    <row r="237" spans="1:5">
      <c r="A237">
        <v>1</v>
      </c>
      <c r="B237" s="5" t="s">
        <v>125</v>
      </c>
      <c r="C237" s="4" t="s">
        <v>242</v>
      </c>
      <c r="D237" s="4">
        <v>0.34917223806937</v>
      </c>
      <c r="E237" s="4">
        <v>0.000577141253668078</v>
      </c>
    </row>
    <row r="238" spans="1:5">
      <c r="A238">
        <v>1</v>
      </c>
      <c r="B238" s="5" t="s">
        <v>125</v>
      </c>
      <c r="C238" s="4" t="s">
        <v>243</v>
      </c>
      <c r="D238" s="4">
        <v>0.34709883036536</v>
      </c>
      <c r="E238" s="4">
        <v>0.031332297390777</v>
      </c>
    </row>
    <row r="239" spans="1:5">
      <c r="A239">
        <v>1</v>
      </c>
      <c r="B239" s="5" t="s">
        <v>125</v>
      </c>
      <c r="C239" s="4" t="s">
        <v>244</v>
      </c>
      <c r="D239" s="4">
        <v>0.345927200513503</v>
      </c>
      <c r="E239" s="4">
        <v>0.030354463648402</v>
      </c>
    </row>
    <row r="240" spans="1:5">
      <c r="A240">
        <v>1</v>
      </c>
      <c r="B240" s="5" t="s">
        <v>125</v>
      </c>
      <c r="C240" s="4" t="s">
        <v>245</v>
      </c>
      <c r="D240" s="4">
        <v>0.345063919955939</v>
      </c>
      <c r="E240" s="4">
        <v>0.000215256455169805</v>
      </c>
    </row>
    <row r="241" spans="1:5">
      <c r="A241">
        <v>1</v>
      </c>
      <c r="B241" s="5" t="s">
        <v>125</v>
      </c>
      <c r="C241" s="4" t="s">
        <v>246</v>
      </c>
      <c r="D241" s="4">
        <v>0.340259282822677</v>
      </c>
      <c r="E241" s="4">
        <v>0.00961426504152746</v>
      </c>
    </row>
    <row r="242" spans="1:5">
      <c r="A242">
        <v>1</v>
      </c>
      <c r="B242" s="5" t="s">
        <v>125</v>
      </c>
      <c r="C242" s="4" t="s">
        <v>247</v>
      </c>
      <c r="D242" s="4">
        <v>0.337903159549733</v>
      </c>
      <c r="E242" s="4">
        <v>0.00581271889817699</v>
      </c>
    </row>
    <row r="243" spans="1:5">
      <c r="A243">
        <v>1</v>
      </c>
      <c r="B243" s="5" t="s">
        <v>125</v>
      </c>
      <c r="C243" s="4" t="s">
        <v>248</v>
      </c>
      <c r="D243" s="4">
        <v>0.335129343335019</v>
      </c>
      <c r="E243" s="4">
        <v>0.0265926821651456</v>
      </c>
    </row>
    <row r="244" spans="1:5">
      <c r="A244">
        <v>1</v>
      </c>
      <c r="B244" s="5" t="s">
        <v>125</v>
      </c>
      <c r="C244" s="4" t="s">
        <v>249</v>
      </c>
      <c r="D244" s="4">
        <v>0.334528625438885</v>
      </c>
      <c r="E244" s="4">
        <v>0.0215911068881566</v>
      </c>
    </row>
    <row r="245" spans="1:5">
      <c r="A245">
        <v>1</v>
      </c>
      <c r="B245" s="5" t="s">
        <v>125</v>
      </c>
      <c r="C245" s="4" t="s">
        <v>250</v>
      </c>
      <c r="D245" s="4">
        <v>0.334373792631149</v>
      </c>
      <c r="E245" s="4">
        <v>0.0094392861440891</v>
      </c>
    </row>
    <row r="246" spans="1:5">
      <c r="A246">
        <v>1</v>
      </c>
      <c r="B246" s="5" t="s">
        <v>125</v>
      </c>
      <c r="C246" s="4" t="s">
        <v>251</v>
      </c>
      <c r="D246" s="4">
        <v>0.334053615285693</v>
      </c>
      <c r="E246" s="4">
        <v>0.0127584741783526</v>
      </c>
    </row>
    <row r="247" spans="1:5">
      <c r="A247">
        <v>1</v>
      </c>
      <c r="B247" s="5" t="s">
        <v>125</v>
      </c>
      <c r="C247" s="4" t="s">
        <v>252</v>
      </c>
      <c r="D247" s="4">
        <v>0.328856757632494</v>
      </c>
      <c r="E247" s="4">
        <v>0.0049606733534435</v>
      </c>
    </row>
    <row r="248" spans="1:5">
      <c r="A248">
        <v>1</v>
      </c>
      <c r="B248" s="5" t="s">
        <v>125</v>
      </c>
      <c r="C248" s="4" t="s">
        <v>253</v>
      </c>
      <c r="D248" s="4">
        <v>0.32567308750414</v>
      </c>
      <c r="E248" s="4">
        <v>0.0255613137250401</v>
      </c>
    </row>
    <row r="249" spans="1:5">
      <c r="A249">
        <v>1</v>
      </c>
      <c r="B249" s="5" t="s">
        <v>125</v>
      </c>
      <c r="C249" s="4" t="s">
        <v>254</v>
      </c>
      <c r="D249" s="4">
        <v>0.321578051516787</v>
      </c>
      <c r="E249" s="4">
        <v>0.0073383404008561</v>
      </c>
    </row>
    <row r="250" spans="1:5">
      <c r="A250">
        <v>1</v>
      </c>
      <c r="B250" s="5" t="s">
        <v>125</v>
      </c>
      <c r="C250" s="4" t="s">
        <v>255</v>
      </c>
      <c r="D250" s="4">
        <v>0.321383431404324</v>
      </c>
      <c r="E250" s="4">
        <v>0.0188380234633813</v>
      </c>
    </row>
    <row r="251" spans="1:5">
      <c r="A251">
        <v>1</v>
      </c>
      <c r="B251" s="5" t="s">
        <v>125</v>
      </c>
      <c r="C251" s="4" t="s">
        <v>256</v>
      </c>
      <c r="D251" s="4">
        <v>0.319878767757755</v>
      </c>
      <c r="E251" s="4">
        <v>0.0136339320524132</v>
      </c>
    </row>
    <row r="252" spans="1:5">
      <c r="A252">
        <v>1</v>
      </c>
      <c r="B252" s="5" t="s">
        <v>125</v>
      </c>
      <c r="C252" s="4" t="s">
        <v>257</v>
      </c>
      <c r="D252" s="4">
        <v>0.313904982255979</v>
      </c>
      <c r="E252" s="4">
        <v>0.0272978342179782</v>
      </c>
    </row>
    <row r="253" spans="1:5">
      <c r="A253">
        <v>1</v>
      </c>
      <c r="B253" s="5" t="s">
        <v>125</v>
      </c>
      <c r="C253" s="4" t="s">
        <v>258</v>
      </c>
      <c r="D253" s="4">
        <v>0.312536113966428</v>
      </c>
      <c r="E253" s="4">
        <v>0.0400835953667703</v>
      </c>
    </row>
    <row r="254" spans="1:5">
      <c r="A254">
        <v>1</v>
      </c>
      <c r="B254" s="5" t="s">
        <v>125</v>
      </c>
      <c r="C254" s="4" t="s">
        <v>259</v>
      </c>
      <c r="D254" s="4">
        <v>0.312394954756212</v>
      </c>
      <c r="E254" s="4">
        <v>0.0241527761479286</v>
      </c>
    </row>
    <row r="255" spans="1:5">
      <c r="A255">
        <v>1</v>
      </c>
      <c r="B255" s="5" t="s">
        <v>125</v>
      </c>
      <c r="C255" s="4" t="s">
        <v>260</v>
      </c>
      <c r="D255" s="4">
        <v>0.310437367390604</v>
      </c>
      <c r="E255" s="4">
        <v>0.0291046653665289</v>
      </c>
    </row>
    <row r="256" spans="1:5">
      <c r="A256">
        <v>1</v>
      </c>
      <c r="B256" s="5" t="s">
        <v>125</v>
      </c>
      <c r="C256" s="4" t="s">
        <v>261</v>
      </c>
      <c r="D256" s="4">
        <v>0.310190403861033</v>
      </c>
      <c r="E256" s="4">
        <v>0.000147445845790448</v>
      </c>
    </row>
    <row r="257" spans="1:5">
      <c r="A257">
        <v>1</v>
      </c>
      <c r="B257" s="5" t="s">
        <v>125</v>
      </c>
      <c r="C257" s="4" t="s">
        <v>262</v>
      </c>
      <c r="D257" s="4">
        <v>0.298018191256734</v>
      </c>
      <c r="E257" s="4">
        <v>0.0294274199635615</v>
      </c>
    </row>
    <row r="258" spans="1:5">
      <c r="A258">
        <v>1</v>
      </c>
      <c r="B258" s="5" t="s">
        <v>125</v>
      </c>
      <c r="C258" s="4" t="s">
        <v>263</v>
      </c>
      <c r="D258" s="4">
        <v>0.295758801746908</v>
      </c>
      <c r="E258" s="4">
        <v>0.00534801124148998</v>
      </c>
    </row>
    <row r="259" spans="1:5">
      <c r="A259">
        <v>1</v>
      </c>
      <c r="B259" s="5" t="s">
        <v>125</v>
      </c>
      <c r="C259" s="4" t="s">
        <v>264</v>
      </c>
      <c r="D259" s="4">
        <v>0.291222373709943</v>
      </c>
      <c r="E259" s="4">
        <v>0.00656121772868315</v>
      </c>
    </row>
    <row r="260" spans="1:5">
      <c r="A260">
        <v>1</v>
      </c>
      <c r="B260" s="5" t="s">
        <v>125</v>
      </c>
      <c r="C260" s="4" t="s">
        <v>265</v>
      </c>
      <c r="D260" s="4">
        <v>0.288608379323431</v>
      </c>
      <c r="E260" s="4">
        <v>0.030903890067681</v>
      </c>
    </row>
    <row r="261" spans="1:5">
      <c r="A261">
        <v>1</v>
      </c>
      <c r="B261" s="5" t="s">
        <v>125</v>
      </c>
      <c r="C261" s="4" t="s">
        <v>266</v>
      </c>
      <c r="D261" s="4">
        <v>0.288589524363046</v>
      </c>
      <c r="E261" s="4">
        <v>0.0457087090754726</v>
      </c>
    </row>
    <row r="262" spans="1:5">
      <c r="A262">
        <v>1</v>
      </c>
      <c r="B262" s="5" t="s">
        <v>125</v>
      </c>
      <c r="C262" s="4" t="s">
        <v>267</v>
      </c>
      <c r="D262" s="4">
        <v>0.284142542703436</v>
      </c>
      <c r="E262" s="4">
        <v>0.0134053496450027</v>
      </c>
    </row>
    <row r="263" spans="1:5">
      <c r="A263">
        <v>1</v>
      </c>
      <c r="B263" s="5" t="s">
        <v>125</v>
      </c>
      <c r="C263" s="4" t="s">
        <v>268</v>
      </c>
      <c r="D263" s="4">
        <v>0.281490048241301</v>
      </c>
      <c r="E263" s="4">
        <v>0.0293173965900474</v>
      </c>
    </row>
    <row r="264" spans="1:5">
      <c r="A264">
        <v>1</v>
      </c>
      <c r="B264" s="5" t="s">
        <v>125</v>
      </c>
      <c r="C264" s="4" t="s">
        <v>269</v>
      </c>
      <c r="D264" s="4">
        <v>0.271777616171897</v>
      </c>
      <c r="E264" s="4">
        <v>2.13483259655203e-5</v>
      </c>
    </row>
    <row r="265" spans="1:5">
      <c r="A265">
        <v>1</v>
      </c>
      <c r="B265" s="5" t="s">
        <v>125</v>
      </c>
      <c r="C265" s="4" t="s">
        <v>270</v>
      </c>
      <c r="D265" s="4">
        <v>0.269305974868585</v>
      </c>
      <c r="E265" s="4">
        <v>0.0209868852069395</v>
      </c>
    </row>
    <row r="266" spans="1:5">
      <c r="A266">
        <v>1</v>
      </c>
      <c r="B266" s="5" t="s">
        <v>125</v>
      </c>
      <c r="C266" s="4" t="s">
        <v>271</v>
      </c>
      <c r="D266" s="4">
        <v>0.267625510683324</v>
      </c>
      <c r="E266" s="4">
        <v>0.0279555810289786</v>
      </c>
    </row>
    <row r="267" spans="1:5">
      <c r="A267">
        <v>1</v>
      </c>
      <c r="B267" s="5" t="s">
        <v>125</v>
      </c>
      <c r="C267" s="4" t="s">
        <v>272</v>
      </c>
      <c r="D267" s="4">
        <v>0.267548474678624</v>
      </c>
      <c r="E267" s="4">
        <v>0.0118876702981221</v>
      </c>
    </row>
    <row r="268" spans="1:5">
      <c r="A268">
        <v>1</v>
      </c>
      <c r="B268" s="5" t="s">
        <v>125</v>
      </c>
      <c r="C268" s="4" t="s">
        <v>273</v>
      </c>
      <c r="D268" s="4">
        <v>0.264359942846327</v>
      </c>
      <c r="E268" s="4">
        <v>0.0277930984542324</v>
      </c>
    </row>
    <row r="269" spans="1:5">
      <c r="A269">
        <v>1</v>
      </c>
      <c r="B269" s="5" t="s">
        <v>125</v>
      </c>
      <c r="C269" s="4" t="s">
        <v>274</v>
      </c>
      <c r="D269" s="4">
        <v>0.262376235486026</v>
      </c>
      <c r="E269" s="4">
        <v>0.018184962504779</v>
      </c>
    </row>
    <row r="270" spans="1:5">
      <c r="A270">
        <v>1</v>
      </c>
      <c r="B270" s="5" t="s">
        <v>125</v>
      </c>
      <c r="C270" s="4" t="s">
        <v>275</v>
      </c>
      <c r="D270" s="4">
        <v>0.262166909646866</v>
      </c>
      <c r="E270" s="4">
        <v>0.00237737308491472</v>
      </c>
    </row>
    <row r="271" spans="1:5">
      <c r="A271">
        <v>1</v>
      </c>
      <c r="B271" s="5" t="s">
        <v>125</v>
      </c>
      <c r="C271" s="4" t="s">
        <v>276</v>
      </c>
      <c r="D271" s="4">
        <v>0.261657314125311</v>
      </c>
      <c r="E271" s="4">
        <v>0.0332769641289128</v>
      </c>
    </row>
    <row r="272" spans="1:5">
      <c r="A272">
        <v>1</v>
      </c>
      <c r="B272" s="5" t="s">
        <v>125</v>
      </c>
      <c r="C272" s="4" t="s">
        <v>277</v>
      </c>
      <c r="D272" s="4">
        <v>0.260490927247116</v>
      </c>
      <c r="E272" s="4">
        <v>0.041399952666184</v>
      </c>
    </row>
    <row r="273" spans="1:5">
      <c r="A273">
        <v>1</v>
      </c>
      <c r="B273" s="5" t="s">
        <v>125</v>
      </c>
      <c r="C273" s="4" t="s">
        <v>278</v>
      </c>
      <c r="D273" s="4">
        <v>0.260362423594348</v>
      </c>
      <c r="E273" s="4">
        <v>0.00638010150611251</v>
      </c>
    </row>
    <row r="274" spans="1:5">
      <c r="A274">
        <v>1</v>
      </c>
      <c r="B274" s="5" t="s">
        <v>125</v>
      </c>
      <c r="C274" s="4" t="s">
        <v>279</v>
      </c>
      <c r="D274" s="4">
        <v>0.256040621442724</v>
      </c>
      <c r="E274" s="4">
        <v>0.0397006487316069</v>
      </c>
    </row>
    <row r="275" spans="1:5">
      <c r="A275">
        <v>1</v>
      </c>
      <c r="B275" s="5" t="s">
        <v>125</v>
      </c>
      <c r="C275" s="4" t="s">
        <v>280</v>
      </c>
      <c r="D275" s="4">
        <v>0.246187029052055</v>
      </c>
      <c r="E275" s="4">
        <v>0.0283915821910938</v>
      </c>
    </row>
    <row r="276" spans="1:5">
      <c r="A276">
        <v>1</v>
      </c>
      <c r="B276" s="5" t="s">
        <v>125</v>
      </c>
      <c r="C276" s="4" t="s">
        <v>281</v>
      </c>
      <c r="D276" s="4">
        <v>0.241177863241845</v>
      </c>
      <c r="E276" s="4">
        <v>0.0314149986990557</v>
      </c>
    </row>
    <row r="277" spans="1:5">
      <c r="A277">
        <v>1</v>
      </c>
      <c r="B277" s="5" t="s">
        <v>125</v>
      </c>
      <c r="C277" s="4" t="s">
        <v>282</v>
      </c>
      <c r="D277" s="4">
        <v>0.235009528341999</v>
      </c>
      <c r="E277" s="4">
        <v>0.0335724034957517</v>
      </c>
    </row>
    <row r="278" spans="1:5">
      <c r="A278">
        <v>1</v>
      </c>
      <c r="B278" s="5" t="s">
        <v>125</v>
      </c>
      <c r="C278" s="4" t="s">
        <v>283</v>
      </c>
      <c r="D278" s="4">
        <v>0.227434381211844</v>
      </c>
      <c r="E278" s="4">
        <v>0.0404208163391412</v>
      </c>
    </row>
    <row r="279" spans="1:5">
      <c r="A279">
        <v>1</v>
      </c>
      <c r="B279" s="5" t="s">
        <v>125</v>
      </c>
      <c r="C279" s="4" t="s">
        <v>284</v>
      </c>
      <c r="D279" s="4">
        <v>0.227340832077603</v>
      </c>
      <c r="E279" s="4">
        <v>0.0441070925543167</v>
      </c>
    </row>
    <row r="280" spans="1:5">
      <c r="A280">
        <v>1</v>
      </c>
      <c r="B280" s="5" t="s">
        <v>125</v>
      </c>
      <c r="C280" s="4" t="s">
        <v>285</v>
      </c>
      <c r="D280" s="4">
        <v>0.219893175374528</v>
      </c>
      <c r="E280" s="4">
        <v>0.0154492390493207</v>
      </c>
    </row>
    <row r="281" spans="1:5">
      <c r="A281">
        <v>1</v>
      </c>
      <c r="B281" s="5" t="s">
        <v>125</v>
      </c>
      <c r="C281" s="4" t="s">
        <v>286</v>
      </c>
      <c r="D281" s="4">
        <v>0.219866020887272</v>
      </c>
      <c r="E281" s="4">
        <v>0.0355578520885707</v>
      </c>
    </row>
    <row r="282" spans="1:5">
      <c r="A282">
        <v>1</v>
      </c>
      <c r="B282" s="5" t="s">
        <v>125</v>
      </c>
      <c r="C282" s="4" t="s">
        <v>287</v>
      </c>
      <c r="D282" s="4">
        <v>0.194964022837239</v>
      </c>
      <c r="E282" s="4">
        <v>0.00167750689826333</v>
      </c>
    </row>
    <row r="283" spans="1:5">
      <c r="A283">
        <v>1</v>
      </c>
      <c r="B283" s="5" t="s">
        <v>125</v>
      </c>
      <c r="C283" s="4" t="s">
        <v>288</v>
      </c>
      <c r="D283" s="4">
        <v>0.194872521782791</v>
      </c>
      <c r="E283" s="4">
        <v>0.0138574249627263</v>
      </c>
    </row>
    <row r="284" spans="1:5">
      <c r="A284">
        <v>1</v>
      </c>
      <c r="B284" s="5" t="s">
        <v>125</v>
      </c>
      <c r="C284" s="4" t="s">
        <v>289</v>
      </c>
      <c r="D284" s="4">
        <v>0.190044702298319</v>
      </c>
      <c r="E284" s="4">
        <v>0.0145029231860669</v>
      </c>
    </row>
    <row r="285" spans="1:5">
      <c r="A285">
        <v>1</v>
      </c>
      <c r="B285" s="5" t="s">
        <v>125</v>
      </c>
      <c r="C285" s="4" t="s">
        <v>290</v>
      </c>
      <c r="D285" s="4">
        <v>0.189376794772795</v>
      </c>
      <c r="E285" s="4">
        <v>0.0329305639887339</v>
      </c>
    </row>
    <row r="286" spans="1:5">
      <c r="A286">
        <v>1</v>
      </c>
      <c r="B286" s="5" t="s">
        <v>125</v>
      </c>
      <c r="C286" s="4" t="s">
        <v>291</v>
      </c>
      <c r="D286" s="4">
        <v>0.173637656606927</v>
      </c>
      <c r="E286" s="4">
        <v>0.0156930840645203</v>
      </c>
    </row>
    <row r="287" spans="1:5">
      <c r="A287">
        <v>1</v>
      </c>
      <c r="B287" s="5" t="s">
        <v>125</v>
      </c>
      <c r="C287" s="4" t="s">
        <v>292</v>
      </c>
      <c r="D287" s="4">
        <v>0.170980146168288</v>
      </c>
      <c r="E287" s="4">
        <v>0.0173175122092773</v>
      </c>
    </row>
    <row r="288" spans="1:5">
      <c r="A288">
        <v>1</v>
      </c>
      <c r="B288" s="5" t="s">
        <v>125</v>
      </c>
      <c r="C288" s="4" t="s">
        <v>293</v>
      </c>
      <c r="D288" s="4">
        <v>0.1639940385459</v>
      </c>
      <c r="E288" s="4">
        <v>0.0346951692267893</v>
      </c>
    </row>
    <row r="289" spans="1:5">
      <c r="A289">
        <v>1</v>
      </c>
      <c r="B289" s="5" t="s">
        <v>125</v>
      </c>
      <c r="C289" s="4" t="s">
        <v>294</v>
      </c>
      <c r="D289" s="4">
        <v>0.152141159565028</v>
      </c>
      <c r="E289" s="4">
        <v>0.0320791414878554</v>
      </c>
    </row>
    <row r="290" spans="1:5">
      <c r="A290">
        <v>1</v>
      </c>
      <c r="B290" s="5" t="s">
        <v>125</v>
      </c>
      <c r="C290" s="4" t="s">
        <v>295</v>
      </c>
      <c r="D290" s="4">
        <v>0.1505690268247</v>
      </c>
      <c r="E290" s="4">
        <v>0.00581667823359096</v>
      </c>
    </row>
    <row r="291" spans="1:5">
      <c r="A291">
        <v>1</v>
      </c>
      <c r="B291" s="5" t="s">
        <v>125</v>
      </c>
      <c r="C291" s="4" t="s">
        <v>296</v>
      </c>
      <c r="D291" s="4">
        <v>0.149787679589688</v>
      </c>
      <c r="E291" s="4">
        <v>0.024417639386526</v>
      </c>
    </row>
    <row r="292" spans="1:5">
      <c r="A292">
        <v>1</v>
      </c>
      <c r="B292" s="5" t="s">
        <v>125</v>
      </c>
      <c r="C292" s="4" t="s">
        <v>297</v>
      </c>
      <c r="D292" s="4">
        <v>0.145080630537818</v>
      </c>
      <c r="E292" s="4">
        <v>0.0414585725359758</v>
      </c>
    </row>
    <row r="293" spans="1:5">
      <c r="A293">
        <v>1</v>
      </c>
      <c r="B293" s="5" t="s">
        <v>125</v>
      </c>
      <c r="C293" s="4" t="s">
        <v>298</v>
      </c>
      <c r="D293" s="4">
        <v>0.135704441514072</v>
      </c>
      <c r="E293" s="4">
        <v>0.00540523062817683</v>
      </c>
    </row>
    <row r="294" spans="1:5">
      <c r="A294">
        <v>1</v>
      </c>
      <c r="B294" s="5" t="s">
        <v>125</v>
      </c>
      <c r="C294" s="4" t="s">
        <v>299</v>
      </c>
      <c r="D294" s="4">
        <v>0.0744917333509632</v>
      </c>
      <c r="E294" s="4">
        <v>0.0217542700925752</v>
      </c>
    </row>
    <row r="295" spans="1:5">
      <c r="A295">
        <v>1</v>
      </c>
      <c r="B295" s="5" t="s">
        <v>125</v>
      </c>
      <c r="C295" s="4" t="s">
        <v>300</v>
      </c>
      <c r="D295" s="4">
        <v>-0.15302145267876</v>
      </c>
      <c r="E295" s="4">
        <v>0.0446997598682462</v>
      </c>
    </row>
    <row r="296" spans="1:5">
      <c r="A296">
        <v>1</v>
      </c>
      <c r="B296" s="5" t="s">
        <v>125</v>
      </c>
      <c r="C296" s="4" t="s">
        <v>301</v>
      </c>
      <c r="D296" s="4">
        <v>-0.178708945852448</v>
      </c>
      <c r="E296" s="4">
        <v>0.0378498788720541</v>
      </c>
    </row>
    <row r="297" spans="1:5">
      <c r="A297">
        <v>1</v>
      </c>
      <c r="B297" s="5" t="s">
        <v>125</v>
      </c>
      <c r="C297" s="4" t="s">
        <v>302</v>
      </c>
      <c r="D297" s="4">
        <v>-0.209727218732573</v>
      </c>
      <c r="E297" s="4">
        <v>0.00101400461087415</v>
      </c>
    </row>
    <row r="298" spans="1:5">
      <c r="A298">
        <v>1</v>
      </c>
      <c r="B298" s="5" t="s">
        <v>125</v>
      </c>
      <c r="C298" s="4" t="s">
        <v>303</v>
      </c>
      <c r="D298" s="4">
        <v>-0.210710463580282</v>
      </c>
      <c r="E298" s="4">
        <v>0.0177013908182405</v>
      </c>
    </row>
    <row r="299" spans="1:5">
      <c r="A299">
        <v>1</v>
      </c>
      <c r="B299" s="5" t="s">
        <v>125</v>
      </c>
      <c r="C299" s="4" t="s">
        <v>304</v>
      </c>
      <c r="D299" s="4">
        <v>-0.24314612402058</v>
      </c>
      <c r="E299" s="4">
        <v>0.00847651494048503</v>
      </c>
    </row>
    <row r="300" spans="1:5">
      <c r="A300">
        <v>1</v>
      </c>
      <c r="B300" s="5" t="s">
        <v>125</v>
      </c>
      <c r="C300" s="4" t="s">
        <v>305</v>
      </c>
      <c r="D300" s="4">
        <v>-0.274396889645823</v>
      </c>
      <c r="E300" s="4">
        <v>0.000289999143429904</v>
      </c>
    </row>
    <row r="301" spans="1:5">
      <c r="A301">
        <v>1</v>
      </c>
      <c r="B301" s="5" t="s">
        <v>125</v>
      </c>
      <c r="C301" s="4" t="s">
        <v>306</v>
      </c>
      <c r="D301" s="4">
        <v>-0.313870750353519</v>
      </c>
      <c r="E301" s="4">
        <v>0.0237926819609789</v>
      </c>
    </row>
    <row r="302" spans="1:5">
      <c r="A302">
        <v>1</v>
      </c>
      <c r="B302" s="5" t="s">
        <v>125</v>
      </c>
      <c r="C302" s="4" t="s">
        <v>307</v>
      </c>
      <c r="D302" s="4">
        <v>-0.348161799743501</v>
      </c>
      <c r="E302" s="4">
        <v>0.0201521087166979</v>
      </c>
    </row>
    <row r="303" spans="1:5">
      <c r="A303">
        <v>1</v>
      </c>
      <c r="B303" s="5" t="s">
        <v>125</v>
      </c>
      <c r="C303" s="4" t="s">
        <v>308</v>
      </c>
      <c r="D303" s="4">
        <v>-0.355147522222654</v>
      </c>
      <c r="E303" s="4">
        <v>0.015971890651604</v>
      </c>
    </row>
    <row r="304" spans="1:5">
      <c r="A304">
        <v>1</v>
      </c>
      <c r="B304" s="5" t="s">
        <v>125</v>
      </c>
      <c r="C304" s="4" t="s">
        <v>309</v>
      </c>
      <c r="D304" s="4">
        <v>-0.387056124080172</v>
      </c>
      <c r="E304" s="4">
        <v>0.0217933006524355</v>
      </c>
    </row>
    <row r="305" spans="1:5">
      <c r="A305">
        <v>1</v>
      </c>
      <c r="B305" s="5" t="s">
        <v>125</v>
      </c>
      <c r="C305" s="4" t="s">
        <v>310</v>
      </c>
      <c r="D305" s="4">
        <v>-0.390949130329544</v>
      </c>
      <c r="E305" s="4">
        <v>0.0172223829768544</v>
      </c>
    </row>
    <row r="306" spans="1:5">
      <c r="A306">
        <v>1</v>
      </c>
      <c r="B306" s="5" t="s">
        <v>125</v>
      </c>
      <c r="C306" s="4" t="s">
        <v>311</v>
      </c>
      <c r="D306" s="4">
        <v>-0.393908471885426</v>
      </c>
      <c r="E306" s="4">
        <v>0.0103009024043955</v>
      </c>
    </row>
    <row r="307" spans="1:5">
      <c r="A307">
        <v>1</v>
      </c>
      <c r="B307" s="5" t="s">
        <v>125</v>
      </c>
      <c r="C307" s="4" t="s">
        <v>312</v>
      </c>
      <c r="D307" s="4">
        <v>-0.416153558835941</v>
      </c>
      <c r="E307" s="4">
        <v>0.0192822195761565</v>
      </c>
    </row>
    <row r="308" spans="1:5">
      <c r="A308">
        <v>1</v>
      </c>
      <c r="B308" s="5" t="s">
        <v>125</v>
      </c>
      <c r="C308" s="4" t="s">
        <v>313</v>
      </c>
      <c r="D308" s="4">
        <v>-0.425374348633198</v>
      </c>
      <c r="E308" s="4">
        <v>0.00517018059912448</v>
      </c>
    </row>
    <row r="309" spans="1:5">
      <c r="A309">
        <v>1</v>
      </c>
      <c r="B309" s="5" t="s">
        <v>125</v>
      </c>
      <c r="C309" s="4" t="s">
        <v>314</v>
      </c>
      <c r="D309" s="4">
        <v>-0.432174958033886</v>
      </c>
      <c r="E309" s="4">
        <v>0.0225234527743705</v>
      </c>
    </row>
    <row r="310" spans="1:5">
      <c r="A310">
        <v>1</v>
      </c>
      <c r="B310" s="5" t="s">
        <v>125</v>
      </c>
      <c r="C310" s="4" t="s">
        <v>315</v>
      </c>
      <c r="D310" s="4">
        <v>-0.4393343076024</v>
      </c>
      <c r="E310" s="4">
        <v>0.00643009335403029</v>
      </c>
    </row>
    <row r="311" spans="1:5">
      <c r="A311">
        <v>1</v>
      </c>
      <c r="B311" s="5" t="s">
        <v>125</v>
      </c>
      <c r="C311" s="4" t="s">
        <v>316</v>
      </c>
      <c r="D311" s="4">
        <v>-0.455351961897166</v>
      </c>
      <c r="E311" s="4">
        <v>0.00459726041758124</v>
      </c>
    </row>
    <row r="312" spans="1:5">
      <c r="A312">
        <v>1</v>
      </c>
      <c r="B312" s="5" t="s">
        <v>125</v>
      </c>
      <c r="C312" s="4" t="s">
        <v>317</v>
      </c>
      <c r="D312" s="4">
        <v>-0.459900632292634</v>
      </c>
      <c r="E312" s="4">
        <v>0.0187736982982012</v>
      </c>
    </row>
    <row r="313" spans="1:5">
      <c r="A313">
        <v>1</v>
      </c>
      <c r="B313" s="5" t="s">
        <v>125</v>
      </c>
      <c r="C313" s="4" t="s">
        <v>318</v>
      </c>
      <c r="D313" s="4">
        <v>-0.460221370169953</v>
      </c>
      <c r="E313" s="4">
        <v>0.00573636475509436</v>
      </c>
    </row>
    <row r="314" spans="1:5">
      <c r="A314">
        <v>1</v>
      </c>
      <c r="B314" s="5" t="s">
        <v>125</v>
      </c>
      <c r="C314" s="4" t="s">
        <v>319</v>
      </c>
      <c r="D314" s="4">
        <v>-0.496551219693348</v>
      </c>
      <c r="E314" s="4">
        <v>0.0057396321615459</v>
      </c>
    </row>
    <row r="315" spans="1:5">
      <c r="A315">
        <v>1</v>
      </c>
      <c r="B315" s="5" t="s">
        <v>125</v>
      </c>
      <c r="C315" s="4" t="s">
        <v>320</v>
      </c>
      <c r="D315" s="4">
        <v>-0.523798490797695</v>
      </c>
      <c r="E315" s="4">
        <v>0.0197008008884984</v>
      </c>
    </row>
    <row r="316" spans="1:5">
      <c r="A316">
        <v>1</v>
      </c>
      <c r="B316" s="5" t="s">
        <v>125</v>
      </c>
      <c r="C316" s="4" t="s">
        <v>321</v>
      </c>
      <c r="D316" s="4">
        <v>-0.550858940360713</v>
      </c>
      <c r="E316" s="4">
        <v>0.000755618842191896</v>
      </c>
    </row>
    <row r="317" spans="1:5">
      <c r="A317">
        <v>1</v>
      </c>
      <c r="B317" s="5" t="s">
        <v>125</v>
      </c>
      <c r="C317" s="4" t="s">
        <v>322</v>
      </c>
      <c r="D317" s="4">
        <v>-0.561294485237526</v>
      </c>
      <c r="E317" s="4">
        <v>0.0232822718406452</v>
      </c>
    </row>
    <row r="318" spans="1:5">
      <c r="A318">
        <v>1</v>
      </c>
      <c r="B318" s="5" t="s">
        <v>125</v>
      </c>
      <c r="C318" s="4" t="s">
        <v>323</v>
      </c>
      <c r="D318" s="4">
        <v>-0.578903146764474</v>
      </c>
      <c r="E318" s="4">
        <v>0.000111256247884823</v>
      </c>
    </row>
    <row r="319" spans="1:5">
      <c r="A319">
        <v>1</v>
      </c>
      <c r="B319" s="5" t="s">
        <v>125</v>
      </c>
      <c r="C319" s="4" t="s">
        <v>324</v>
      </c>
      <c r="D319" s="4">
        <v>-0.898629115770735</v>
      </c>
      <c r="E319" s="4">
        <v>0.00013044020698479</v>
      </c>
    </row>
    <row r="320" spans="1:5">
      <c r="A320">
        <v>2</v>
      </c>
      <c r="B320" s="5" t="s">
        <v>325</v>
      </c>
      <c r="C320" s="4" t="s">
        <v>326</v>
      </c>
      <c r="D320" s="4">
        <v>1.16055000882528</v>
      </c>
      <c r="E320" s="4">
        <v>1.76165133514387e-6</v>
      </c>
    </row>
    <row r="321" spans="1:5">
      <c r="A321">
        <v>2</v>
      </c>
      <c r="B321" s="5" t="s">
        <v>325</v>
      </c>
      <c r="C321" s="4" t="s">
        <v>327</v>
      </c>
      <c r="D321" s="4">
        <v>1.14622565132233</v>
      </c>
      <c r="E321" s="4">
        <v>1.37825790448779e-5</v>
      </c>
    </row>
    <row r="322" spans="1:5">
      <c r="A322">
        <v>2</v>
      </c>
      <c r="B322" s="5" t="s">
        <v>325</v>
      </c>
      <c r="C322" s="4" t="s">
        <v>328</v>
      </c>
      <c r="D322" s="4">
        <v>0.806367593545737</v>
      </c>
      <c r="E322" s="4">
        <v>5.9307654358833e-8</v>
      </c>
    </row>
    <row r="323" spans="1:5">
      <c r="A323">
        <v>2</v>
      </c>
      <c r="B323" s="5" t="s">
        <v>325</v>
      </c>
      <c r="C323" s="4" t="s">
        <v>329</v>
      </c>
      <c r="D323" s="4">
        <v>0.652325640486045</v>
      </c>
      <c r="E323" s="4">
        <v>0.0070766027626429</v>
      </c>
    </row>
    <row r="324" spans="1:5">
      <c r="A324">
        <v>2</v>
      </c>
      <c r="B324" s="5" t="s">
        <v>325</v>
      </c>
      <c r="C324" s="4" t="s">
        <v>330</v>
      </c>
      <c r="D324" s="4">
        <v>0.624597967027248</v>
      </c>
      <c r="E324" s="4">
        <v>0.00260209543730348</v>
      </c>
    </row>
    <row r="325" spans="1:5">
      <c r="A325">
        <v>2</v>
      </c>
      <c r="B325" s="5" t="s">
        <v>325</v>
      </c>
      <c r="C325" s="4" t="s">
        <v>331</v>
      </c>
      <c r="D325" s="4">
        <v>0.611000111155734</v>
      </c>
      <c r="E325" s="4">
        <v>0.000241919832154829</v>
      </c>
    </row>
    <row r="326" spans="1:5">
      <c r="A326">
        <v>2</v>
      </c>
      <c r="B326" s="5" t="s">
        <v>325</v>
      </c>
      <c r="C326" s="4" t="s">
        <v>332</v>
      </c>
      <c r="D326" s="4">
        <v>0.58759078918423</v>
      </c>
      <c r="E326" s="4">
        <v>0.00448880840421577</v>
      </c>
    </row>
    <row r="327" spans="1:5">
      <c r="A327">
        <v>2</v>
      </c>
      <c r="B327" s="5" t="s">
        <v>325</v>
      </c>
      <c r="C327" s="4" t="s">
        <v>333</v>
      </c>
      <c r="D327" s="4">
        <v>0.57351936434317</v>
      </c>
      <c r="E327" s="4">
        <v>0.00330479605049768</v>
      </c>
    </row>
    <row r="328" spans="1:5">
      <c r="A328">
        <v>2</v>
      </c>
      <c r="B328" s="5" t="s">
        <v>325</v>
      </c>
      <c r="C328" s="4" t="s">
        <v>334</v>
      </c>
      <c r="D328" s="4">
        <v>0.566908372030556</v>
      </c>
      <c r="E328" s="4">
        <v>0.00778112542644224</v>
      </c>
    </row>
    <row r="329" spans="1:5">
      <c r="A329">
        <v>2</v>
      </c>
      <c r="B329" s="5" t="s">
        <v>325</v>
      </c>
      <c r="C329" s="4" t="s">
        <v>335</v>
      </c>
      <c r="D329" s="4">
        <v>0.554670494488361</v>
      </c>
      <c r="E329" s="4">
        <v>0.0196713356449084</v>
      </c>
    </row>
    <row r="330" spans="1:5">
      <c r="A330">
        <v>2</v>
      </c>
      <c r="B330" s="5" t="s">
        <v>325</v>
      </c>
      <c r="C330" s="4" t="s">
        <v>336</v>
      </c>
      <c r="D330" s="4">
        <v>0.535265533137047</v>
      </c>
      <c r="E330" s="4">
        <v>0.0217290583975007</v>
      </c>
    </row>
    <row r="331" spans="1:5">
      <c r="A331">
        <v>2</v>
      </c>
      <c r="B331" s="5" t="s">
        <v>325</v>
      </c>
      <c r="C331" s="4" t="s">
        <v>337</v>
      </c>
      <c r="D331" s="4">
        <v>0.497260372232053</v>
      </c>
      <c r="E331" s="4">
        <v>0.000391739386060728</v>
      </c>
    </row>
    <row r="332" spans="1:5">
      <c r="A332">
        <v>2</v>
      </c>
      <c r="B332" s="5" t="s">
        <v>325</v>
      </c>
      <c r="C332" s="4" t="s">
        <v>338</v>
      </c>
      <c r="D332" s="4">
        <v>0.495711741402406</v>
      </c>
      <c r="E332" s="4">
        <v>7.73482251219163e-5</v>
      </c>
    </row>
    <row r="333" spans="1:5">
      <c r="A333">
        <v>2</v>
      </c>
      <c r="B333" s="5" t="s">
        <v>325</v>
      </c>
      <c r="C333" s="4" t="s">
        <v>339</v>
      </c>
      <c r="D333" s="4">
        <v>0.484147233459534</v>
      </c>
      <c r="E333" s="4">
        <v>0.00502192180786275</v>
      </c>
    </row>
    <row r="334" spans="1:5">
      <c r="A334">
        <v>2</v>
      </c>
      <c r="B334" s="5" t="s">
        <v>325</v>
      </c>
      <c r="C334" s="4" t="s">
        <v>340</v>
      </c>
      <c r="D334" s="4">
        <v>0.483092043468039</v>
      </c>
      <c r="E334" s="4">
        <v>0.00828465656818939</v>
      </c>
    </row>
    <row r="335" spans="1:5">
      <c r="A335">
        <v>2</v>
      </c>
      <c r="B335" s="5" t="s">
        <v>325</v>
      </c>
      <c r="C335" s="4" t="s">
        <v>341</v>
      </c>
      <c r="D335" s="4">
        <v>0.476830126581947</v>
      </c>
      <c r="E335" s="4">
        <v>0.0316126864794523</v>
      </c>
    </row>
    <row r="336" spans="1:5">
      <c r="A336">
        <v>2</v>
      </c>
      <c r="B336" s="5" t="s">
        <v>325</v>
      </c>
      <c r="C336" s="4" t="s">
        <v>342</v>
      </c>
      <c r="D336" s="4">
        <v>0.439388023846126</v>
      </c>
      <c r="E336" s="4">
        <v>0.0132528744019998</v>
      </c>
    </row>
    <row r="337" spans="1:5">
      <c r="A337">
        <v>2</v>
      </c>
      <c r="B337" s="5" t="s">
        <v>325</v>
      </c>
      <c r="C337" s="4" t="s">
        <v>343</v>
      </c>
      <c r="D337" s="4">
        <v>0.38621393163795</v>
      </c>
      <c r="E337" s="4">
        <v>0.038548796428207</v>
      </c>
    </row>
    <row r="338" spans="1:5">
      <c r="A338">
        <v>2</v>
      </c>
      <c r="B338" s="5" t="s">
        <v>325</v>
      </c>
      <c r="C338" s="4" t="s">
        <v>344</v>
      </c>
      <c r="D338" s="4">
        <v>0.373661567788582</v>
      </c>
      <c r="E338" s="4">
        <v>0.00244494901894891</v>
      </c>
    </row>
    <row r="339" spans="1:5">
      <c r="A339">
        <v>2</v>
      </c>
      <c r="B339" s="5" t="s">
        <v>325</v>
      </c>
      <c r="C339" s="4" t="s">
        <v>345</v>
      </c>
      <c r="D339" s="4">
        <v>0.351455403879297</v>
      </c>
      <c r="E339" s="4">
        <v>0.0276594482411732</v>
      </c>
    </row>
    <row r="340" spans="1:5">
      <c r="A340">
        <v>2</v>
      </c>
      <c r="B340" s="5" t="s">
        <v>325</v>
      </c>
      <c r="C340" s="4" t="s">
        <v>346</v>
      </c>
      <c r="D340" s="4">
        <v>0.304859819452046</v>
      </c>
      <c r="E340" s="4">
        <v>0.0355264732141981</v>
      </c>
    </row>
    <row r="341" spans="1:5">
      <c r="A341">
        <v>2</v>
      </c>
      <c r="B341" s="5" t="s">
        <v>325</v>
      </c>
      <c r="C341" s="4" t="s">
        <v>347</v>
      </c>
      <c r="D341" s="4">
        <v>0.289323446574073</v>
      </c>
      <c r="E341" s="4">
        <v>0.000483819766728876</v>
      </c>
    </row>
    <row r="342" spans="1:5">
      <c r="A342">
        <v>2</v>
      </c>
      <c r="B342" s="5" t="s">
        <v>325</v>
      </c>
      <c r="C342" s="4" t="s">
        <v>348</v>
      </c>
      <c r="D342" s="4">
        <v>0.281738740619191</v>
      </c>
      <c r="E342" s="4">
        <v>0.039106221491064</v>
      </c>
    </row>
    <row r="343" spans="1:5">
      <c r="A343">
        <v>2</v>
      </c>
      <c r="B343" s="5" t="s">
        <v>325</v>
      </c>
      <c r="C343" s="4" t="s">
        <v>349</v>
      </c>
      <c r="D343" s="4">
        <v>0.275997323746181</v>
      </c>
      <c r="E343" s="4">
        <v>0.0124507715475468</v>
      </c>
    </row>
    <row r="344" spans="1:5">
      <c r="A344">
        <v>2</v>
      </c>
      <c r="B344" s="5" t="s">
        <v>325</v>
      </c>
      <c r="C344" s="4" t="s">
        <v>350</v>
      </c>
      <c r="D344" s="4">
        <v>0.0785668629695185</v>
      </c>
      <c r="E344" s="4">
        <v>0.00142630314741798</v>
      </c>
    </row>
    <row r="345" spans="1:5">
      <c r="A345">
        <v>2</v>
      </c>
      <c r="B345" s="5" t="s">
        <v>325</v>
      </c>
      <c r="C345" s="4" t="s">
        <v>351</v>
      </c>
      <c r="D345" s="4">
        <v>-0.192298576408828</v>
      </c>
      <c r="E345" s="4">
        <v>0.0139091314190148</v>
      </c>
    </row>
    <row r="346" spans="1:5">
      <c r="A346">
        <v>2</v>
      </c>
      <c r="B346" s="5" t="s">
        <v>325</v>
      </c>
      <c r="C346" s="4" t="s">
        <v>352</v>
      </c>
      <c r="D346" s="4">
        <v>-0.297173640426579</v>
      </c>
      <c r="E346" s="4">
        <v>0.0473338505612518</v>
      </c>
    </row>
    <row r="347" spans="1:5">
      <c r="A347">
        <v>2</v>
      </c>
      <c r="B347" s="5" t="s">
        <v>325</v>
      </c>
      <c r="C347" s="4" t="s">
        <v>353</v>
      </c>
      <c r="D347" s="4">
        <v>-0.330430558248266</v>
      </c>
      <c r="E347" s="4">
        <v>0.0467365489862373</v>
      </c>
    </row>
    <row r="348" spans="1:5">
      <c r="A348">
        <v>2</v>
      </c>
      <c r="B348" s="5" t="s">
        <v>325</v>
      </c>
      <c r="C348" s="4" t="s">
        <v>354</v>
      </c>
      <c r="D348" s="4">
        <v>-0.352563185724587</v>
      </c>
      <c r="E348" s="4">
        <v>0.036183262098594</v>
      </c>
    </row>
    <row r="349" spans="1:5">
      <c r="A349">
        <v>2</v>
      </c>
      <c r="B349" s="5" t="s">
        <v>325</v>
      </c>
      <c r="C349" s="4" t="s">
        <v>355</v>
      </c>
      <c r="D349" s="4">
        <v>-0.376686631435146</v>
      </c>
      <c r="E349" s="4">
        <v>0.0227040108811229</v>
      </c>
    </row>
    <row r="350" spans="1:5">
      <c r="A350">
        <v>2</v>
      </c>
      <c r="B350" s="5" t="s">
        <v>325</v>
      </c>
      <c r="C350" s="4" t="s">
        <v>356</v>
      </c>
      <c r="D350" s="4">
        <v>-0.388333682411384</v>
      </c>
      <c r="E350" s="4">
        <v>0.0305001464131007</v>
      </c>
    </row>
    <row r="351" spans="1:5">
      <c r="A351">
        <v>2</v>
      </c>
      <c r="B351" s="5" t="s">
        <v>325</v>
      </c>
      <c r="C351" s="4" t="s">
        <v>357</v>
      </c>
      <c r="D351" s="4">
        <v>-0.431338790509438</v>
      </c>
      <c r="E351" s="4">
        <v>0.0497725169134368</v>
      </c>
    </row>
    <row r="352" spans="1:5">
      <c r="A352">
        <v>2</v>
      </c>
      <c r="B352" s="5" t="s">
        <v>325</v>
      </c>
      <c r="C352" s="4" t="s">
        <v>358</v>
      </c>
      <c r="D352" s="4">
        <v>-0.448652756251105</v>
      </c>
      <c r="E352" s="4">
        <v>0.0452449044152792</v>
      </c>
    </row>
    <row r="353" spans="1:5">
      <c r="A353">
        <v>2</v>
      </c>
      <c r="B353" s="5" t="s">
        <v>325</v>
      </c>
      <c r="C353" s="4" t="s">
        <v>359</v>
      </c>
      <c r="D353" s="4">
        <v>-0.451905572340733</v>
      </c>
      <c r="E353" s="4">
        <v>0.0119692496775354</v>
      </c>
    </row>
    <row r="354" spans="1:5">
      <c r="A354">
        <v>2</v>
      </c>
      <c r="B354" s="5" t="s">
        <v>325</v>
      </c>
      <c r="C354" s="4" t="s">
        <v>360</v>
      </c>
      <c r="D354" s="4">
        <v>-0.463021977190125</v>
      </c>
      <c r="E354" s="4">
        <v>0.0385627367907841</v>
      </c>
    </row>
    <row r="355" spans="1:5">
      <c r="A355">
        <v>2</v>
      </c>
      <c r="B355" s="5" t="s">
        <v>325</v>
      </c>
      <c r="C355" s="4" t="s">
        <v>361</v>
      </c>
      <c r="D355" s="4">
        <v>-0.482926278012239</v>
      </c>
      <c r="E355" s="4">
        <v>0.00323250782678385</v>
      </c>
    </row>
    <row r="356" spans="1:5">
      <c r="A356">
        <v>2</v>
      </c>
      <c r="B356" s="5" t="s">
        <v>325</v>
      </c>
      <c r="C356" s="4" t="s">
        <v>362</v>
      </c>
      <c r="D356" s="4">
        <v>-0.484386990435992</v>
      </c>
      <c r="E356" s="4">
        <v>0.00272543418473654</v>
      </c>
    </row>
    <row r="357" spans="1:5">
      <c r="A357">
        <v>2</v>
      </c>
      <c r="B357" s="5" t="s">
        <v>325</v>
      </c>
      <c r="C357" s="4" t="s">
        <v>363</v>
      </c>
      <c r="D357" s="4">
        <v>-0.507134475329045</v>
      </c>
      <c r="E357" s="4">
        <v>0.0413275049114275</v>
      </c>
    </row>
    <row r="358" spans="1:5">
      <c r="A358">
        <v>2</v>
      </c>
      <c r="B358" s="5" t="s">
        <v>325</v>
      </c>
      <c r="C358" s="4" t="s">
        <v>364</v>
      </c>
      <c r="D358" s="4">
        <v>-0.543870319280094</v>
      </c>
      <c r="E358" s="4">
        <v>3.97126899499426e-5</v>
      </c>
    </row>
    <row r="359" spans="1:5">
      <c r="A359">
        <v>2</v>
      </c>
      <c r="B359" s="5" t="s">
        <v>325</v>
      </c>
      <c r="C359" s="4" t="s">
        <v>365</v>
      </c>
      <c r="D359" s="4">
        <v>-0.556130546527582</v>
      </c>
      <c r="E359" s="4">
        <v>0.00250238274616177</v>
      </c>
    </row>
    <row r="360" spans="1:5">
      <c r="A360">
        <v>2</v>
      </c>
      <c r="B360" s="5" t="s">
        <v>325</v>
      </c>
      <c r="C360" s="4" t="s">
        <v>366</v>
      </c>
      <c r="D360" s="4">
        <v>-0.595279213135087</v>
      </c>
      <c r="E360" s="4">
        <v>0.00378453450709834</v>
      </c>
    </row>
    <row r="361" spans="1:5">
      <c r="A361">
        <v>2</v>
      </c>
      <c r="B361" s="5" t="s">
        <v>325</v>
      </c>
      <c r="C361" s="4" t="s">
        <v>367</v>
      </c>
      <c r="D361" s="4">
        <v>-0.614856562607449</v>
      </c>
      <c r="E361" s="4">
        <v>0.009090052051698</v>
      </c>
    </row>
    <row r="362" spans="1:5">
      <c r="A362">
        <v>2</v>
      </c>
      <c r="B362" s="5" t="s">
        <v>325</v>
      </c>
      <c r="C362" s="4" t="s">
        <v>368</v>
      </c>
      <c r="D362" s="4">
        <v>-0.615681859268601</v>
      </c>
      <c r="E362" s="4">
        <v>0.00163713516042683</v>
      </c>
    </row>
    <row r="363" spans="1:5">
      <c r="A363">
        <v>2</v>
      </c>
      <c r="B363" s="5" t="s">
        <v>325</v>
      </c>
      <c r="C363" s="4" t="s">
        <v>369</v>
      </c>
      <c r="D363" s="4">
        <v>-0.726935671867583</v>
      </c>
      <c r="E363" s="4">
        <v>0.00174748047356139</v>
      </c>
    </row>
    <row r="364" spans="1:5">
      <c r="A364">
        <v>2</v>
      </c>
      <c r="B364" s="5" t="s">
        <v>325</v>
      </c>
      <c r="C364" s="4" t="s">
        <v>370</v>
      </c>
      <c r="D364" s="4">
        <v>-0.742216231776244</v>
      </c>
      <c r="E364" s="4">
        <v>0.00452837965958851</v>
      </c>
    </row>
    <row r="365" spans="1:5">
      <c r="A365">
        <v>2</v>
      </c>
      <c r="B365" s="5" t="s">
        <v>325</v>
      </c>
      <c r="C365" s="4" t="s">
        <v>371</v>
      </c>
      <c r="D365" s="4">
        <v>-0.863035967018357</v>
      </c>
      <c r="E365" s="4">
        <v>0.000336353760578128</v>
      </c>
    </row>
    <row r="366" spans="1:5">
      <c r="A366">
        <v>2</v>
      </c>
      <c r="B366" s="5" t="s">
        <v>325</v>
      </c>
      <c r="C366" s="4" t="s">
        <v>372</v>
      </c>
      <c r="D366" s="4">
        <v>-0.965071897731148</v>
      </c>
      <c r="E366" s="4">
        <v>5.53484065973707e-6</v>
      </c>
    </row>
    <row r="367" spans="1:5">
      <c r="A367">
        <v>4</v>
      </c>
      <c r="B367" s="5" t="s">
        <v>373</v>
      </c>
      <c r="C367" s="4" t="s">
        <v>374</v>
      </c>
      <c r="D367" s="4">
        <v>2.77512600912128</v>
      </c>
      <c r="E367" s="4">
        <v>7.24417820719133e-14</v>
      </c>
    </row>
    <row r="368" spans="1:5">
      <c r="A368">
        <v>4</v>
      </c>
      <c r="B368" s="5" t="s">
        <v>373</v>
      </c>
      <c r="C368" s="4" t="s">
        <v>375</v>
      </c>
      <c r="D368" s="4">
        <v>1.04571101441849</v>
      </c>
      <c r="E368" s="4">
        <v>0.000600467279741039</v>
      </c>
    </row>
    <row r="369" spans="1:5">
      <c r="A369">
        <v>4</v>
      </c>
      <c r="B369" s="5" t="s">
        <v>373</v>
      </c>
      <c r="C369" s="4" t="s">
        <v>376</v>
      </c>
      <c r="D369" s="4">
        <v>0.990146797630949</v>
      </c>
      <c r="E369" s="4">
        <v>0.000581714343738468</v>
      </c>
    </row>
    <row r="370" spans="1:5">
      <c r="A370">
        <v>4</v>
      </c>
      <c r="B370" s="5" t="s">
        <v>373</v>
      </c>
      <c r="C370" s="4" t="s">
        <v>377</v>
      </c>
      <c r="D370" s="4">
        <v>0.979009618833393</v>
      </c>
      <c r="E370" s="4">
        <v>0.00168505503809903</v>
      </c>
    </row>
    <row r="371" spans="1:5">
      <c r="A371">
        <v>4</v>
      </c>
      <c r="B371" s="5" t="s">
        <v>373</v>
      </c>
      <c r="C371" s="4" t="s">
        <v>378</v>
      </c>
      <c r="D371" s="4">
        <v>0.872884712383432</v>
      </c>
      <c r="E371" s="4">
        <v>0.000913581993874974</v>
      </c>
    </row>
    <row r="372" spans="1:5">
      <c r="A372">
        <v>4</v>
      </c>
      <c r="B372" s="5" t="s">
        <v>373</v>
      </c>
      <c r="C372" s="4" t="s">
        <v>379</v>
      </c>
      <c r="D372" s="4">
        <v>0.845674991178402</v>
      </c>
      <c r="E372" s="4">
        <v>0.00295021725216752</v>
      </c>
    </row>
    <row r="373" spans="1:5">
      <c r="A373">
        <v>4</v>
      </c>
      <c r="B373" s="5" t="s">
        <v>373</v>
      </c>
      <c r="C373" s="4" t="s">
        <v>380</v>
      </c>
      <c r="D373" s="4">
        <v>0.769945707007852</v>
      </c>
      <c r="E373" s="4">
        <v>0.00906395229939554</v>
      </c>
    </row>
    <row r="374" spans="1:5">
      <c r="A374">
        <v>4</v>
      </c>
      <c r="B374" s="5" t="s">
        <v>373</v>
      </c>
      <c r="C374" s="4" t="s">
        <v>381</v>
      </c>
      <c r="D374" s="4">
        <v>0.676882669355153</v>
      </c>
      <c r="E374" s="4">
        <v>7.02216759946913e-10</v>
      </c>
    </row>
    <row r="375" spans="1:5">
      <c r="A375">
        <v>4</v>
      </c>
      <c r="B375" s="5" t="s">
        <v>373</v>
      </c>
      <c r="C375" s="4" t="s">
        <v>382</v>
      </c>
      <c r="D375" s="4">
        <v>0.658988974916291</v>
      </c>
      <c r="E375" s="4">
        <v>0.0214984395556181</v>
      </c>
    </row>
    <row r="376" spans="1:5">
      <c r="A376">
        <v>4</v>
      </c>
      <c r="B376" s="5" t="s">
        <v>373</v>
      </c>
      <c r="C376" s="4" t="s">
        <v>383</v>
      </c>
      <c r="D376" s="4">
        <v>0.605852574355785</v>
      </c>
      <c r="E376" s="4">
        <v>0.00561161414301707</v>
      </c>
    </row>
    <row r="377" spans="1:5">
      <c r="A377">
        <v>4</v>
      </c>
      <c r="B377" s="5" t="s">
        <v>373</v>
      </c>
      <c r="C377" s="4" t="s">
        <v>384</v>
      </c>
      <c r="D377" s="4">
        <v>0.588810750613878</v>
      </c>
      <c r="E377" s="4">
        <v>0.019236245576744</v>
      </c>
    </row>
    <row r="378" spans="1:5">
      <c r="A378">
        <v>4</v>
      </c>
      <c r="B378" s="5" t="s">
        <v>373</v>
      </c>
      <c r="C378" s="4" t="s">
        <v>385</v>
      </c>
      <c r="D378" s="4">
        <v>0.582306808876435</v>
      </c>
      <c r="E378" s="4">
        <v>0.0370188483549498</v>
      </c>
    </row>
    <row r="379" spans="1:5">
      <c r="A379">
        <v>4</v>
      </c>
      <c r="B379" s="5" t="s">
        <v>373</v>
      </c>
      <c r="C379" s="4" t="s">
        <v>386</v>
      </c>
      <c r="D379" s="4">
        <v>0.527680167858214</v>
      </c>
      <c r="E379" s="4">
        <v>0.000412513184611951</v>
      </c>
    </row>
    <row r="380" spans="1:5">
      <c r="A380">
        <v>4</v>
      </c>
      <c r="B380" s="5" t="s">
        <v>373</v>
      </c>
      <c r="C380" s="4" t="s">
        <v>387</v>
      </c>
      <c r="D380" s="4">
        <v>0.42220331483458</v>
      </c>
      <c r="E380" s="4">
        <v>0.0276466783670469</v>
      </c>
    </row>
    <row r="381" spans="1:5">
      <c r="A381">
        <v>4</v>
      </c>
      <c r="B381" s="5" t="s">
        <v>373</v>
      </c>
      <c r="C381" s="4" t="s">
        <v>388</v>
      </c>
      <c r="D381" s="4">
        <v>0.352342680930887</v>
      </c>
      <c r="E381" s="4">
        <v>0.0100720085779177</v>
      </c>
    </row>
    <row r="382" spans="1:5">
      <c r="A382">
        <v>4</v>
      </c>
      <c r="B382" s="5" t="s">
        <v>373</v>
      </c>
      <c r="C382" s="4" t="s">
        <v>389</v>
      </c>
      <c r="D382" s="4">
        <v>-0.242798681593742</v>
      </c>
      <c r="E382" s="4">
        <v>0.048175298317896</v>
      </c>
    </row>
    <row r="383" spans="1:5">
      <c r="A383">
        <v>4</v>
      </c>
      <c r="B383" s="5" t="s">
        <v>373</v>
      </c>
      <c r="C383" s="4" t="s">
        <v>390</v>
      </c>
      <c r="D383" s="4">
        <v>-0.255501849533295</v>
      </c>
      <c r="E383" s="4">
        <v>0.00619896929919635</v>
      </c>
    </row>
    <row r="384" spans="1:5">
      <c r="A384">
        <v>4</v>
      </c>
      <c r="B384" s="5" t="s">
        <v>373</v>
      </c>
      <c r="C384" s="4" t="s">
        <v>391</v>
      </c>
      <c r="D384" s="4">
        <v>-0.298852073853983</v>
      </c>
      <c r="E384" s="4">
        <v>0.0358455229178145</v>
      </c>
    </row>
    <row r="385" spans="1:5">
      <c r="A385">
        <v>4</v>
      </c>
      <c r="B385" s="5" t="s">
        <v>373</v>
      </c>
      <c r="C385" s="4" t="s">
        <v>392</v>
      </c>
      <c r="D385" s="4">
        <v>-0.305758333832094</v>
      </c>
      <c r="E385" s="4">
        <v>0.0118202677269771</v>
      </c>
    </row>
    <row r="386" spans="1:5">
      <c r="A386">
        <v>4</v>
      </c>
      <c r="B386" s="5" t="s">
        <v>373</v>
      </c>
      <c r="C386" s="4" t="s">
        <v>393</v>
      </c>
      <c r="D386" s="4">
        <v>-0.305839668779213</v>
      </c>
      <c r="E386" s="4">
        <v>0.0246350771998011</v>
      </c>
    </row>
    <row r="387" spans="1:5">
      <c r="A387">
        <v>4</v>
      </c>
      <c r="B387" s="5" t="s">
        <v>373</v>
      </c>
      <c r="C387" s="4" t="s">
        <v>394</v>
      </c>
      <c r="D387" s="4">
        <v>-0.373261320622239</v>
      </c>
      <c r="E387" s="4">
        <v>0.0017799028158556</v>
      </c>
    </row>
    <row r="388" spans="1:5">
      <c r="A388">
        <v>4</v>
      </c>
      <c r="B388" s="5" t="s">
        <v>373</v>
      </c>
      <c r="C388" s="4" t="s">
        <v>395</v>
      </c>
      <c r="D388" s="4">
        <v>-0.378126197297045</v>
      </c>
      <c r="E388" s="4">
        <v>0.00150088271072256</v>
      </c>
    </row>
    <row r="389" spans="1:5">
      <c r="A389">
        <v>4</v>
      </c>
      <c r="B389" s="5" t="s">
        <v>373</v>
      </c>
      <c r="C389" s="4" t="s">
        <v>396</v>
      </c>
      <c r="D389" s="4">
        <v>-0.40732465896546</v>
      </c>
      <c r="E389" s="4">
        <v>0.0482483819377876</v>
      </c>
    </row>
    <row r="390" spans="1:5">
      <c r="A390">
        <v>4</v>
      </c>
      <c r="B390" s="5" t="s">
        <v>373</v>
      </c>
      <c r="C390" s="4" t="s">
        <v>397</v>
      </c>
      <c r="D390" s="4">
        <v>-0.440176509494005</v>
      </c>
      <c r="E390" s="4">
        <v>0.0323506332568398</v>
      </c>
    </row>
    <row r="391" spans="1:5">
      <c r="A391">
        <v>4</v>
      </c>
      <c r="B391" s="5" t="s">
        <v>373</v>
      </c>
      <c r="C391" s="4" t="s">
        <v>398</v>
      </c>
      <c r="D391" s="4">
        <v>-0.441045638091889</v>
      </c>
      <c r="E391" s="4">
        <v>0.040802524467503</v>
      </c>
    </row>
    <row r="392" spans="1:5">
      <c r="A392">
        <v>4</v>
      </c>
      <c r="B392" s="5" t="s">
        <v>373</v>
      </c>
      <c r="C392" s="4" t="s">
        <v>399</v>
      </c>
      <c r="D392" s="4">
        <v>-0.502080569137913</v>
      </c>
      <c r="E392" s="4">
        <v>0.0275487671334242</v>
      </c>
    </row>
    <row r="393" spans="1:5">
      <c r="A393">
        <v>4</v>
      </c>
      <c r="B393" s="5" t="s">
        <v>373</v>
      </c>
      <c r="C393" s="4" t="s">
        <v>400</v>
      </c>
      <c r="D393" s="4">
        <v>-0.590219686568921</v>
      </c>
      <c r="E393" s="4">
        <v>0.04305578308286</v>
      </c>
    </row>
    <row r="394" spans="1:5">
      <c r="A394">
        <v>4</v>
      </c>
      <c r="B394" s="5" t="s">
        <v>373</v>
      </c>
      <c r="C394" s="4" t="s">
        <v>401</v>
      </c>
      <c r="D394" s="4">
        <v>-0.613439719608118</v>
      </c>
      <c r="E394" s="4">
        <v>0.0180003647876016</v>
      </c>
    </row>
    <row r="395" spans="1:5">
      <c r="A395">
        <v>4</v>
      </c>
      <c r="B395" s="5" t="s">
        <v>373</v>
      </c>
      <c r="C395" s="4" t="s">
        <v>402</v>
      </c>
      <c r="D395" s="4">
        <v>-0.620277033716623</v>
      </c>
      <c r="E395" s="4">
        <v>0.00485143958641416</v>
      </c>
    </row>
    <row r="396" spans="1:5">
      <c r="A396">
        <v>4</v>
      </c>
      <c r="B396" s="5" t="s">
        <v>373</v>
      </c>
      <c r="C396" s="4" t="s">
        <v>403</v>
      </c>
      <c r="D396" s="4">
        <v>-0.624645015134493</v>
      </c>
      <c r="E396" s="4">
        <v>0.00563411090067373</v>
      </c>
    </row>
    <row r="397" spans="1:5">
      <c r="A397">
        <v>4</v>
      </c>
      <c r="B397" s="5" t="s">
        <v>373</v>
      </c>
      <c r="C397" s="4" t="s">
        <v>404</v>
      </c>
      <c r="D397" s="4">
        <v>-0.739289886868057</v>
      </c>
      <c r="E397" s="4">
        <v>0.00483669593084596</v>
      </c>
    </row>
    <row r="398" spans="1:5">
      <c r="A398">
        <v>4</v>
      </c>
      <c r="B398" s="5" t="s">
        <v>373</v>
      </c>
      <c r="C398" s="4" t="s">
        <v>405</v>
      </c>
      <c r="D398" s="4">
        <v>-0.740772540128089</v>
      </c>
      <c r="E398" s="4">
        <v>8.82525980858902e-6</v>
      </c>
    </row>
    <row r="399" spans="1:5">
      <c r="A399">
        <v>4</v>
      </c>
      <c r="B399" s="5" t="s">
        <v>373</v>
      </c>
      <c r="C399" s="4" t="s">
        <v>406</v>
      </c>
      <c r="D399" s="4">
        <v>-1.58971343453424</v>
      </c>
      <c r="E399" s="4">
        <v>1.14354933975252e-8</v>
      </c>
    </row>
    <row r="400" spans="1:5">
      <c r="A400">
        <v>5</v>
      </c>
      <c r="B400" s="5" t="s">
        <v>407</v>
      </c>
      <c r="C400" s="4" t="s">
        <v>408</v>
      </c>
      <c r="D400" s="4">
        <v>1.47387474373164</v>
      </c>
      <c r="E400" s="4">
        <v>0.000172713100072377</v>
      </c>
    </row>
    <row r="401" spans="1:5">
      <c r="A401">
        <v>5</v>
      </c>
      <c r="B401" s="5" t="s">
        <v>407</v>
      </c>
      <c r="C401" s="4" t="s">
        <v>409</v>
      </c>
      <c r="D401" s="4">
        <v>1.3891567946536</v>
      </c>
      <c r="E401" s="4">
        <v>0.000158345099241193</v>
      </c>
    </row>
    <row r="402" spans="1:5">
      <c r="A402">
        <v>5</v>
      </c>
      <c r="B402" s="5" t="s">
        <v>407</v>
      </c>
      <c r="C402" s="4" t="s">
        <v>410</v>
      </c>
      <c r="D402" s="4">
        <v>1.37079764893742</v>
      </c>
      <c r="E402" s="4">
        <v>0.00011313766673841</v>
      </c>
    </row>
    <row r="403" spans="1:5">
      <c r="A403">
        <v>5</v>
      </c>
      <c r="B403" s="5" t="s">
        <v>407</v>
      </c>
      <c r="C403" s="4" t="s">
        <v>411</v>
      </c>
      <c r="D403" s="4">
        <v>1.34828538518048</v>
      </c>
      <c r="E403" s="4">
        <v>1.28340758346168e-5</v>
      </c>
    </row>
    <row r="404" spans="1:5">
      <c r="A404">
        <v>5</v>
      </c>
      <c r="B404" s="5" t="s">
        <v>407</v>
      </c>
      <c r="C404" s="4" t="s">
        <v>412</v>
      </c>
      <c r="D404" s="4">
        <v>1.23883146647389</v>
      </c>
      <c r="E404" s="4">
        <v>0.000186357029176331</v>
      </c>
    </row>
    <row r="405" spans="1:5">
      <c r="A405">
        <v>5</v>
      </c>
      <c r="B405" s="5" t="s">
        <v>407</v>
      </c>
      <c r="C405" s="4" t="s">
        <v>413</v>
      </c>
      <c r="D405" s="4">
        <v>1.23322275092968</v>
      </c>
      <c r="E405" s="4">
        <v>0.00206902462029701</v>
      </c>
    </row>
    <row r="406" spans="1:5">
      <c r="A406">
        <v>5</v>
      </c>
      <c r="B406" s="5" t="s">
        <v>407</v>
      </c>
      <c r="C406" s="4" t="s">
        <v>414</v>
      </c>
      <c r="D406" s="4">
        <v>1.08724261165577</v>
      </c>
      <c r="E406" s="4">
        <v>0.0011039313302309</v>
      </c>
    </row>
    <row r="407" spans="1:5">
      <c r="A407">
        <v>5</v>
      </c>
      <c r="B407" s="5" t="s">
        <v>407</v>
      </c>
      <c r="C407" s="4" t="s">
        <v>415</v>
      </c>
      <c r="D407" s="4">
        <v>1.03335140159954</v>
      </c>
      <c r="E407" s="4">
        <v>3.84522952949321e-10</v>
      </c>
    </row>
    <row r="408" spans="1:5">
      <c r="A408">
        <v>5</v>
      </c>
      <c r="B408" s="5" t="s">
        <v>407</v>
      </c>
      <c r="C408" s="4" t="s">
        <v>416</v>
      </c>
      <c r="D408" s="4">
        <v>0.944911716828599</v>
      </c>
      <c r="E408" s="4">
        <v>0.00500456884223474</v>
      </c>
    </row>
    <row r="409" spans="1:5">
      <c r="A409">
        <v>5</v>
      </c>
      <c r="B409" s="5" t="s">
        <v>407</v>
      </c>
      <c r="C409" s="4" t="s">
        <v>417</v>
      </c>
      <c r="D409" s="4">
        <v>0.920109230071988</v>
      </c>
      <c r="E409" s="4">
        <v>0.000363183124393536</v>
      </c>
    </row>
    <row r="410" spans="1:5">
      <c r="A410">
        <v>5</v>
      </c>
      <c r="B410" s="5" t="s">
        <v>407</v>
      </c>
      <c r="C410" s="4" t="s">
        <v>418</v>
      </c>
      <c r="D410" s="4">
        <v>0.900293272975395</v>
      </c>
      <c r="E410" s="4">
        <v>0.00591121971694339</v>
      </c>
    </row>
    <row r="411" spans="1:5">
      <c r="A411">
        <v>5</v>
      </c>
      <c r="B411" s="5" t="s">
        <v>407</v>
      </c>
      <c r="C411" s="4" t="s">
        <v>419</v>
      </c>
      <c r="D411" s="4">
        <v>0.81566312743891</v>
      </c>
      <c r="E411" s="4">
        <v>0.00779233153579647</v>
      </c>
    </row>
    <row r="412" spans="1:5">
      <c r="A412">
        <v>5</v>
      </c>
      <c r="B412" s="5" t="s">
        <v>407</v>
      </c>
      <c r="C412" s="4" t="s">
        <v>420</v>
      </c>
      <c r="D412" s="4">
        <v>0.78413291822476</v>
      </c>
      <c r="E412" s="4">
        <v>0.00538135610785101</v>
      </c>
    </row>
    <row r="413" spans="1:5">
      <c r="A413">
        <v>5</v>
      </c>
      <c r="B413" s="5" t="s">
        <v>407</v>
      </c>
      <c r="C413" s="4" t="s">
        <v>421</v>
      </c>
      <c r="D413" s="4">
        <v>0.780062502549241</v>
      </c>
      <c r="E413" s="4">
        <v>0.00897739849535284</v>
      </c>
    </row>
    <row r="414" spans="1:5">
      <c r="A414">
        <v>5</v>
      </c>
      <c r="B414" s="5" t="s">
        <v>407</v>
      </c>
      <c r="C414" s="4" t="s">
        <v>422</v>
      </c>
      <c r="D414" s="4">
        <v>0.774949423337628</v>
      </c>
      <c r="E414" s="4">
        <v>0.0202913042142608</v>
      </c>
    </row>
    <row r="415" spans="1:5">
      <c r="A415">
        <v>5</v>
      </c>
      <c r="B415" s="5" t="s">
        <v>407</v>
      </c>
      <c r="C415" s="4" t="s">
        <v>423</v>
      </c>
      <c r="D415" s="4">
        <v>0.759093213545339</v>
      </c>
      <c r="E415" s="4">
        <v>0.0243563854846064</v>
      </c>
    </row>
    <row r="416" spans="1:5">
      <c r="A416">
        <v>5</v>
      </c>
      <c r="B416" s="5" t="s">
        <v>407</v>
      </c>
      <c r="C416" s="4" t="s">
        <v>424</v>
      </c>
      <c r="D416" s="4">
        <v>0.754876295935442</v>
      </c>
      <c r="E416" s="4">
        <v>0.00401167611642206</v>
      </c>
    </row>
    <row r="417" spans="1:5">
      <c r="A417">
        <v>5</v>
      </c>
      <c r="B417" s="5" t="s">
        <v>407</v>
      </c>
      <c r="C417" s="4" t="s">
        <v>425</v>
      </c>
      <c r="D417" s="4">
        <v>0.7514960790032</v>
      </c>
      <c r="E417" s="4">
        <v>0.0144432391838491</v>
      </c>
    </row>
    <row r="418" spans="1:5">
      <c r="A418">
        <v>5</v>
      </c>
      <c r="B418" s="5" t="s">
        <v>407</v>
      </c>
      <c r="C418" s="4" t="s">
        <v>426</v>
      </c>
      <c r="D418" s="4">
        <v>0.744439993416323</v>
      </c>
      <c r="E418" s="4">
        <v>0.00876646593863851</v>
      </c>
    </row>
    <row r="419" spans="1:5">
      <c r="A419">
        <v>5</v>
      </c>
      <c r="B419" s="5" t="s">
        <v>407</v>
      </c>
      <c r="C419" s="4" t="s">
        <v>427</v>
      </c>
      <c r="D419" s="4">
        <v>0.739334843205139</v>
      </c>
      <c r="E419" s="4">
        <v>0.00187018617592774</v>
      </c>
    </row>
    <row r="420" spans="1:5">
      <c r="A420">
        <v>5</v>
      </c>
      <c r="B420" s="5" t="s">
        <v>407</v>
      </c>
      <c r="C420" s="4" t="s">
        <v>428</v>
      </c>
      <c r="D420" s="4">
        <v>0.727651985564873</v>
      </c>
      <c r="E420" s="4">
        <v>0.0065028425458089</v>
      </c>
    </row>
    <row r="421" spans="1:5">
      <c r="A421">
        <v>5</v>
      </c>
      <c r="B421" s="5" t="s">
        <v>407</v>
      </c>
      <c r="C421" s="4" t="s">
        <v>429</v>
      </c>
      <c r="D421" s="4">
        <v>0.711601840783782</v>
      </c>
      <c r="E421" s="4">
        <v>0.022220165981023</v>
      </c>
    </row>
    <row r="422" spans="1:5">
      <c r="A422">
        <v>5</v>
      </c>
      <c r="B422" s="5" t="s">
        <v>407</v>
      </c>
      <c r="C422" s="4" t="s">
        <v>430</v>
      </c>
      <c r="D422" s="4">
        <v>0.697025750905829</v>
      </c>
      <c r="E422" s="4">
        <v>0.00189456603171566</v>
      </c>
    </row>
    <row r="423" spans="1:5">
      <c r="A423">
        <v>5</v>
      </c>
      <c r="B423" s="5" t="s">
        <v>407</v>
      </c>
      <c r="C423" s="4" t="s">
        <v>431</v>
      </c>
      <c r="D423" s="4">
        <v>0.666428197782437</v>
      </c>
      <c r="E423" s="4">
        <v>0.00305138528013162</v>
      </c>
    </row>
    <row r="424" spans="1:5">
      <c r="A424">
        <v>5</v>
      </c>
      <c r="B424" s="5" t="s">
        <v>407</v>
      </c>
      <c r="C424" s="4" t="s">
        <v>432</v>
      </c>
      <c r="D424" s="4">
        <v>0.658998048789211</v>
      </c>
      <c r="E424" s="4">
        <v>0.0451335363079708</v>
      </c>
    </row>
    <row r="425" spans="1:5">
      <c r="A425">
        <v>5</v>
      </c>
      <c r="B425" s="5" t="s">
        <v>407</v>
      </c>
      <c r="C425" s="4" t="s">
        <v>433</v>
      </c>
      <c r="D425" s="4">
        <v>0.597225879363661</v>
      </c>
      <c r="E425" s="4">
        <v>0.0404420325167218</v>
      </c>
    </row>
    <row r="426" spans="1:5">
      <c r="A426">
        <v>5</v>
      </c>
      <c r="B426" s="5" t="s">
        <v>407</v>
      </c>
      <c r="C426" s="4" t="s">
        <v>434</v>
      </c>
      <c r="D426" s="4">
        <v>0.593914362443905</v>
      </c>
      <c r="E426" s="4">
        <v>0.0366626143993367</v>
      </c>
    </row>
    <row r="427" spans="1:5">
      <c r="A427">
        <v>5</v>
      </c>
      <c r="B427" s="5" t="s">
        <v>407</v>
      </c>
      <c r="C427" s="4" t="s">
        <v>435</v>
      </c>
      <c r="D427" s="4">
        <v>0.564836914440234</v>
      </c>
      <c r="E427" s="4">
        <v>0.00370373770365674</v>
      </c>
    </row>
    <row r="428" spans="1:5">
      <c r="A428">
        <v>5</v>
      </c>
      <c r="B428" s="5" t="s">
        <v>407</v>
      </c>
      <c r="C428" s="4" t="s">
        <v>436</v>
      </c>
      <c r="D428" s="4">
        <v>0.512016569803353</v>
      </c>
      <c r="E428" s="4">
        <v>0.00489904811758645</v>
      </c>
    </row>
    <row r="429" spans="1:5">
      <c r="A429">
        <v>5</v>
      </c>
      <c r="B429" s="5" t="s">
        <v>407</v>
      </c>
      <c r="C429" s="4" t="s">
        <v>437</v>
      </c>
      <c r="D429" s="4">
        <v>0.478906965550191</v>
      </c>
      <c r="E429" s="4">
        <v>0.0130004368520553</v>
      </c>
    </row>
    <row r="430" spans="1:5">
      <c r="A430">
        <v>5</v>
      </c>
      <c r="B430" s="5" t="s">
        <v>407</v>
      </c>
      <c r="C430" s="4" t="s">
        <v>438</v>
      </c>
      <c r="D430" s="4">
        <v>0.386181385959628</v>
      </c>
      <c r="E430" s="4">
        <v>0.0487102024622029</v>
      </c>
    </row>
    <row r="431" spans="1:5">
      <c r="A431">
        <v>5</v>
      </c>
      <c r="B431" s="5" t="s">
        <v>407</v>
      </c>
      <c r="C431" s="4" t="s">
        <v>439</v>
      </c>
      <c r="D431" s="4">
        <v>0.337419446410618</v>
      </c>
      <c r="E431" s="4">
        <v>0.000835580125598983</v>
      </c>
    </row>
    <row r="432" spans="1:5">
      <c r="A432">
        <v>5</v>
      </c>
      <c r="B432" s="5" t="s">
        <v>407</v>
      </c>
      <c r="C432" s="4" t="s">
        <v>440</v>
      </c>
      <c r="D432" s="4">
        <v>-0.134111701957491</v>
      </c>
      <c r="E432" s="4">
        <v>0.0103931409497569</v>
      </c>
    </row>
    <row r="433" spans="1:5">
      <c r="A433">
        <v>5</v>
      </c>
      <c r="B433" s="5" t="s">
        <v>407</v>
      </c>
      <c r="C433" s="4" t="s">
        <v>441</v>
      </c>
      <c r="D433" s="4">
        <v>-0.241420559891661</v>
      </c>
      <c r="E433" s="4">
        <v>0.020580029749524</v>
      </c>
    </row>
    <row r="434" spans="1:5">
      <c r="A434">
        <v>5</v>
      </c>
      <c r="B434" s="5" t="s">
        <v>407</v>
      </c>
      <c r="C434" s="4" t="s">
        <v>442</v>
      </c>
      <c r="D434" s="4">
        <v>-0.406748310182396</v>
      </c>
      <c r="E434" s="4">
        <v>0.000137823718517869</v>
      </c>
    </row>
    <row r="435" spans="1:5">
      <c r="A435">
        <v>5</v>
      </c>
      <c r="B435" s="5" t="s">
        <v>407</v>
      </c>
      <c r="C435" s="4" t="s">
        <v>443</v>
      </c>
      <c r="D435" s="4">
        <v>-0.431116606169833</v>
      </c>
      <c r="E435" s="4">
        <v>0.0364575389420812</v>
      </c>
    </row>
    <row r="436" spans="1:5">
      <c r="A436">
        <v>5</v>
      </c>
      <c r="B436" s="5" t="s">
        <v>407</v>
      </c>
      <c r="C436" s="4" t="s">
        <v>444</v>
      </c>
      <c r="D436" s="4">
        <v>-0.437700721642655</v>
      </c>
      <c r="E436" s="4">
        <v>0.0422792330916301</v>
      </c>
    </row>
    <row r="437" spans="1:5">
      <c r="A437">
        <v>5</v>
      </c>
      <c r="B437" s="5" t="s">
        <v>407</v>
      </c>
      <c r="C437" s="4" t="s">
        <v>445</v>
      </c>
      <c r="D437" s="4">
        <v>-0.44639798822281</v>
      </c>
      <c r="E437" s="4">
        <v>0.0261157297582274</v>
      </c>
    </row>
    <row r="438" spans="1:5">
      <c r="A438">
        <v>5</v>
      </c>
      <c r="B438" s="5" t="s">
        <v>407</v>
      </c>
      <c r="C438" s="4" t="s">
        <v>446</v>
      </c>
      <c r="D438" s="4">
        <v>-0.463142258144926</v>
      </c>
      <c r="E438" s="4">
        <v>0.00190387634594335</v>
      </c>
    </row>
    <row r="439" spans="1:5">
      <c r="A439">
        <v>5</v>
      </c>
      <c r="B439" s="5" t="s">
        <v>407</v>
      </c>
      <c r="C439" s="4" t="s">
        <v>447</v>
      </c>
      <c r="D439" s="4">
        <v>-0.469370533509262</v>
      </c>
      <c r="E439" s="4">
        <v>0.0397058396414655</v>
      </c>
    </row>
    <row r="440" spans="1:5">
      <c r="A440">
        <v>5</v>
      </c>
      <c r="B440" s="5" t="s">
        <v>407</v>
      </c>
      <c r="C440" s="4" t="s">
        <v>448</v>
      </c>
      <c r="D440" s="4">
        <v>-0.475314735875796</v>
      </c>
      <c r="E440" s="4">
        <v>0.0439445382393293</v>
      </c>
    </row>
    <row r="441" spans="1:5">
      <c r="A441">
        <v>5</v>
      </c>
      <c r="B441" s="5" t="s">
        <v>407</v>
      </c>
      <c r="C441" s="4" t="s">
        <v>449</v>
      </c>
      <c r="D441" s="4">
        <v>-0.475882017562437</v>
      </c>
      <c r="E441" s="4">
        <v>0.0454147799727464</v>
      </c>
    </row>
    <row r="442" spans="1:5">
      <c r="A442">
        <v>5</v>
      </c>
      <c r="B442" s="5" t="s">
        <v>407</v>
      </c>
      <c r="C442" s="4" t="s">
        <v>450</v>
      </c>
      <c r="D442" s="4">
        <v>-0.575096689364702</v>
      </c>
      <c r="E442" s="4">
        <v>0.0254985055039353</v>
      </c>
    </row>
    <row r="443" spans="1:5">
      <c r="A443">
        <v>5</v>
      </c>
      <c r="B443" s="5" t="s">
        <v>407</v>
      </c>
      <c r="C443" s="4" t="s">
        <v>451</v>
      </c>
      <c r="D443" s="4">
        <v>-0.583699645306442</v>
      </c>
      <c r="E443" s="4">
        <v>0.0222647074937449</v>
      </c>
    </row>
    <row r="444" spans="1:5">
      <c r="A444">
        <v>5</v>
      </c>
      <c r="B444" s="5" t="s">
        <v>407</v>
      </c>
      <c r="C444" s="4" t="s">
        <v>452</v>
      </c>
      <c r="D444" s="4">
        <v>-0.59432723755483</v>
      </c>
      <c r="E444" s="4">
        <v>0.0038280218696171</v>
      </c>
    </row>
    <row r="445" spans="1:5">
      <c r="A445">
        <v>5</v>
      </c>
      <c r="B445" s="5" t="s">
        <v>407</v>
      </c>
      <c r="C445" s="4" t="s">
        <v>453</v>
      </c>
      <c r="D445" s="4">
        <v>-0.619752573504705</v>
      </c>
      <c r="E445" s="4">
        <v>0.00129741188714912</v>
      </c>
    </row>
    <row r="446" spans="1:5">
      <c r="A446">
        <v>5</v>
      </c>
      <c r="B446" s="5" t="s">
        <v>407</v>
      </c>
      <c r="C446" s="4" t="s">
        <v>454</v>
      </c>
      <c r="D446" s="4">
        <v>-0.638903855306258</v>
      </c>
      <c r="E446" s="4">
        <v>0.0480502751865007</v>
      </c>
    </row>
    <row r="447" spans="1:5">
      <c r="A447">
        <v>5</v>
      </c>
      <c r="B447" s="5" t="s">
        <v>407</v>
      </c>
      <c r="C447" s="4" t="s">
        <v>455</v>
      </c>
      <c r="D447" s="4">
        <v>-0.641465597886026</v>
      </c>
      <c r="E447" s="4">
        <v>0.000585197180580158</v>
      </c>
    </row>
    <row r="448" spans="1:5">
      <c r="A448">
        <v>5</v>
      </c>
      <c r="B448" s="5" t="s">
        <v>407</v>
      </c>
      <c r="C448" s="4" t="s">
        <v>456</v>
      </c>
      <c r="D448" s="4">
        <v>-0.655355784569792</v>
      </c>
      <c r="E448" s="4">
        <v>0.00636864069432633</v>
      </c>
    </row>
    <row r="449" spans="1:5">
      <c r="A449">
        <v>5</v>
      </c>
      <c r="B449" s="5" t="s">
        <v>407</v>
      </c>
      <c r="C449" s="4" t="s">
        <v>457</v>
      </c>
      <c r="D449" s="4">
        <v>-0.670376614830585</v>
      </c>
      <c r="E449" s="4">
        <v>0.000251927437774814</v>
      </c>
    </row>
    <row r="450" spans="1:5">
      <c r="A450">
        <v>5</v>
      </c>
      <c r="B450" s="5" t="s">
        <v>407</v>
      </c>
      <c r="C450" s="4" t="s">
        <v>458</v>
      </c>
      <c r="D450" s="4">
        <v>-0.67558686540579</v>
      </c>
      <c r="E450" s="4">
        <v>0.00059477874866423</v>
      </c>
    </row>
    <row r="451" spans="1:5">
      <c r="A451">
        <v>5</v>
      </c>
      <c r="B451" s="5" t="s">
        <v>407</v>
      </c>
      <c r="C451" s="4" t="s">
        <v>459</v>
      </c>
      <c r="D451" s="4">
        <v>-0.703189918416514</v>
      </c>
      <c r="E451" s="4">
        <v>0.018525277821115</v>
      </c>
    </row>
    <row r="452" spans="1:5">
      <c r="A452">
        <v>5</v>
      </c>
      <c r="B452" s="5" t="s">
        <v>407</v>
      </c>
      <c r="C452" s="4" t="s">
        <v>460</v>
      </c>
      <c r="D452" s="4">
        <v>-0.719413912950773</v>
      </c>
      <c r="E452" s="4">
        <v>0.00492106243131578</v>
      </c>
    </row>
    <row r="453" spans="1:5">
      <c r="A453">
        <v>5</v>
      </c>
      <c r="B453" s="5" t="s">
        <v>407</v>
      </c>
      <c r="C453" s="4" t="s">
        <v>461</v>
      </c>
      <c r="D453" s="4">
        <v>-0.761406717173513</v>
      </c>
      <c r="E453" s="4">
        <v>0.00904989823692659</v>
      </c>
    </row>
    <row r="454" spans="1:5">
      <c r="A454">
        <v>5</v>
      </c>
      <c r="B454" s="5" t="s">
        <v>407</v>
      </c>
      <c r="C454" s="4" t="s">
        <v>462</v>
      </c>
      <c r="D454" s="4">
        <v>-0.78598924342005</v>
      </c>
      <c r="E454" s="4">
        <v>0.00640738964135366</v>
      </c>
    </row>
    <row r="455" spans="1:5">
      <c r="A455">
        <v>5</v>
      </c>
      <c r="B455" s="5" t="s">
        <v>407</v>
      </c>
      <c r="C455" s="4" t="s">
        <v>463</v>
      </c>
      <c r="D455" s="4">
        <v>-0.79152569832987</v>
      </c>
      <c r="E455" s="4">
        <v>0.0140099452524776</v>
      </c>
    </row>
    <row r="456" spans="1:5">
      <c r="A456">
        <v>5</v>
      </c>
      <c r="B456" s="5" t="s">
        <v>407</v>
      </c>
      <c r="C456" s="4" t="s">
        <v>464</v>
      </c>
      <c r="D456" s="4">
        <v>-0.828398306331105</v>
      </c>
      <c r="E456" s="4">
        <v>0.00485061516532878</v>
      </c>
    </row>
    <row r="457" spans="1:5">
      <c r="A457">
        <v>5</v>
      </c>
      <c r="B457" s="5" t="s">
        <v>407</v>
      </c>
      <c r="C457" s="4" t="s">
        <v>465</v>
      </c>
      <c r="D457" s="4">
        <v>-0.868656652753937</v>
      </c>
      <c r="E457" s="4">
        <v>0.00969045029265393</v>
      </c>
    </row>
    <row r="458" spans="1:5">
      <c r="A458">
        <v>5</v>
      </c>
      <c r="B458" s="5" t="s">
        <v>407</v>
      </c>
      <c r="C458" s="4" t="s">
        <v>466</v>
      </c>
      <c r="D458" s="4">
        <v>-0.950561203205509</v>
      </c>
      <c r="E458" s="4">
        <v>0.00408089812238527</v>
      </c>
    </row>
    <row r="459" spans="1:5">
      <c r="A459">
        <v>5</v>
      </c>
      <c r="B459" s="5" t="s">
        <v>407</v>
      </c>
      <c r="C459" s="4" t="s">
        <v>467</v>
      </c>
      <c r="D459" s="4">
        <v>-1.05663136637408</v>
      </c>
      <c r="E459" s="4">
        <v>0.000208891815048692</v>
      </c>
    </row>
    <row r="460" spans="1:5">
      <c r="A460">
        <v>6</v>
      </c>
      <c r="B460" s="5" t="s">
        <v>468</v>
      </c>
      <c r="C460" s="4" t="s">
        <v>469</v>
      </c>
      <c r="D460" s="4">
        <v>1.34108864139849</v>
      </c>
      <c r="E460" s="4">
        <v>1.56379398227826e-7</v>
      </c>
    </row>
    <row r="461" spans="1:5">
      <c r="A461">
        <v>6</v>
      </c>
      <c r="B461" s="5" t="s">
        <v>468</v>
      </c>
      <c r="C461" s="4" t="s">
        <v>470</v>
      </c>
      <c r="D461" s="4">
        <v>1.27005847508385</v>
      </c>
      <c r="E461" s="4">
        <v>3.20442759244591e-5</v>
      </c>
    </row>
    <row r="462" spans="1:5">
      <c r="A462">
        <v>6</v>
      </c>
      <c r="B462" s="5" t="s">
        <v>468</v>
      </c>
      <c r="C462" s="4" t="s">
        <v>471</v>
      </c>
      <c r="D462" s="4">
        <v>1.15824637548118</v>
      </c>
      <c r="E462" s="4">
        <v>1.59956697574645e-5</v>
      </c>
    </row>
    <row r="463" spans="1:5">
      <c r="A463">
        <v>6</v>
      </c>
      <c r="B463" s="5" t="s">
        <v>468</v>
      </c>
      <c r="C463" s="4" t="s">
        <v>472</v>
      </c>
      <c r="D463" s="4">
        <v>1.13512328389956</v>
      </c>
      <c r="E463" s="4">
        <v>0.000466409075269007</v>
      </c>
    </row>
    <row r="464" spans="1:5">
      <c r="A464">
        <v>6</v>
      </c>
      <c r="B464" s="5" t="s">
        <v>468</v>
      </c>
      <c r="C464" s="4" t="s">
        <v>473</v>
      </c>
      <c r="D464" s="4">
        <v>1.06488917882699</v>
      </c>
      <c r="E464" s="4">
        <v>0.0025113000778064</v>
      </c>
    </row>
    <row r="465" spans="1:5">
      <c r="A465">
        <v>6</v>
      </c>
      <c r="B465" s="5" t="s">
        <v>468</v>
      </c>
      <c r="C465" s="4" t="s">
        <v>474</v>
      </c>
      <c r="D465" s="4">
        <v>1.04480418152637</v>
      </c>
      <c r="E465" s="4">
        <v>0.00188691781595224</v>
      </c>
    </row>
    <row r="466" spans="1:5">
      <c r="A466">
        <v>6</v>
      </c>
      <c r="B466" s="5" t="s">
        <v>468</v>
      </c>
      <c r="C466" s="4" t="s">
        <v>475</v>
      </c>
      <c r="D466" s="4">
        <v>0.953591842470469</v>
      </c>
      <c r="E466" s="4">
        <v>0.000959681694586367</v>
      </c>
    </row>
    <row r="467" spans="1:5">
      <c r="A467">
        <v>6</v>
      </c>
      <c r="B467" s="5" t="s">
        <v>468</v>
      </c>
      <c r="C467" s="4" t="s">
        <v>476</v>
      </c>
      <c r="D467" s="4">
        <v>0.884942782940692</v>
      </c>
      <c r="E467" s="4">
        <v>0.00471956952762947</v>
      </c>
    </row>
    <row r="468" spans="1:5">
      <c r="A468">
        <v>6</v>
      </c>
      <c r="B468" s="5" t="s">
        <v>468</v>
      </c>
      <c r="C468" s="4" t="s">
        <v>477</v>
      </c>
      <c r="D468" s="4">
        <v>0.865336420491902</v>
      </c>
      <c r="E468" s="4">
        <v>0.00674595912038429</v>
      </c>
    </row>
    <row r="469" spans="1:5">
      <c r="A469">
        <v>6</v>
      </c>
      <c r="B469" s="5" t="s">
        <v>468</v>
      </c>
      <c r="C469" s="4" t="s">
        <v>478</v>
      </c>
      <c r="D469" s="4">
        <v>0.811988419572755</v>
      </c>
      <c r="E469" s="4">
        <v>0.0127363553837827</v>
      </c>
    </row>
    <row r="470" spans="1:5">
      <c r="A470">
        <v>6</v>
      </c>
      <c r="B470" s="5" t="s">
        <v>468</v>
      </c>
      <c r="C470" s="4" t="s">
        <v>479</v>
      </c>
      <c r="D470" s="4">
        <v>0.804409018784961</v>
      </c>
      <c r="E470" s="4">
        <v>0.0184232280179094</v>
      </c>
    </row>
    <row r="471" spans="1:5">
      <c r="A471">
        <v>6</v>
      </c>
      <c r="B471" s="5" t="s">
        <v>468</v>
      </c>
      <c r="C471" s="4" t="s">
        <v>480</v>
      </c>
      <c r="D471" s="4">
        <v>0.780724080811527</v>
      </c>
      <c r="E471" s="4">
        <v>0.00172420473648036</v>
      </c>
    </row>
    <row r="472" spans="1:5">
      <c r="A472">
        <v>6</v>
      </c>
      <c r="B472" s="5" t="s">
        <v>468</v>
      </c>
      <c r="C472" s="4" t="s">
        <v>481</v>
      </c>
      <c r="D472" s="4">
        <v>0.777205797150202</v>
      </c>
      <c r="E472" s="4">
        <v>0.0233816553351967</v>
      </c>
    </row>
    <row r="473" spans="1:5">
      <c r="A473">
        <v>6</v>
      </c>
      <c r="B473" s="5" t="s">
        <v>468</v>
      </c>
      <c r="C473" s="4" t="s">
        <v>482</v>
      </c>
      <c r="D473" s="4">
        <v>0.766824691205572</v>
      </c>
      <c r="E473" s="4">
        <v>0.00833839983081202</v>
      </c>
    </row>
    <row r="474" spans="1:5">
      <c r="A474">
        <v>6</v>
      </c>
      <c r="B474" s="5" t="s">
        <v>468</v>
      </c>
      <c r="C474" s="4" t="s">
        <v>483</v>
      </c>
      <c r="D474" s="4">
        <v>0.74862839632045</v>
      </c>
      <c r="E474" s="4">
        <v>0.00599246472136835</v>
      </c>
    </row>
    <row r="475" spans="1:5">
      <c r="A475">
        <v>6</v>
      </c>
      <c r="B475" s="5" t="s">
        <v>468</v>
      </c>
      <c r="C475" s="4" t="s">
        <v>484</v>
      </c>
      <c r="D475" s="4">
        <v>0.74217552776777</v>
      </c>
      <c r="E475" s="4">
        <v>0.00681350635038561</v>
      </c>
    </row>
    <row r="476" spans="1:5">
      <c r="A476">
        <v>6</v>
      </c>
      <c r="B476" s="5" t="s">
        <v>468</v>
      </c>
      <c r="C476" s="4" t="s">
        <v>485</v>
      </c>
      <c r="D476" s="4">
        <v>0.73520816829031</v>
      </c>
      <c r="E476" s="4">
        <v>0.0124993370532149</v>
      </c>
    </row>
    <row r="477" spans="1:5">
      <c r="A477">
        <v>6</v>
      </c>
      <c r="B477" s="5" t="s">
        <v>468</v>
      </c>
      <c r="C477" s="4" t="s">
        <v>486</v>
      </c>
      <c r="D477" s="4">
        <v>0.732109624990823</v>
      </c>
      <c r="E477" s="4">
        <v>0.00828697099309842</v>
      </c>
    </row>
    <row r="478" spans="1:5">
      <c r="A478">
        <v>6</v>
      </c>
      <c r="B478" s="5" t="s">
        <v>468</v>
      </c>
      <c r="C478" s="4" t="s">
        <v>487</v>
      </c>
      <c r="D478" s="4">
        <v>0.723895738556829</v>
      </c>
      <c r="E478" s="4">
        <v>0.0203877460095734</v>
      </c>
    </row>
    <row r="479" spans="1:5">
      <c r="A479">
        <v>6</v>
      </c>
      <c r="B479" s="5" t="s">
        <v>468</v>
      </c>
      <c r="C479" s="4" t="s">
        <v>488</v>
      </c>
      <c r="D479" s="4">
        <v>0.707655719628155</v>
      </c>
      <c r="E479" s="4">
        <v>0.0371543939124621</v>
      </c>
    </row>
    <row r="480" spans="1:5">
      <c r="A480">
        <v>6</v>
      </c>
      <c r="B480" s="5" t="s">
        <v>468</v>
      </c>
      <c r="C480" s="4" t="s">
        <v>489</v>
      </c>
      <c r="D480" s="4">
        <v>0.706971765113577</v>
      </c>
      <c r="E480" s="4">
        <v>0.0246520175271532</v>
      </c>
    </row>
    <row r="481" spans="1:5">
      <c r="A481">
        <v>6</v>
      </c>
      <c r="B481" s="5" t="s">
        <v>468</v>
      </c>
      <c r="C481" s="4" t="s">
        <v>490</v>
      </c>
      <c r="D481" s="4">
        <v>0.696164790719906</v>
      </c>
      <c r="E481" s="4">
        <v>0.0305239948022974</v>
      </c>
    </row>
    <row r="482" spans="1:5">
      <c r="A482">
        <v>6</v>
      </c>
      <c r="B482" s="5" t="s">
        <v>468</v>
      </c>
      <c r="C482" s="4" t="s">
        <v>491</v>
      </c>
      <c r="D482" s="4">
        <v>0.691823486359799</v>
      </c>
      <c r="E482" s="4">
        <v>0.0291456914028897</v>
      </c>
    </row>
    <row r="483" spans="1:5">
      <c r="A483">
        <v>6</v>
      </c>
      <c r="B483" s="5" t="s">
        <v>468</v>
      </c>
      <c r="C483" s="4" t="s">
        <v>492</v>
      </c>
      <c r="D483" s="4">
        <v>0.672011480492203</v>
      </c>
      <c r="E483" s="4">
        <v>0.00871436034685308</v>
      </c>
    </row>
    <row r="484" spans="1:5">
      <c r="A484">
        <v>6</v>
      </c>
      <c r="B484" s="5" t="s">
        <v>468</v>
      </c>
      <c r="C484" s="4" t="s">
        <v>493</v>
      </c>
      <c r="D484" s="4">
        <v>0.646632551827291</v>
      </c>
      <c r="E484" s="4">
        <v>0.0377811613849242</v>
      </c>
    </row>
    <row r="485" spans="1:5">
      <c r="A485">
        <v>6</v>
      </c>
      <c r="B485" s="5" t="s">
        <v>468</v>
      </c>
      <c r="C485" s="4" t="s">
        <v>494</v>
      </c>
      <c r="D485" s="4">
        <v>0.642838409977695</v>
      </c>
      <c r="E485" s="4">
        <v>0.0283673126461983</v>
      </c>
    </row>
    <row r="486" spans="1:5">
      <c r="A486">
        <v>6</v>
      </c>
      <c r="B486" s="5" t="s">
        <v>468</v>
      </c>
      <c r="C486" s="4" t="s">
        <v>495</v>
      </c>
      <c r="D486" s="4">
        <v>0.625897656909475</v>
      </c>
      <c r="E486" s="4">
        <v>0.0347835681544517</v>
      </c>
    </row>
    <row r="487" spans="1:5">
      <c r="A487">
        <v>6</v>
      </c>
      <c r="B487" s="5" t="s">
        <v>468</v>
      </c>
      <c r="C487" s="4" t="s">
        <v>496</v>
      </c>
      <c r="D487" s="4">
        <v>0.606157892680571</v>
      </c>
      <c r="E487" s="4">
        <v>0.0110205517253799</v>
      </c>
    </row>
    <row r="488" spans="1:5">
      <c r="A488">
        <v>6</v>
      </c>
      <c r="B488" s="5" t="s">
        <v>468</v>
      </c>
      <c r="C488" s="4" t="s">
        <v>497</v>
      </c>
      <c r="D488" s="4">
        <v>0.603728089246717</v>
      </c>
      <c r="E488" s="4">
        <v>0.0362716994579324</v>
      </c>
    </row>
    <row r="489" spans="1:5">
      <c r="A489">
        <v>6</v>
      </c>
      <c r="B489" s="5" t="s">
        <v>468</v>
      </c>
      <c r="C489" s="4" t="s">
        <v>498</v>
      </c>
      <c r="D489" s="4">
        <v>0.60341062094563</v>
      </c>
      <c r="E489" s="4">
        <v>0.0320500437857762</v>
      </c>
    </row>
    <row r="490" spans="1:5">
      <c r="A490">
        <v>6</v>
      </c>
      <c r="B490" s="5" t="s">
        <v>468</v>
      </c>
      <c r="C490" s="4" t="s">
        <v>499</v>
      </c>
      <c r="D490" s="4">
        <v>0.602818132242747</v>
      </c>
      <c r="E490" s="4">
        <v>0.0379787739864366</v>
      </c>
    </row>
    <row r="491" spans="1:5">
      <c r="A491">
        <v>6</v>
      </c>
      <c r="B491" s="5" t="s">
        <v>468</v>
      </c>
      <c r="C491" s="4" t="s">
        <v>500</v>
      </c>
      <c r="D491" s="4">
        <v>0.569525614298574</v>
      </c>
      <c r="E491" s="4">
        <v>0.0119948100534516</v>
      </c>
    </row>
    <row r="492" spans="1:5">
      <c r="A492">
        <v>6</v>
      </c>
      <c r="B492" s="5" t="s">
        <v>468</v>
      </c>
      <c r="C492" s="4" t="s">
        <v>501</v>
      </c>
      <c r="D492" s="4">
        <v>0.559324285740081</v>
      </c>
      <c r="E492" s="4">
        <v>0.00914538613768099</v>
      </c>
    </row>
    <row r="493" spans="1:5">
      <c r="A493">
        <v>6</v>
      </c>
      <c r="B493" s="5" t="s">
        <v>468</v>
      </c>
      <c r="C493" s="4" t="s">
        <v>502</v>
      </c>
      <c r="D493" s="4">
        <v>0.549976882771344</v>
      </c>
      <c r="E493" s="4">
        <v>0.011251302495821</v>
      </c>
    </row>
    <row r="494" spans="1:5">
      <c r="A494">
        <v>6</v>
      </c>
      <c r="B494" s="5" t="s">
        <v>468</v>
      </c>
      <c r="C494" s="4" t="s">
        <v>503</v>
      </c>
      <c r="D494" s="4">
        <v>0.545372742059208</v>
      </c>
      <c r="E494" s="4">
        <v>0.0138162961054292</v>
      </c>
    </row>
    <row r="495" spans="1:5">
      <c r="A495">
        <v>6</v>
      </c>
      <c r="B495" s="5" t="s">
        <v>468</v>
      </c>
      <c r="C495" s="4" t="s">
        <v>504</v>
      </c>
      <c r="D495" s="4">
        <v>0.542635384938422</v>
      </c>
      <c r="E495" s="4">
        <v>0.0286482935171239</v>
      </c>
    </row>
    <row r="496" spans="1:5">
      <c r="A496">
        <v>6</v>
      </c>
      <c r="B496" s="5" t="s">
        <v>468</v>
      </c>
      <c r="C496" s="4" t="s">
        <v>505</v>
      </c>
      <c r="D496" s="4">
        <v>0.516231842932771</v>
      </c>
      <c r="E496" s="4">
        <v>0.0227213767066244</v>
      </c>
    </row>
    <row r="497" spans="1:5">
      <c r="A497">
        <v>6</v>
      </c>
      <c r="B497" s="5" t="s">
        <v>468</v>
      </c>
      <c r="C497" s="4" t="s">
        <v>506</v>
      </c>
      <c r="D497" s="4">
        <v>0.511354160535262</v>
      </c>
      <c r="E497" s="4">
        <v>0.00296449398195616</v>
      </c>
    </row>
    <row r="498" spans="1:5">
      <c r="A498">
        <v>6</v>
      </c>
      <c r="B498" s="5" t="s">
        <v>468</v>
      </c>
      <c r="C498" s="4" t="s">
        <v>507</v>
      </c>
      <c r="D498" s="4">
        <v>0.504429744026564</v>
      </c>
      <c r="E498" s="4">
        <v>0.00144261259928185</v>
      </c>
    </row>
    <row r="499" spans="1:5">
      <c r="A499">
        <v>6</v>
      </c>
      <c r="B499" s="5" t="s">
        <v>468</v>
      </c>
      <c r="C499" s="4" t="s">
        <v>508</v>
      </c>
      <c r="D499" s="4">
        <v>0.501227024709058</v>
      </c>
      <c r="E499" s="4">
        <v>0.024027774215973</v>
      </c>
    </row>
    <row r="500" spans="1:5">
      <c r="A500">
        <v>6</v>
      </c>
      <c r="B500" s="5" t="s">
        <v>468</v>
      </c>
      <c r="C500" s="4" t="s">
        <v>509</v>
      </c>
      <c r="D500" s="4">
        <v>0.497370712382995</v>
      </c>
      <c r="E500" s="4">
        <v>0.0352058484130757</v>
      </c>
    </row>
    <row r="501" spans="1:5">
      <c r="A501">
        <v>6</v>
      </c>
      <c r="B501" s="5" t="s">
        <v>468</v>
      </c>
      <c r="C501" s="4" t="s">
        <v>510</v>
      </c>
      <c r="D501" s="4">
        <v>0.489142764371926</v>
      </c>
      <c r="E501" s="4">
        <v>0.0117938317508807</v>
      </c>
    </row>
    <row r="502" spans="1:5">
      <c r="A502">
        <v>6</v>
      </c>
      <c r="B502" s="5" t="s">
        <v>468</v>
      </c>
      <c r="C502" s="4" t="s">
        <v>511</v>
      </c>
      <c r="D502" s="4">
        <v>0.486318284446619</v>
      </c>
      <c r="E502" s="4">
        <v>0.010578764730544</v>
      </c>
    </row>
    <row r="503" spans="1:5">
      <c r="A503">
        <v>6</v>
      </c>
      <c r="B503" s="5" t="s">
        <v>468</v>
      </c>
      <c r="C503" s="4" t="s">
        <v>512</v>
      </c>
      <c r="D503" s="4">
        <v>0.473070517209073</v>
      </c>
      <c r="E503" s="4">
        <v>0.0125087452436876</v>
      </c>
    </row>
    <row r="504" spans="1:5">
      <c r="A504">
        <v>6</v>
      </c>
      <c r="B504" s="5" t="s">
        <v>468</v>
      </c>
      <c r="C504" s="4" t="s">
        <v>513</v>
      </c>
      <c r="D504" s="4">
        <v>0.4573175897748</v>
      </c>
      <c r="E504" s="4">
        <v>0.0287556166554018</v>
      </c>
    </row>
    <row r="505" spans="1:5">
      <c r="A505">
        <v>6</v>
      </c>
      <c r="B505" s="5" t="s">
        <v>468</v>
      </c>
      <c r="C505" s="4" t="s">
        <v>514</v>
      </c>
      <c r="D505" s="4">
        <v>0.445672216069014</v>
      </c>
      <c r="E505" s="4">
        <v>0.0214797915583403</v>
      </c>
    </row>
    <row r="506" spans="1:5">
      <c r="A506">
        <v>6</v>
      </c>
      <c r="B506" s="5" t="s">
        <v>468</v>
      </c>
      <c r="C506" s="4" t="s">
        <v>515</v>
      </c>
      <c r="D506" s="4">
        <v>0.405399381755531</v>
      </c>
      <c r="E506" s="4">
        <v>0.0154997908497838</v>
      </c>
    </row>
    <row r="507" spans="1:5">
      <c r="A507">
        <v>6</v>
      </c>
      <c r="B507" s="5" t="s">
        <v>468</v>
      </c>
      <c r="C507" s="4" t="s">
        <v>516</v>
      </c>
      <c r="D507" s="4">
        <v>0.383311684164632</v>
      </c>
      <c r="E507" s="4">
        <v>0.0479796037588172</v>
      </c>
    </row>
    <row r="508" spans="1:5">
      <c r="A508">
        <v>6</v>
      </c>
      <c r="B508" s="5" t="s">
        <v>468</v>
      </c>
      <c r="C508" s="4" t="s">
        <v>517</v>
      </c>
      <c r="D508" s="4">
        <v>0.375417574906416</v>
      </c>
      <c r="E508" s="4">
        <v>0.0107687708606234</v>
      </c>
    </row>
    <row r="509" spans="1:5">
      <c r="A509">
        <v>6</v>
      </c>
      <c r="B509" s="5" t="s">
        <v>468</v>
      </c>
      <c r="C509" s="4" t="s">
        <v>518</v>
      </c>
      <c r="D509" s="4">
        <v>0.317848244841188</v>
      </c>
      <c r="E509" s="4">
        <v>0.0295166567200397</v>
      </c>
    </row>
    <row r="510" spans="1:5">
      <c r="A510">
        <v>6</v>
      </c>
      <c r="B510" s="5" t="s">
        <v>468</v>
      </c>
      <c r="C510" s="4" t="s">
        <v>519</v>
      </c>
      <c r="D510" s="4">
        <v>0.309775037251726</v>
      </c>
      <c r="E510" s="4">
        <v>1.37172752825351e-6</v>
      </c>
    </row>
    <row r="511" spans="1:5">
      <c r="A511">
        <v>6</v>
      </c>
      <c r="B511" s="5" t="s">
        <v>468</v>
      </c>
      <c r="C511" s="4" t="s">
        <v>520</v>
      </c>
      <c r="D511" s="4">
        <v>0.22388324111025</v>
      </c>
      <c r="E511" s="4">
        <v>0.0455411904914607</v>
      </c>
    </row>
    <row r="512" spans="1:5">
      <c r="A512">
        <v>6</v>
      </c>
      <c r="B512" s="5" t="s">
        <v>468</v>
      </c>
      <c r="C512" s="4" t="s">
        <v>521</v>
      </c>
      <c r="D512" s="4">
        <v>0.161952757435155</v>
      </c>
      <c r="E512" s="4">
        <v>0.017585617865733</v>
      </c>
    </row>
    <row r="513" spans="1:5">
      <c r="A513">
        <v>6</v>
      </c>
      <c r="B513" s="5" t="s">
        <v>468</v>
      </c>
      <c r="C513" s="4" t="s">
        <v>522</v>
      </c>
      <c r="D513" s="4">
        <v>-0.321863487510557</v>
      </c>
      <c r="E513" s="4">
        <v>0.022761143098044</v>
      </c>
    </row>
    <row r="514" spans="1:5">
      <c r="A514">
        <v>6</v>
      </c>
      <c r="B514" s="5" t="s">
        <v>468</v>
      </c>
      <c r="C514" s="4" t="s">
        <v>523</v>
      </c>
      <c r="D514" s="4">
        <v>-0.371875676630078</v>
      </c>
      <c r="E514" s="4">
        <v>0.0305863357302116</v>
      </c>
    </row>
    <row r="515" spans="1:5">
      <c r="A515">
        <v>6</v>
      </c>
      <c r="B515" s="5" t="s">
        <v>468</v>
      </c>
      <c r="C515" s="4" t="s">
        <v>524</v>
      </c>
      <c r="D515" s="4">
        <v>-0.415115668391632</v>
      </c>
      <c r="E515" s="4">
        <v>0.0257667522776423</v>
      </c>
    </row>
    <row r="516" spans="1:5">
      <c r="A516">
        <v>6</v>
      </c>
      <c r="B516" s="5" t="s">
        <v>468</v>
      </c>
      <c r="C516" s="4" t="s">
        <v>525</v>
      </c>
      <c r="D516" s="4">
        <v>-0.433151629389314</v>
      </c>
      <c r="E516" s="4">
        <v>0.0482923467413581</v>
      </c>
    </row>
    <row r="517" spans="1:5">
      <c r="A517">
        <v>6</v>
      </c>
      <c r="B517" s="5" t="s">
        <v>468</v>
      </c>
      <c r="C517" s="4" t="s">
        <v>526</v>
      </c>
      <c r="D517" s="4">
        <v>-0.487154528416261</v>
      </c>
      <c r="E517" s="4">
        <v>0.0057001718836365</v>
      </c>
    </row>
    <row r="518" spans="1:5">
      <c r="A518">
        <v>6</v>
      </c>
      <c r="B518" s="5" t="s">
        <v>468</v>
      </c>
      <c r="C518" s="4" t="s">
        <v>527</v>
      </c>
      <c r="D518" s="4">
        <v>-0.539501812246986</v>
      </c>
      <c r="E518" s="4">
        <v>0.0143583110358504</v>
      </c>
    </row>
    <row r="519" spans="1:5">
      <c r="A519">
        <v>6</v>
      </c>
      <c r="B519" s="5" t="s">
        <v>468</v>
      </c>
      <c r="C519" s="4" t="s">
        <v>528</v>
      </c>
      <c r="D519" s="4">
        <v>-0.54954179061311</v>
      </c>
      <c r="E519" s="4">
        <v>0.000490952593476818</v>
      </c>
    </row>
    <row r="520" spans="1:5">
      <c r="A520">
        <v>6</v>
      </c>
      <c r="B520" s="5" t="s">
        <v>468</v>
      </c>
      <c r="C520" s="4" t="s">
        <v>529</v>
      </c>
      <c r="D520" s="4">
        <v>-0.594769470838769</v>
      </c>
      <c r="E520" s="4">
        <v>0.0294745310175982</v>
      </c>
    </row>
    <row r="521" spans="1:5">
      <c r="A521">
        <v>6</v>
      </c>
      <c r="B521" s="5" t="s">
        <v>468</v>
      </c>
      <c r="C521" s="4" t="s">
        <v>530</v>
      </c>
      <c r="D521" s="4">
        <v>-0.59812661030854</v>
      </c>
      <c r="E521" s="4">
        <v>0.0089702871214866</v>
      </c>
    </row>
    <row r="522" spans="1:5">
      <c r="A522">
        <v>6</v>
      </c>
      <c r="B522" s="5" t="s">
        <v>468</v>
      </c>
      <c r="C522" s="4" t="s">
        <v>531</v>
      </c>
      <c r="D522" s="4">
        <v>-0.618015820415033</v>
      </c>
      <c r="E522" s="4">
        <v>0.0293299660499855</v>
      </c>
    </row>
    <row r="523" spans="1:5">
      <c r="A523">
        <v>6</v>
      </c>
      <c r="B523" s="5" t="s">
        <v>468</v>
      </c>
      <c r="C523" s="4" t="s">
        <v>532</v>
      </c>
      <c r="D523" s="4">
        <v>-0.636891207887204</v>
      </c>
      <c r="E523" s="4">
        <v>0.0123012565105558</v>
      </c>
    </row>
    <row r="524" spans="1:5">
      <c r="A524">
        <v>6</v>
      </c>
      <c r="B524" s="5" t="s">
        <v>468</v>
      </c>
      <c r="C524" s="4" t="s">
        <v>533</v>
      </c>
      <c r="D524" s="4">
        <v>-0.647293725496942</v>
      </c>
      <c r="E524" s="4">
        <v>0.0243238233031587</v>
      </c>
    </row>
    <row r="525" spans="1:5">
      <c r="A525">
        <v>6</v>
      </c>
      <c r="B525" s="5" t="s">
        <v>468</v>
      </c>
      <c r="C525" s="4" t="s">
        <v>534</v>
      </c>
      <c r="D525" s="4">
        <v>-0.681839159355805</v>
      </c>
      <c r="E525" s="4">
        <v>0.00871816803022184</v>
      </c>
    </row>
    <row r="526" spans="1:5">
      <c r="A526">
        <v>6</v>
      </c>
      <c r="B526" s="5" t="s">
        <v>468</v>
      </c>
      <c r="C526" s="4" t="s">
        <v>535</v>
      </c>
      <c r="D526" s="4">
        <v>-0.691020064609892</v>
      </c>
      <c r="E526" s="4">
        <v>0.0188476588677235</v>
      </c>
    </row>
    <row r="527" spans="1:5">
      <c r="A527">
        <v>6</v>
      </c>
      <c r="B527" s="5" t="s">
        <v>468</v>
      </c>
      <c r="C527" s="4" t="s">
        <v>536</v>
      </c>
      <c r="D527" s="4">
        <v>-0.693397343266307</v>
      </c>
      <c r="E527" s="4">
        <v>0.0047258449585184</v>
      </c>
    </row>
    <row r="528" spans="1:5">
      <c r="A528">
        <v>6</v>
      </c>
      <c r="B528" s="5" t="s">
        <v>468</v>
      </c>
      <c r="C528" s="4" t="s">
        <v>537</v>
      </c>
      <c r="D528" s="4">
        <v>-0.849023763849403</v>
      </c>
      <c r="E528" s="4">
        <v>5.46158833358659e-6</v>
      </c>
    </row>
    <row r="529" spans="1:5">
      <c r="A529">
        <v>7</v>
      </c>
      <c r="B529" s="5" t="s">
        <v>538</v>
      </c>
      <c r="C529" s="4" t="s">
        <v>539</v>
      </c>
      <c r="D529" s="4">
        <v>1.54550862105353</v>
      </c>
      <c r="E529" s="4">
        <v>1.25752879604456e-5</v>
      </c>
    </row>
    <row r="530" spans="1:5">
      <c r="A530">
        <v>7</v>
      </c>
      <c r="B530" s="5" t="s">
        <v>538</v>
      </c>
      <c r="C530" s="4" t="s">
        <v>540</v>
      </c>
      <c r="D530" s="4">
        <v>1.42011982029934</v>
      </c>
      <c r="E530" s="4">
        <v>1.39929633007949e-5</v>
      </c>
    </row>
    <row r="531" spans="1:5">
      <c r="A531">
        <v>7</v>
      </c>
      <c r="B531" s="5" t="s">
        <v>538</v>
      </c>
      <c r="C531" s="4" t="s">
        <v>541</v>
      </c>
      <c r="D531" s="4">
        <v>1.40226072942397</v>
      </c>
      <c r="E531" s="4">
        <v>8.17893020387497e-5</v>
      </c>
    </row>
    <row r="532" spans="1:5">
      <c r="A532">
        <v>7</v>
      </c>
      <c r="B532" s="5" t="s">
        <v>538</v>
      </c>
      <c r="C532" s="4" t="s">
        <v>542</v>
      </c>
      <c r="D532" s="4">
        <v>1.26469919320969</v>
      </c>
      <c r="E532" s="4">
        <v>0.000201094530534893</v>
      </c>
    </row>
    <row r="533" spans="1:5">
      <c r="A533">
        <v>7</v>
      </c>
      <c r="B533" s="5" t="s">
        <v>538</v>
      </c>
      <c r="C533" s="4" t="s">
        <v>543</v>
      </c>
      <c r="D533" s="4">
        <v>1.18893349545129</v>
      </c>
      <c r="E533" s="4">
        <v>9.6981558369552e-6</v>
      </c>
    </row>
    <row r="534" spans="1:5">
      <c r="A534">
        <v>7</v>
      </c>
      <c r="B534" s="5" t="s">
        <v>538</v>
      </c>
      <c r="C534" s="4" t="s">
        <v>544</v>
      </c>
      <c r="D534" s="4">
        <v>1.02717392595143</v>
      </c>
      <c r="E534" s="4">
        <v>1.10858029620945e-6</v>
      </c>
    </row>
    <row r="535" spans="1:5">
      <c r="A535">
        <v>7</v>
      </c>
      <c r="B535" s="5" t="s">
        <v>538</v>
      </c>
      <c r="C535" s="4" t="s">
        <v>545</v>
      </c>
      <c r="D535" s="4">
        <v>0.986012111459892</v>
      </c>
      <c r="E535" s="4">
        <v>0.00595762825190037</v>
      </c>
    </row>
    <row r="536" spans="1:5">
      <c r="A536">
        <v>7</v>
      </c>
      <c r="B536" s="5" t="s">
        <v>538</v>
      </c>
      <c r="C536" s="4" t="s">
        <v>546</v>
      </c>
      <c r="D536" s="4">
        <v>0.892371400055816</v>
      </c>
      <c r="E536" s="4">
        <v>0.000151357822314919</v>
      </c>
    </row>
    <row r="537" spans="1:5">
      <c r="A537">
        <v>7</v>
      </c>
      <c r="B537" s="5" t="s">
        <v>538</v>
      </c>
      <c r="C537" s="4" t="s">
        <v>547</v>
      </c>
      <c r="D537" s="4">
        <v>0.846678529231034</v>
      </c>
      <c r="E537" s="4">
        <v>0.00685318607051531</v>
      </c>
    </row>
    <row r="538" spans="1:5">
      <c r="A538">
        <v>7</v>
      </c>
      <c r="B538" s="5" t="s">
        <v>538</v>
      </c>
      <c r="C538" s="4" t="s">
        <v>548</v>
      </c>
      <c r="D538" s="4">
        <v>0.816017145565902</v>
      </c>
      <c r="E538" s="4">
        <v>0.0151550537992837</v>
      </c>
    </row>
    <row r="539" spans="1:5">
      <c r="A539">
        <v>7</v>
      </c>
      <c r="B539" s="5" t="s">
        <v>538</v>
      </c>
      <c r="C539" s="4" t="s">
        <v>549</v>
      </c>
      <c r="D539" s="4">
        <v>0.807197499281753</v>
      </c>
      <c r="E539" s="4">
        <v>0.0194628152103324</v>
      </c>
    </row>
    <row r="540" spans="1:5">
      <c r="A540">
        <v>7</v>
      </c>
      <c r="B540" s="5" t="s">
        <v>538</v>
      </c>
      <c r="C540" s="4" t="s">
        <v>550</v>
      </c>
      <c r="D540" s="4">
        <v>0.772905321084228</v>
      </c>
      <c r="E540" s="4">
        <v>0.00142574525845204</v>
      </c>
    </row>
    <row r="541" spans="1:5">
      <c r="A541">
        <v>7</v>
      </c>
      <c r="B541" s="5" t="s">
        <v>538</v>
      </c>
      <c r="C541" s="4" t="s">
        <v>551</v>
      </c>
      <c r="D541" s="4">
        <v>0.748651738723687</v>
      </c>
      <c r="E541" s="4">
        <v>0.00881414837829735</v>
      </c>
    </row>
    <row r="542" spans="1:5">
      <c r="A542">
        <v>7</v>
      </c>
      <c r="B542" s="5" t="s">
        <v>538</v>
      </c>
      <c r="C542" s="4" t="s">
        <v>552</v>
      </c>
      <c r="D542" s="4">
        <v>0.742861375121973</v>
      </c>
      <c r="E542" s="4">
        <v>0.0292136767434683</v>
      </c>
    </row>
    <row r="543" spans="1:5">
      <c r="A543">
        <v>7</v>
      </c>
      <c r="B543" s="5" t="s">
        <v>538</v>
      </c>
      <c r="C543" s="4" t="s">
        <v>553</v>
      </c>
      <c r="D543" s="4">
        <v>0.734137368275526</v>
      </c>
      <c r="E543" s="4">
        <v>0.0229508931508792</v>
      </c>
    </row>
    <row r="544" spans="1:5">
      <c r="A544">
        <v>7</v>
      </c>
      <c r="B544" s="5" t="s">
        <v>538</v>
      </c>
      <c r="C544" s="4" t="s">
        <v>554</v>
      </c>
      <c r="D544" s="4">
        <v>0.715630388315857</v>
      </c>
      <c r="E544" s="4">
        <v>0.0199380015551914</v>
      </c>
    </row>
    <row r="545" spans="1:5">
      <c r="A545">
        <v>7</v>
      </c>
      <c r="B545" s="5" t="s">
        <v>538</v>
      </c>
      <c r="C545" s="4" t="s">
        <v>555</v>
      </c>
      <c r="D545" s="4">
        <v>0.70025698341929</v>
      </c>
      <c r="E545" s="4">
        <v>0.0113342535541234</v>
      </c>
    </row>
    <row r="546" spans="1:5">
      <c r="A546">
        <v>7</v>
      </c>
      <c r="B546" s="5" t="s">
        <v>538</v>
      </c>
      <c r="C546" s="4" t="s">
        <v>556</v>
      </c>
      <c r="D546" s="4">
        <v>0.691121847252861</v>
      </c>
      <c r="E546" s="4">
        <v>0.0489444026466815</v>
      </c>
    </row>
    <row r="547" spans="1:5">
      <c r="A547">
        <v>7</v>
      </c>
      <c r="B547" s="5" t="s">
        <v>538</v>
      </c>
      <c r="C547" s="4" t="s">
        <v>557</v>
      </c>
      <c r="D547" s="4">
        <v>0.677378556459146</v>
      </c>
      <c r="E547" s="4">
        <v>0.0459943555587776</v>
      </c>
    </row>
    <row r="548" spans="1:5">
      <c r="A548">
        <v>7</v>
      </c>
      <c r="B548" s="5" t="s">
        <v>538</v>
      </c>
      <c r="C548" s="4" t="s">
        <v>558</v>
      </c>
      <c r="D548" s="4">
        <v>0.666611771784887</v>
      </c>
      <c r="E548" s="4">
        <v>0.00898462339742633</v>
      </c>
    </row>
    <row r="549" spans="1:5">
      <c r="A549">
        <v>7</v>
      </c>
      <c r="B549" s="5" t="s">
        <v>538</v>
      </c>
      <c r="C549" s="4" t="s">
        <v>559</v>
      </c>
      <c r="D549" s="4">
        <v>0.552790206305659</v>
      </c>
      <c r="E549" s="4">
        <v>0.00421986764592458</v>
      </c>
    </row>
    <row r="550" spans="1:5">
      <c r="A550">
        <v>7</v>
      </c>
      <c r="B550" s="5" t="s">
        <v>538</v>
      </c>
      <c r="C550" s="4" t="s">
        <v>560</v>
      </c>
      <c r="D550" s="4">
        <v>0.52838984814501</v>
      </c>
      <c r="E550" s="4">
        <v>0.0484019691816225</v>
      </c>
    </row>
    <row r="551" spans="1:5">
      <c r="A551">
        <v>7</v>
      </c>
      <c r="B551" s="5" t="s">
        <v>538</v>
      </c>
      <c r="C551" s="4" t="s">
        <v>561</v>
      </c>
      <c r="D551" s="4">
        <v>0.496690400422894</v>
      </c>
      <c r="E551" s="4">
        <v>0.0344460067488897</v>
      </c>
    </row>
    <row r="552" spans="1:5">
      <c r="A552">
        <v>7</v>
      </c>
      <c r="B552" s="5" t="s">
        <v>538</v>
      </c>
      <c r="C552" s="4" t="s">
        <v>562</v>
      </c>
      <c r="D552" s="4">
        <v>0.489679390628356</v>
      </c>
      <c r="E552" s="4">
        <v>0.0345378810173725</v>
      </c>
    </row>
    <row r="553" spans="1:5">
      <c r="A553">
        <v>7</v>
      </c>
      <c r="B553" s="5" t="s">
        <v>538</v>
      </c>
      <c r="C553" s="4" t="s">
        <v>563</v>
      </c>
      <c r="D553" s="4">
        <v>0.429712717506216</v>
      </c>
      <c r="E553" s="4">
        <v>0.0346041185394158</v>
      </c>
    </row>
    <row r="554" spans="1:5">
      <c r="A554">
        <v>7</v>
      </c>
      <c r="B554" s="5" t="s">
        <v>538</v>
      </c>
      <c r="C554" s="4" t="s">
        <v>564</v>
      </c>
      <c r="D554" s="4">
        <v>0.424531858719518</v>
      </c>
      <c r="E554" s="4">
        <v>1.16819666405117e-7</v>
      </c>
    </row>
    <row r="555" spans="1:5">
      <c r="A555">
        <v>7</v>
      </c>
      <c r="B555" s="5" t="s">
        <v>538</v>
      </c>
      <c r="C555" s="4" t="s">
        <v>565</v>
      </c>
      <c r="D555" s="4">
        <v>0.37679323929539</v>
      </c>
      <c r="E555" s="4">
        <v>0.0358238615289315</v>
      </c>
    </row>
    <row r="556" spans="1:5">
      <c r="A556">
        <v>7</v>
      </c>
      <c r="B556" s="5" t="s">
        <v>538</v>
      </c>
      <c r="C556" s="4" t="s">
        <v>566</v>
      </c>
      <c r="D556" s="4">
        <v>0.36577925511201</v>
      </c>
      <c r="E556" s="4">
        <v>0.0467132446701915</v>
      </c>
    </row>
    <row r="557" spans="1:5">
      <c r="A557">
        <v>7</v>
      </c>
      <c r="B557" s="5" t="s">
        <v>538</v>
      </c>
      <c r="C557" s="4" t="s">
        <v>567</v>
      </c>
      <c r="D557" s="4">
        <v>0.295774595827086</v>
      </c>
      <c r="E557" s="4">
        <v>0.00014649096825971</v>
      </c>
    </row>
    <row r="558" spans="1:5">
      <c r="A558">
        <v>7</v>
      </c>
      <c r="B558" s="5" t="s">
        <v>538</v>
      </c>
      <c r="C558" s="4" t="s">
        <v>568</v>
      </c>
      <c r="D558" s="4">
        <v>0.239387085273666</v>
      </c>
      <c r="E558" s="4">
        <v>1.95146055667296e-9</v>
      </c>
    </row>
    <row r="559" spans="1:5">
      <c r="A559">
        <v>7</v>
      </c>
      <c r="B559" s="5" t="s">
        <v>538</v>
      </c>
      <c r="C559" s="4" t="s">
        <v>569</v>
      </c>
      <c r="D559" s="4">
        <v>-0.372785244723838</v>
      </c>
      <c r="E559" s="4">
        <v>0.0071669091470918</v>
      </c>
    </row>
    <row r="560" spans="1:5">
      <c r="A560">
        <v>7</v>
      </c>
      <c r="B560" s="5" t="s">
        <v>538</v>
      </c>
      <c r="C560" s="4" t="s">
        <v>570</v>
      </c>
      <c r="D560" s="4">
        <v>-0.611336596915449</v>
      </c>
      <c r="E560" s="4">
        <v>0.0210218486754694</v>
      </c>
    </row>
    <row r="561" spans="1:5">
      <c r="A561">
        <v>7</v>
      </c>
      <c r="B561" s="5" t="s">
        <v>538</v>
      </c>
      <c r="C561" s="4" t="s">
        <v>571</v>
      </c>
      <c r="D561" s="4">
        <v>-0.69790500241158</v>
      </c>
      <c r="E561" s="4">
        <v>0.0148345253393639</v>
      </c>
    </row>
    <row r="562" spans="1:5">
      <c r="A562">
        <v>7</v>
      </c>
      <c r="B562" s="5" t="s">
        <v>538</v>
      </c>
      <c r="C562" s="4" t="s">
        <v>572</v>
      </c>
      <c r="D562" s="4">
        <v>-0.779916577255037</v>
      </c>
      <c r="E562" s="4">
        <v>0.014148605389959</v>
      </c>
    </row>
    <row r="563" spans="1:5">
      <c r="A563">
        <v>7</v>
      </c>
      <c r="B563" s="5" t="s">
        <v>538</v>
      </c>
      <c r="C563" s="4" t="s">
        <v>573</v>
      </c>
      <c r="D563" s="4">
        <v>-0.811679291933407</v>
      </c>
      <c r="E563" s="4">
        <v>0.0229725475792813</v>
      </c>
    </row>
    <row r="564" spans="1:5">
      <c r="A564">
        <v>7</v>
      </c>
      <c r="B564" s="5" t="s">
        <v>538</v>
      </c>
      <c r="C564" s="4" t="s">
        <v>574</v>
      </c>
      <c r="D564" s="4">
        <v>-0.814365364253581</v>
      </c>
      <c r="E564" s="4">
        <v>0.00839164126673281</v>
      </c>
    </row>
    <row r="565" spans="1:5">
      <c r="A565">
        <v>8</v>
      </c>
      <c r="B565" s="5" t="s">
        <v>575</v>
      </c>
      <c r="C565" s="4" t="s">
        <v>576</v>
      </c>
      <c r="D565" s="4">
        <v>1.10763359265777</v>
      </c>
      <c r="E565" s="4">
        <v>0.00201289360022133</v>
      </c>
    </row>
    <row r="566" spans="1:5">
      <c r="A566">
        <v>8</v>
      </c>
      <c r="B566" s="5" t="s">
        <v>575</v>
      </c>
      <c r="C566" s="4" t="s">
        <v>577</v>
      </c>
      <c r="D566" s="4">
        <v>1.08226409713658</v>
      </c>
      <c r="E566" s="4">
        <v>0.00285715550930738</v>
      </c>
    </row>
    <row r="567" spans="1:5">
      <c r="A567">
        <v>8</v>
      </c>
      <c r="B567" s="5" t="s">
        <v>575</v>
      </c>
      <c r="C567" s="4" t="s">
        <v>578</v>
      </c>
      <c r="D567" s="4">
        <v>1.07672093970301</v>
      </c>
      <c r="E567" s="4">
        <v>0.00297224549622869</v>
      </c>
    </row>
    <row r="568" spans="1:5">
      <c r="A568">
        <v>8</v>
      </c>
      <c r="B568" s="5" t="s">
        <v>575</v>
      </c>
      <c r="C568" s="4" t="s">
        <v>579</v>
      </c>
      <c r="D568" s="4">
        <v>0.903717797753105</v>
      </c>
      <c r="E568" s="4">
        <v>0.017977147280382</v>
      </c>
    </row>
    <row r="569" spans="1:5">
      <c r="A569">
        <v>8</v>
      </c>
      <c r="B569" s="5" t="s">
        <v>575</v>
      </c>
      <c r="C569" s="4" t="s">
        <v>580</v>
      </c>
      <c r="D569" s="4">
        <v>0.870104267689511</v>
      </c>
      <c r="E569" s="4">
        <v>0.0422134859201471</v>
      </c>
    </row>
    <row r="570" spans="1:5">
      <c r="A570">
        <v>8</v>
      </c>
      <c r="B570" s="5" t="s">
        <v>575</v>
      </c>
      <c r="C570" s="4" t="s">
        <v>581</v>
      </c>
      <c r="D570" s="4">
        <v>0.854343357456491</v>
      </c>
      <c r="E570" s="4">
        <v>0.0338064049331552</v>
      </c>
    </row>
    <row r="571" spans="1:5">
      <c r="A571">
        <v>8</v>
      </c>
      <c r="B571" s="5" t="s">
        <v>575</v>
      </c>
      <c r="C571" s="4" t="s">
        <v>582</v>
      </c>
      <c r="D571" s="4">
        <v>0.793104523943789</v>
      </c>
      <c r="E571" s="4">
        <v>0.0275412599734313</v>
      </c>
    </row>
    <row r="572" spans="1:5">
      <c r="A572">
        <v>8</v>
      </c>
      <c r="B572" s="5" t="s">
        <v>575</v>
      </c>
      <c r="C572" s="4" t="s">
        <v>583</v>
      </c>
      <c r="D572" s="4">
        <v>0.762117397144869</v>
      </c>
      <c r="E572" s="4">
        <v>0.0301989561731158</v>
      </c>
    </row>
    <row r="573" spans="1:5">
      <c r="A573">
        <v>8</v>
      </c>
      <c r="B573" s="5" t="s">
        <v>575</v>
      </c>
      <c r="C573" s="4" t="s">
        <v>584</v>
      </c>
      <c r="D573" s="4">
        <v>0.744227375039554</v>
      </c>
      <c r="E573" s="4">
        <v>0.0251493272062622</v>
      </c>
    </row>
    <row r="574" spans="1:5">
      <c r="A574">
        <v>8</v>
      </c>
      <c r="B574" s="5" t="s">
        <v>575</v>
      </c>
      <c r="C574" s="4" t="s">
        <v>585</v>
      </c>
      <c r="D574" s="4">
        <v>0.739742759751019</v>
      </c>
      <c r="E574" s="4">
        <v>0.0231106477954653</v>
      </c>
    </row>
    <row r="575" spans="1:5">
      <c r="A575">
        <v>8</v>
      </c>
      <c r="B575" s="5" t="s">
        <v>575</v>
      </c>
      <c r="C575" s="4" t="s">
        <v>586</v>
      </c>
      <c r="D575" s="4">
        <v>0.686086292028999</v>
      </c>
      <c r="E575" s="4">
        <v>0.0337493179334522</v>
      </c>
    </row>
    <row r="576" spans="1:5">
      <c r="A576">
        <v>8</v>
      </c>
      <c r="B576" s="5" t="s">
        <v>575</v>
      </c>
      <c r="C576" s="4" t="s">
        <v>587</v>
      </c>
      <c r="D576" s="4">
        <v>0.669136455747053</v>
      </c>
      <c r="E576" s="4">
        <v>0.00581050535954548</v>
      </c>
    </row>
    <row r="577" spans="1:5">
      <c r="A577">
        <v>8</v>
      </c>
      <c r="B577" s="5" t="s">
        <v>575</v>
      </c>
      <c r="C577" s="4" t="s">
        <v>588</v>
      </c>
      <c r="D577" s="4">
        <v>0.668976346723572</v>
      </c>
      <c r="E577" s="4">
        <v>0.0175019599032703</v>
      </c>
    </row>
    <row r="578" spans="1:5">
      <c r="A578">
        <v>8</v>
      </c>
      <c r="B578" s="5" t="s">
        <v>575</v>
      </c>
      <c r="C578" s="4" t="s">
        <v>589</v>
      </c>
      <c r="D578" s="4">
        <v>0.663991658721434</v>
      </c>
      <c r="E578" s="4">
        <v>0.0374060752735092</v>
      </c>
    </row>
    <row r="579" spans="1:5">
      <c r="A579">
        <v>8</v>
      </c>
      <c r="B579" s="5" t="s">
        <v>575</v>
      </c>
      <c r="C579" s="4" t="s">
        <v>590</v>
      </c>
      <c r="D579" s="4">
        <v>0.633304637397104</v>
      </c>
      <c r="E579" s="4">
        <v>0.0333685874992253</v>
      </c>
    </row>
    <row r="580" spans="1:5">
      <c r="A580">
        <v>8</v>
      </c>
      <c r="B580" s="5" t="s">
        <v>575</v>
      </c>
      <c r="C580" s="4" t="s">
        <v>591</v>
      </c>
      <c r="D580" s="4">
        <v>0.597473959485044</v>
      </c>
      <c r="E580" s="4">
        <v>0.00847171932121478</v>
      </c>
    </row>
    <row r="581" spans="1:5">
      <c r="A581">
        <v>8</v>
      </c>
      <c r="B581" s="5" t="s">
        <v>575</v>
      </c>
      <c r="C581" s="4" t="s">
        <v>592</v>
      </c>
      <c r="D581" s="4">
        <v>0.455773519187265</v>
      </c>
      <c r="E581" s="4">
        <v>0.0424238854499941</v>
      </c>
    </row>
    <row r="582" spans="1:5">
      <c r="A582">
        <v>8</v>
      </c>
      <c r="B582" s="5" t="s">
        <v>575</v>
      </c>
      <c r="C582" s="4" t="s">
        <v>593</v>
      </c>
      <c r="D582" s="4">
        <v>0.433679829978611</v>
      </c>
      <c r="E582" s="4">
        <v>0.0298040495362466</v>
      </c>
    </row>
    <row r="583" spans="1:5">
      <c r="A583">
        <v>8</v>
      </c>
      <c r="B583" s="5" t="s">
        <v>575</v>
      </c>
      <c r="C583" s="4" t="s">
        <v>594</v>
      </c>
      <c r="D583" s="4">
        <v>0.318130420291571</v>
      </c>
      <c r="E583" s="4">
        <v>0.0253877599966122</v>
      </c>
    </row>
    <row r="584" spans="1:5">
      <c r="A584">
        <v>8</v>
      </c>
      <c r="B584" s="5" t="s">
        <v>575</v>
      </c>
      <c r="C584" s="4" t="s">
        <v>595</v>
      </c>
      <c r="D584" s="4">
        <v>-0.262948831777149</v>
      </c>
      <c r="E584" s="4">
        <v>0.0348091582517395</v>
      </c>
    </row>
    <row r="585" spans="1:5">
      <c r="A585">
        <v>8</v>
      </c>
      <c r="B585" s="5" t="s">
        <v>575</v>
      </c>
      <c r="C585" s="4" t="s">
        <v>596</v>
      </c>
      <c r="D585" s="4">
        <v>-0.28014285146655</v>
      </c>
      <c r="E585" s="4">
        <v>0.014445437978832</v>
      </c>
    </row>
    <row r="586" spans="1:5">
      <c r="A586">
        <v>8</v>
      </c>
      <c r="B586" s="5" t="s">
        <v>575</v>
      </c>
      <c r="C586" s="4" t="s">
        <v>597</v>
      </c>
      <c r="D586" s="4">
        <v>-0.289473004069763</v>
      </c>
      <c r="E586" s="4">
        <v>0.0306833026291775</v>
      </c>
    </row>
    <row r="587" spans="1:5">
      <c r="A587">
        <v>8</v>
      </c>
      <c r="B587" s="5" t="s">
        <v>575</v>
      </c>
      <c r="C587" s="4" t="s">
        <v>598</v>
      </c>
      <c r="D587" s="4">
        <v>-0.294162564672944</v>
      </c>
      <c r="E587" s="4">
        <v>0.0420707632931722</v>
      </c>
    </row>
    <row r="588" spans="1:5">
      <c r="A588">
        <v>8</v>
      </c>
      <c r="B588" s="5" t="s">
        <v>575</v>
      </c>
      <c r="C588" s="4" t="s">
        <v>599</v>
      </c>
      <c r="D588" s="4">
        <v>-0.360218665606814</v>
      </c>
      <c r="E588" s="4">
        <v>0.0435034732578931</v>
      </c>
    </row>
    <row r="589" spans="1:5">
      <c r="A589">
        <v>8</v>
      </c>
      <c r="B589" s="5" t="s">
        <v>575</v>
      </c>
      <c r="C589" s="4" t="s">
        <v>600</v>
      </c>
      <c r="D589" s="4">
        <v>-0.378598302206355</v>
      </c>
      <c r="E589" s="4">
        <v>0.0266039914181533</v>
      </c>
    </row>
    <row r="590" spans="1:5">
      <c r="A590">
        <v>8</v>
      </c>
      <c r="B590" s="5" t="s">
        <v>575</v>
      </c>
      <c r="C590" s="4" t="s">
        <v>601</v>
      </c>
      <c r="D590" s="4">
        <v>-0.383184537982102</v>
      </c>
      <c r="E590" s="4">
        <v>0.0207151598392634</v>
      </c>
    </row>
    <row r="591" spans="1:5">
      <c r="A591">
        <v>8</v>
      </c>
      <c r="B591" s="5" t="s">
        <v>575</v>
      </c>
      <c r="C591" s="4" t="s">
        <v>602</v>
      </c>
      <c r="D591" s="4">
        <v>-0.39330712304189</v>
      </c>
      <c r="E591" s="4">
        <v>0.0265203885014504</v>
      </c>
    </row>
    <row r="592" spans="1:5">
      <c r="A592">
        <v>8</v>
      </c>
      <c r="B592" s="5" t="s">
        <v>575</v>
      </c>
      <c r="C592" s="4" t="s">
        <v>603</v>
      </c>
      <c r="D592" s="4">
        <v>-0.399833595359595</v>
      </c>
      <c r="E592" s="4">
        <v>0.0124674502236147</v>
      </c>
    </row>
    <row r="593" spans="1:5">
      <c r="A593">
        <v>8</v>
      </c>
      <c r="B593" s="5" t="s">
        <v>575</v>
      </c>
      <c r="C593" s="4" t="s">
        <v>604</v>
      </c>
      <c r="D593" s="4">
        <v>-0.402650718457181</v>
      </c>
      <c r="E593" s="4">
        <v>0.0218351943419854</v>
      </c>
    </row>
    <row r="594" spans="1:5">
      <c r="A594">
        <v>8</v>
      </c>
      <c r="B594" s="5" t="s">
        <v>575</v>
      </c>
      <c r="C594" s="4" t="s">
        <v>605</v>
      </c>
      <c r="D594" s="4">
        <v>-0.413377041320511</v>
      </c>
      <c r="E594" s="4">
        <v>0.0283007418422009</v>
      </c>
    </row>
    <row r="595" spans="1:5">
      <c r="A595">
        <v>8</v>
      </c>
      <c r="B595" s="5" t="s">
        <v>575</v>
      </c>
      <c r="C595" s="4" t="s">
        <v>606</v>
      </c>
      <c r="D595" s="4">
        <v>-0.429544193755693</v>
      </c>
      <c r="E595" s="4">
        <v>0.00986809622002373</v>
      </c>
    </row>
    <row r="596" spans="1:5">
      <c r="A596">
        <v>8</v>
      </c>
      <c r="B596" s="5" t="s">
        <v>575</v>
      </c>
      <c r="C596" s="4" t="s">
        <v>607</v>
      </c>
      <c r="D596" s="4">
        <v>-0.431145635966698</v>
      </c>
      <c r="E596" s="4">
        <v>0.0385594555661316</v>
      </c>
    </row>
    <row r="597" spans="1:5">
      <c r="A597">
        <v>8</v>
      </c>
      <c r="B597" s="5" t="s">
        <v>575</v>
      </c>
      <c r="C597" s="4" t="s">
        <v>608</v>
      </c>
      <c r="D597" s="4">
        <v>-0.458527095093836</v>
      </c>
      <c r="E597" s="4">
        <v>0.0299821773975211</v>
      </c>
    </row>
    <row r="598" spans="1:5">
      <c r="A598">
        <v>8</v>
      </c>
      <c r="B598" s="5" t="s">
        <v>575</v>
      </c>
      <c r="C598" s="4" t="s">
        <v>609</v>
      </c>
      <c r="D598" s="4">
        <v>-0.496103346844297</v>
      </c>
      <c r="E598" s="4">
        <v>0.00736336715926558</v>
      </c>
    </row>
    <row r="599" spans="1:5">
      <c r="A599">
        <v>8</v>
      </c>
      <c r="B599" s="5" t="s">
        <v>575</v>
      </c>
      <c r="C599" s="4" t="s">
        <v>610</v>
      </c>
      <c r="D599" s="4">
        <v>-0.499046906364452</v>
      </c>
      <c r="E599" s="4">
        <v>0.0406259586615124</v>
      </c>
    </row>
    <row r="600" spans="1:5">
      <c r="A600">
        <v>8</v>
      </c>
      <c r="B600" s="5" t="s">
        <v>575</v>
      </c>
      <c r="C600" s="4" t="s">
        <v>611</v>
      </c>
      <c r="D600" s="4">
        <v>-0.535017183906145</v>
      </c>
      <c r="E600" s="4">
        <v>0.0345245587196577</v>
      </c>
    </row>
    <row r="601" spans="1:5">
      <c r="A601">
        <v>8</v>
      </c>
      <c r="B601" s="5" t="s">
        <v>575</v>
      </c>
      <c r="C601" s="4" t="s">
        <v>612</v>
      </c>
      <c r="D601" s="4">
        <v>-0.567014446902319</v>
      </c>
      <c r="E601" s="4">
        <v>0.0321913179084304</v>
      </c>
    </row>
    <row r="602" spans="1:5">
      <c r="A602">
        <v>8</v>
      </c>
      <c r="B602" s="5" t="s">
        <v>575</v>
      </c>
      <c r="C602" s="4" t="s">
        <v>613</v>
      </c>
      <c r="D602" s="4">
        <v>-0.579110606813773</v>
      </c>
      <c r="E602" s="4">
        <v>0.0304546515775749</v>
      </c>
    </row>
    <row r="603" spans="1:5">
      <c r="A603">
        <v>8</v>
      </c>
      <c r="B603" s="5" t="s">
        <v>575</v>
      </c>
      <c r="C603" s="4" t="s">
        <v>614</v>
      </c>
      <c r="D603" s="4">
        <v>-0.61504699148765</v>
      </c>
      <c r="E603" s="4">
        <v>0.00494254537060596</v>
      </c>
    </row>
    <row r="604" spans="1:5">
      <c r="A604">
        <v>8</v>
      </c>
      <c r="B604" s="5" t="s">
        <v>575</v>
      </c>
      <c r="C604" s="4" t="s">
        <v>615</v>
      </c>
      <c r="D604" s="4">
        <v>-0.640480357743647</v>
      </c>
      <c r="E604" s="4">
        <v>0.0247614650835579</v>
      </c>
    </row>
    <row r="605" spans="1:5">
      <c r="A605">
        <v>8</v>
      </c>
      <c r="B605" s="5" t="s">
        <v>575</v>
      </c>
      <c r="C605" s="4" t="s">
        <v>616</v>
      </c>
      <c r="D605" s="4">
        <v>-0.644727200827828</v>
      </c>
      <c r="E605" s="4">
        <v>0.0108455172019773</v>
      </c>
    </row>
    <row r="606" spans="1:5">
      <c r="A606">
        <v>8</v>
      </c>
      <c r="B606" s="5" t="s">
        <v>575</v>
      </c>
      <c r="C606" s="4" t="s">
        <v>617</v>
      </c>
      <c r="D606" s="4">
        <v>-0.664392626679081</v>
      </c>
      <c r="E606" s="4">
        <v>0.0211466620163974</v>
      </c>
    </row>
    <row r="607" spans="1:5">
      <c r="A607">
        <v>8</v>
      </c>
      <c r="B607" s="5" t="s">
        <v>575</v>
      </c>
      <c r="C607" s="4" t="s">
        <v>618</v>
      </c>
      <c r="D607" s="4">
        <v>-0.671871550244328</v>
      </c>
      <c r="E607" s="4">
        <v>0.00379626156409249</v>
      </c>
    </row>
    <row r="608" spans="1:5">
      <c r="A608">
        <v>8</v>
      </c>
      <c r="B608" s="5" t="s">
        <v>575</v>
      </c>
      <c r="C608" s="4" t="s">
        <v>619</v>
      </c>
      <c r="D608" s="4">
        <v>-0.700871400932893</v>
      </c>
      <c r="E608" s="4">
        <v>0.00970565466873959</v>
      </c>
    </row>
    <row r="609" spans="1:5">
      <c r="A609">
        <v>8</v>
      </c>
      <c r="B609" s="5" t="s">
        <v>575</v>
      </c>
      <c r="C609" s="4" t="s">
        <v>620</v>
      </c>
      <c r="D609" s="4">
        <v>-0.703614623728645</v>
      </c>
      <c r="E609" s="4">
        <v>7.02480296354994e-5</v>
      </c>
    </row>
    <row r="610" spans="1:5">
      <c r="A610">
        <v>8</v>
      </c>
      <c r="B610" s="5" t="s">
        <v>575</v>
      </c>
      <c r="C610" s="4" t="s">
        <v>621</v>
      </c>
      <c r="D610" s="4">
        <v>-0.711012641298822</v>
      </c>
      <c r="E610" s="4">
        <v>0.0158627089521356</v>
      </c>
    </row>
    <row r="611" spans="1:5">
      <c r="A611">
        <v>8</v>
      </c>
      <c r="B611" s="5" t="s">
        <v>575</v>
      </c>
      <c r="C611" s="4" t="s">
        <v>622</v>
      </c>
      <c r="D611" s="4">
        <v>-0.712763321032425</v>
      </c>
      <c r="E611" s="4">
        <v>0.00715055446829388</v>
      </c>
    </row>
    <row r="612" spans="1:5">
      <c r="A612">
        <v>8</v>
      </c>
      <c r="B612" s="5" t="s">
        <v>575</v>
      </c>
      <c r="C612" s="4" t="s">
        <v>623</v>
      </c>
      <c r="D612" s="4">
        <v>-0.746349311335594</v>
      </c>
      <c r="E612" s="4">
        <v>0.0195044360784597</v>
      </c>
    </row>
    <row r="613" spans="1:5">
      <c r="A613">
        <v>8</v>
      </c>
      <c r="B613" s="5" t="s">
        <v>575</v>
      </c>
      <c r="C613" s="4" t="s">
        <v>624</v>
      </c>
      <c r="D613" s="4">
        <v>-0.752777210767813</v>
      </c>
      <c r="E613" s="4">
        <v>0.0250486311004423</v>
      </c>
    </row>
    <row r="614" spans="1:5">
      <c r="A614">
        <v>8</v>
      </c>
      <c r="B614" s="5" t="s">
        <v>575</v>
      </c>
      <c r="C614" s="4" t="s">
        <v>625</v>
      </c>
      <c r="D614" s="4">
        <v>-0.774942788491157</v>
      </c>
      <c r="E614" s="4">
        <v>0.00510751302750693</v>
      </c>
    </row>
    <row r="615" spans="1:5">
      <c r="A615">
        <v>8</v>
      </c>
      <c r="B615" s="5" t="s">
        <v>575</v>
      </c>
      <c r="C615" s="4" t="s">
        <v>626</v>
      </c>
      <c r="D615" s="4">
        <v>-0.798535650546579</v>
      </c>
      <c r="E615" s="4">
        <v>0.0141813578128018</v>
      </c>
    </row>
    <row r="616" spans="1:5">
      <c r="A616">
        <v>8</v>
      </c>
      <c r="B616" s="5" t="s">
        <v>575</v>
      </c>
      <c r="C616" s="4" t="s">
        <v>627</v>
      </c>
      <c r="D616" s="4">
        <v>-0.802121568763334</v>
      </c>
      <c r="E616" s="4">
        <v>0.0407908988520784</v>
      </c>
    </row>
    <row r="617" spans="1:5">
      <c r="A617">
        <v>8</v>
      </c>
      <c r="B617" s="5" t="s">
        <v>575</v>
      </c>
      <c r="C617" s="4" t="s">
        <v>628</v>
      </c>
      <c r="D617" s="4">
        <v>-0.806278121991213</v>
      </c>
      <c r="E617" s="4">
        <v>0.0103371752138751</v>
      </c>
    </row>
    <row r="618" spans="1:5">
      <c r="A618">
        <v>8</v>
      </c>
      <c r="B618" s="5" t="s">
        <v>575</v>
      </c>
      <c r="C618" s="4" t="s">
        <v>629</v>
      </c>
      <c r="D618" s="4">
        <v>-0.816692860181137</v>
      </c>
      <c r="E618" s="4">
        <v>0.0131217240266296</v>
      </c>
    </row>
    <row r="619" spans="1:5">
      <c r="A619">
        <v>8</v>
      </c>
      <c r="B619" s="5" t="s">
        <v>575</v>
      </c>
      <c r="C619" s="4" t="s">
        <v>630</v>
      </c>
      <c r="D619" s="4">
        <v>-0.842169702880431</v>
      </c>
      <c r="E619" s="4">
        <v>0.000812040333563123</v>
      </c>
    </row>
    <row r="620" spans="1:5">
      <c r="A620">
        <v>8</v>
      </c>
      <c r="B620" s="5" t="s">
        <v>575</v>
      </c>
      <c r="C620" s="4" t="s">
        <v>631</v>
      </c>
      <c r="D620" s="4">
        <v>-0.874799241866788</v>
      </c>
      <c r="E620" s="4">
        <v>0.0276798484341251</v>
      </c>
    </row>
    <row r="621" spans="1:5">
      <c r="A621">
        <v>8</v>
      </c>
      <c r="B621" s="5" t="s">
        <v>575</v>
      </c>
      <c r="C621" s="4" t="s">
        <v>632</v>
      </c>
      <c r="D621" s="4">
        <v>-0.892917859390481</v>
      </c>
      <c r="E621" s="4">
        <v>0.00227805382402453</v>
      </c>
    </row>
    <row r="622" spans="1:5">
      <c r="A622">
        <v>8</v>
      </c>
      <c r="B622" s="5" t="s">
        <v>575</v>
      </c>
      <c r="C622" s="4" t="s">
        <v>633</v>
      </c>
      <c r="D622" s="4">
        <v>-0.908354459573863</v>
      </c>
      <c r="E622" s="4">
        <v>0.0100164483658805</v>
      </c>
    </row>
    <row r="623" spans="1:5">
      <c r="A623">
        <v>8</v>
      </c>
      <c r="B623" s="5" t="s">
        <v>575</v>
      </c>
      <c r="C623" s="4" t="s">
        <v>634</v>
      </c>
      <c r="D623" s="4">
        <v>-0.927261192319198</v>
      </c>
      <c r="E623" s="4">
        <v>0.00668509956775954</v>
      </c>
    </row>
    <row r="624" spans="1:5">
      <c r="A624">
        <v>8</v>
      </c>
      <c r="B624" s="5" t="s">
        <v>575</v>
      </c>
      <c r="C624" s="4" t="s">
        <v>635</v>
      </c>
      <c r="D624" s="4">
        <v>-1.0373645149041</v>
      </c>
      <c r="E624" s="4">
        <v>0.000538650784038807</v>
      </c>
    </row>
    <row r="625" spans="1:5">
      <c r="A625">
        <v>8</v>
      </c>
      <c r="B625" s="5" t="s">
        <v>575</v>
      </c>
      <c r="C625" s="4" t="s">
        <v>636</v>
      </c>
      <c r="D625" s="4">
        <v>-1.11524561899269</v>
      </c>
      <c r="E625" s="4">
        <v>0.000504716550227803</v>
      </c>
    </row>
    <row r="626" spans="1:5">
      <c r="A626">
        <v>8</v>
      </c>
      <c r="B626" s="5" t="s">
        <v>575</v>
      </c>
      <c r="C626" s="4" t="s">
        <v>637</v>
      </c>
      <c r="D626" s="4">
        <v>-2.39312345633449</v>
      </c>
      <c r="E626" s="4">
        <v>1.06843792660648e-8</v>
      </c>
    </row>
    <row r="627" spans="1:5">
      <c r="A627">
        <v>9</v>
      </c>
      <c r="B627" s="5" t="s">
        <v>638</v>
      </c>
      <c r="C627" s="4" t="s">
        <v>639</v>
      </c>
      <c r="D627" s="4">
        <v>1.3948016533143</v>
      </c>
      <c r="E627" s="4">
        <v>0.00109130051689628</v>
      </c>
    </row>
    <row r="628" spans="1:5">
      <c r="A628">
        <v>9</v>
      </c>
      <c r="B628" s="5" t="s">
        <v>638</v>
      </c>
      <c r="C628" s="4" t="s">
        <v>640</v>
      </c>
      <c r="D628" s="4">
        <v>1.29776239694683</v>
      </c>
      <c r="E628" s="4">
        <v>0.00452656938083071</v>
      </c>
    </row>
    <row r="629" spans="1:5">
      <c r="A629">
        <v>9</v>
      </c>
      <c r="B629" s="5" t="s">
        <v>638</v>
      </c>
      <c r="C629" s="4" t="s">
        <v>641</v>
      </c>
      <c r="D629" s="4">
        <v>1.07300397331751</v>
      </c>
      <c r="E629" s="4">
        <v>0.0201830705524594</v>
      </c>
    </row>
    <row r="630" spans="1:5">
      <c r="A630">
        <v>9</v>
      </c>
      <c r="B630" s="5" t="s">
        <v>638</v>
      </c>
      <c r="C630" s="4" t="s">
        <v>642</v>
      </c>
      <c r="D630" s="4">
        <v>0.975906061324954</v>
      </c>
      <c r="E630" s="4">
        <v>0.000496923596920403</v>
      </c>
    </row>
    <row r="631" spans="1:5">
      <c r="A631">
        <v>9</v>
      </c>
      <c r="B631" s="5" t="s">
        <v>638</v>
      </c>
      <c r="C631" s="4" t="s">
        <v>643</v>
      </c>
      <c r="D631" s="4">
        <v>0.970450144424217</v>
      </c>
      <c r="E631" s="4">
        <v>0.0311558938041288</v>
      </c>
    </row>
    <row r="632" spans="1:5">
      <c r="A632">
        <v>9</v>
      </c>
      <c r="B632" s="5" t="s">
        <v>638</v>
      </c>
      <c r="C632" s="4" t="s">
        <v>644</v>
      </c>
      <c r="D632" s="4">
        <v>0.970016036731719</v>
      </c>
      <c r="E632" s="4">
        <v>0.0214416817261995</v>
      </c>
    </row>
    <row r="633" spans="1:5">
      <c r="A633">
        <v>9</v>
      </c>
      <c r="B633" s="5" t="s">
        <v>638</v>
      </c>
      <c r="C633" s="4" t="s">
        <v>645</v>
      </c>
      <c r="D633" s="4">
        <v>0.962042050738576</v>
      </c>
      <c r="E633" s="4">
        <v>0.0208445370493609</v>
      </c>
    </row>
    <row r="634" spans="1:5">
      <c r="A634">
        <v>9</v>
      </c>
      <c r="B634" s="5" t="s">
        <v>638</v>
      </c>
      <c r="C634" s="4" t="s">
        <v>646</v>
      </c>
      <c r="D634" s="4">
        <v>0.88302641642545</v>
      </c>
      <c r="E634" s="4">
        <v>0.0420823776149635</v>
      </c>
    </row>
    <row r="635" spans="1:5">
      <c r="A635">
        <v>9</v>
      </c>
      <c r="B635" s="5" t="s">
        <v>638</v>
      </c>
      <c r="C635" s="4" t="s">
        <v>647</v>
      </c>
      <c r="D635" s="4">
        <v>0.847975034049898</v>
      </c>
      <c r="E635" s="4">
        <v>0.0303621858420544</v>
      </c>
    </row>
    <row r="636" spans="1:5">
      <c r="A636">
        <v>9</v>
      </c>
      <c r="B636" s="5" t="s">
        <v>638</v>
      </c>
      <c r="C636" s="4" t="s">
        <v>648</v>
      </c>
      <c r="D636" s="4">
        <v>0.837442525866244</v>
      </c>
      <c r="E636" s="4">
        <v>0.0461759839378289</v>
      </c>
    </row>
    <row r="637" spans="1:5">
      <c r="A637">
        <v>9</v>
      </c>
      <c r="B637" s="5" t="s">
        <v>638</v>
      </c>
      <c r="C637" s="4" t="s">
        <v>649</v>
      </c>
      <c r="D637" s="4">
        <v>0.828216758595063</v>
      </c>
      <c r="E637" s="4">
        <v>0.0258455774053112</v>
      </c>
    </row>
    <row r="638" spans="1:5">
      <c r="A638">
        <v>9</v>
      </c>
      <c r="B638" s="5" t="s">
        <v>638</v>
      </c>
      <c r="C638" s="4" t="s">
        <v>650</v>
      </c>
      <c r="D638" s="4">
        <v>0.791864687244699</v>
      </c>
      <c r="E638" s="4">
        <v>0.0330247847871271</v>
      </c>
    </row>
    <row r="639" spans="1:5">
      <c r="A639">
        <v>9</v>
      </c>
      <c r="B639" s="5" t="s">
        <v>638</v>
      </c>
      <c r="C639" s="4" t="s">
        <v>651</v>
      </c>
      <c r="D639" s="4">
        <v>0.764238763592824</v>
      </c>
      <c r="E639" s="4">
        <v>0.00549036430490878</v>
      </c>
    </row>
    <row r="640" spans="1:5">
      <c r="A640">
        <v>9</v>
      </c>
      <c r="B640" s="5" t="s">
        <v>638</v>
      </c>
      <c r="C640" s="4" t="s">
        <v>652</v>
      </c>
      <c r="D640" s="4">
        <v>0.709080766841391</v>
      </c>
      <c r="E640" s="4">
        <v>0.030007856177693</v>
      </c>
    </row>
    <row r="641" spans="1:5">
      <c r="A641">
        <v>9</v>
      </c>
      <c r="B641" s="5" t="s">
        <v>638</v>
      </c>
      <c r="C641" s="4" t="s">
        <v>653</v>
      </c>
      <c r="D641" s="4">
        <v>0.649128898554541</v>
      </c>
      <c r="E641" s="4">
        <v>0.00415393273335369</v>
      </c>
    </row>
    <row r="642" spans="1:5">
      <c r="A642">
        <v>9</v>
      </c>
      <c r="B642" s="5" t="s">
        <v>638</v>
      </c>
      <c r="C642" s="4" t="s">
        <v>654</v>
      </c>
      <c r="D642" s="4">
        <v>0.579053333232933</v>
      </c>
      <c r="E642" s="4">
        <v>0.049733998446311</v>
      </c>
    </row>
    <row r="643" spans="1:5">
      <c r="A643">
        <v>9</v>
      </c>
      <c r="B643" s="5" t="s">
        <v>638</v>
      </c>
      <c r="C643" s="4" t="s">
        <v>655</v>
      </c>
      <c r="D643" s="4">
        <v>0.499605408627517</v>
      </c>
      <c r="E643" s="4">
        <v>0.0347129946105768</v>
      </c>
    </row>
    <row r="644" spans="1:5">
      <c r="A644">
        <v>9</v>
      </c>
      <c r="B644" s="5" t="s">
        <v>638</v>
      </c>
      <c r="C644" s="4" t="s">
        <v>656</v>
      </c>
      <c r="D644" s="4">
        <v>0.473853529237017</v>
      </c>
      <c r="E644" s="4">
        <v>0.0124940677030235</v>
      </c>
    </row>
    <row r="645" spans="1:5">
      <c r="A645">
        <v>9</v>
      </c>
      <c r="B645" s="5" t="s">
        <v>638</v>
      </c>
      <c r="C645" s="4" t="s">
        <v>657</v>
      </c>
      <c r="D645" s="4">
        <v>0.318247161954626</v>
      </c>
      <c r="E645" s="4">
        <v>0.0108558233130345</v>
      </c>
    </row>
    <row r="646" spans="1:5">
      <c r="A646">
        <v>9</v>
      </c>
      <c r="B646" s="5" t="s">
        <v>638</v>
      </c>
      <c r="C646" s="4" t="s">
        <v>658</v>
      </c>
      <c r="D646" s="4">
        <v>-0.213838588733075</v>
      </c>
      <c r="E646" s="4">
        <v>0.0376028015892222</v>
      </c>
    </row>
    <row r="647" spans="1:5">
      <c r="A647">
        <v>9</v>
      </c>
      <c r="B647" s="5" t="s">
        <v>638</v>
      </c>
      <c r="C647" s="4" t="s">
        <v>659</v>
      </c>
      <c r="D647" s="4">
        <v>-0.262042769714536</v>
      </c>
      <c r="E647" s="4">
        <v>0.0142756602309277</v>
      </c>
    </row>
    <row r="648" spans="1:5">
      <c r="A648">
        <v>9</v>
      </c>
      <c r="B648" s="5" t="s">
        <v>638</v>
      </c>
      <c r="C648" s="4" t="s">
        <v>660</v>
      </c>
      <c r="D648" s="4">
        <v>-0.267188926122159</v>
      </c>
      <c r="E648" s="4">
        <v>0.0409624059539392</v>
      </c>
    </row>
    <row r="649" spans="1:5">
      <c r="A649">
        <v>9</v>
      </c>
      <c r="B649" s="5" t="s">
        <v>638</v>
      </c>
      <c r="C649" s="4" t="s">
        <v>661</v>
      </c>
      <c r="D649" s="4">
        <v>-0.277430429164046</v>
      </c>
      <c r="E649" s="4">
        <v>0.0158980711053951</v>
      </c>
    </row>
    <row r="650" spans="1:5">
      <c r="A650">
        <v>9</v>
      </c>
      <c r="B650" s="5" t="s">
        <v>638</v>
      </c>
      <c r="C650" s="4" t="s">
        <v>662</v>
      </c>
      <c r="D650" s="4">
        <v>-0.283036433845589</v>
      </c>
      <c r="E650" s="4">
        <v>0.0393649610491204</v>
      </c>
    </row>
    <row r="651" spans="1:5">
      <c r="A651">
        <v>9</v>
      </c>
      <c r="B651" s="5" t="s">
        <v>638</v>
      </c>
      <c r="C651" s="4" t="s">
        <v>663</v>
      </c>
      <c r="D651" s="4">
        <v>-0.29076110585967</v>
      </c>
      <c r="E651" s="4">
        <v>0.0253650866644794</v>
      </c>
    </row>
    <row r="652" spans="1:5">
      <c r="A652">
        <v>9</v>
      </c>
      <c r="B652" s="5" t="s">
        <v>638</v>
      </c>
      <c r="C652" s="4" t="s">
        <v>664</v>
      </c>
      <c r="D652" s="4">
        <v>-0.307543951298321</v>
      </c>
      <c r="E652" s="4">
        <v>0.0496263256607946</v>
      </c>
    </row>
    <row r="653" spans="1:5">
      <c r="A653">
        <v>9</v>
      </c>
      <c r="B653" s="5" t="s">
        <v>638</v>
      </c>
      <c r="C653" s="4" t="s">
        <v>665</v>
      </c>
      <c r="D653" s="4">
        <v>-0.310940099566846</v>
      </c>
      <c r="E653" s="4">
        <v>0.0211850414760208</v>
      </c>
    </row>
    <row r="654" spans="1:5">
      <c r="A654">
        <v>9</v>
      </c>
      <c r="B654" s="5" t="s">
        <v>638</v>
      </c>
      <c r="C654" s="4" t="s">
        <v>666</v>
      </c>
      <c r="D654" s="4">
        <v>-0.330658356775585</v>
      </c>
      <c r="E654" s="4">
        <v>0.0121882590362891</v>
      </c>
    </row>
    <row r="655" spans="1:5">
      <c r="A655">
        <v>9</v>
      </c>
      <c r="B655" s="5" t="s">
        <v>638</v>
      </c>
      <c r="C655" s="4" t="s">
        <v>667</v>
      </c>
      <c r="D655" s="4">
        <v>-0.348544741533074</v>
      </c>
      <c r="E655" s="4">
        <v>0.0446725944465699</v>
      </c>
    </row>
    <row r="656" spans="1:5">
      <c r="A656">
        <v>9</v>
      </c>
      <c r="B656" s="5" t="s">
        <v>638</v>
      </c>
      <c r="C656" s="4" t="s">
        <v>668</v>
      </c>
      <c r="D656" s="4">
        <v>-0.358457629257507</v>
      </c>
      <c r="E656" s="4">
        <v>0.0286246357939306</v>
      </c>
    </row>
    <row r="657" spans="1:5">
      <c r="A657">
        <v>9</v>
      </c>
      <c r="B657" s="5" t="s">
        <v>638</v>
      </c>
      <c r="C657" s="4" t="s">
        <v>669</v>
      </c>
      <c r="D657" s="4">
        <v>-0.358508766773981</v>
      </c>
      <c r="E657" s="4">
        <v>0.0108940857196085</v>
      </c>
    </row>
    <row r="658" spans="1:5">
      <c r="A658">
        <v>9</v>
      </c>
      <c r="B658" s="5" t="s">
        <v>638</v>
      </c>
      <c r="C658" s="4" t="s">
        <v>670</v>
      </c>
      <c r="D658" s="4">
        <v>-0.359043568364766</v>
      </c>
      <c r="E658" s="4">
        <v>0.00503110953020023</v>
      </c>
    </row>
    <row r="659" spans="1:5">
      <c r="A659">
        <v>9</v>
      </c>
      <c r="B659" s="5" t="s">
        <v>638</v>
      </c>
      <c r="C659" s="4" t="s">
        <v>671</v>
      </c>
      <c r="D659" s="4">
        <v>-0.374056850443702</v>
      </c>
      <c r="E659" s="4">
        <v>0.0440553927844281</v>
      </c>
    </row>
    <row r="660" spans="1:5">
      <c r="A660">
        <v>9</v>
      </c>
      <c r="B660" s="5" t="s">
        <v>638</v>
      </c>
      <c r="C660" s="4" t="s">
        <v>672</v>
      </c>
      <c r="D660" s="4">
        <v>-0.379355865108973</v>
      </c>
      <c r="E660" s="4">
        <v>0.0105261325803314</v>
      </c>
    </row>
    <row r="661" spans="1:5">
      <c r="A661">
        <v>9</v>
      </c>
      <c r="B661" s="5" t="s">
        <v>638</v>
      </c>
      <c r="C661" s="4" t="s">
        <v>673</v>
      </c>
      <c r="D661" s="4">
        <v>-0.386139666148764</v>
      </c>
      <c r="E661" s="4">
        <v>0.0135658052810336</v>
      </c>
    </row>
    <row r="662" spans="1:5">
      <c r="A662">
        <v>9</v>
      </c>
      <c r="B662" s="5" t="s">
        <v>638</v>
      </c>
      <c r="C662" s="4" t="s">
        <v>674</v>
      </c>
      <c r="D662" s="4">
        <v>-0.38892411935102</v>
      </c>
      <c r="E662" s="4">
        <v>0.0183984412307329</v>
      </c>
    </row>
    <row r="663" spans="1:5">
      <c r="A663">
        <v>9</v>
      </c>
      <c r="B663" s="5" t="s">
        <v>638</v>
      </c>
      <c r="C663" s="4" t="s">
        <v>675</v>
      </c>
      <c r="D663" s="4">
        <v>-0.394307877163431</v>
      </c>
      <c r="E663" s="4">
        <v>0.0235477290483303</v>
      </c>
    </row>
    <row r="664" spans="1:5">
      <c r="A664">
        <v>9</v>
      </c>
      <c r="B664" s="5" t="s">
        <v>638</v>
      </c>
      <c r="C664" s="4" t="s">
        <v>676</v>
      </c>
      <c r="D664" s="4">
        <v>-0.395951570585266</v>
      </c>
      <c r="E664" s="4">
        <v>0.0385219218141026</v>
      </c>
    </row>
    <row r="665" spans="1:5">
      <c r="A665">
        <v>9</v>
      </c>
      <c r="B665" s="5" t="s">
        <v>638</v>
      </c>
      <c r="C665" s="4" t="s">
        <v>677</v>
      </c>
      <c r="D665" s="4">
        <v>-0.396896040295814</v>
      </c>
      <c r="E665" s="4">
        <v>0.0157967845036693</v>
      </c>
    </row>
    <row r="666" spans="1:5">
      <c r="A666">
        <v>9</v>
      </c>
      <c r="B666" s="5" t="s">
        <v>638</v>
      </c>
      <c r="C666" s="4" t="s">
        <v>678</v>
      </c>
      <c r="D666" s="4">
        <v>-0.404189867214438</v>
      </c>
      <c r="E666" s="4">
        <v>0.00466357815629321</v>
      </c>
    </row>
    <row r="667" spans="1:5">
      <c r="A667">
        <v>9</v>
      </c>
      <c r="B667" s="5" t="s">
        <v>638</v>
      </c>
      <c r="C667" s="4" t="s">
        <v>679</v>
      </c>
      <c r="D667" s="4">
        <v>-0.407388683956551</v>
      </c>
      <c r="E667" s="4">
        <v>0.0306301330585216</v>
      </c>
    </row>
    <row r="668" spans="1:5">
      <c r="A668">
        <v>9</v>
      </c>
      <c r="B668" s="5" t="s">
        <v>638</v>
      </c>
      <c r="C668" s="4" t="s">
        <v>680</v>
      </c>
      <c r="D668" s="4">
        <v>-0.408542766482313</v>
      </c>
      <c r="E668" s="4">
        <v>0.0158203257108</v>
      </c>
    </row>
    <row r="669" spans="1:5">
      <c r="A669">
        <v>9</v>
      </c>
      <c r="B669" s="5" t="s">
        <v>638</v>
      </c>
      <c r="C669" s="4" t="s">
        <v>681</v>
      </c>
      <c r="D669" s="4">
        <v>-0.421920267212878</v>
      </c>
      <c r="E669" s="4">
        <v>0.031918349811072</v>
      </c>
    </row>
    <row r="670" spans="1:5">
      <c r="A670">
        <v>9</v>
      </c>
      <c r="B670" s="5" t="s">
        <v>638</v>
      </c>
      <c r="C670" s="4" t="s">
        <v>682</v>
      </c>
      <c r="D670" s="4">
        <v>-0.426857620985694</v>
      </c>
      <c r="E670" s="4">
        <v>0.0288203027238528</v>
      </c>
    </row>
    <row r="671" spans="1:5">
      <c r="A671">
        <v>9</v>
      </c>
      <c r="B671" s="5" t="s">
        <v>638</v>
      </c>
      <c r="C671" s="4" t="s">
        <v>683</v>
      </c>
      <c r="D671" s="4">
        <v>-0.438957821788532</v>
      </c>
      <c r="E671" s="4">
        <v>0.0468754137671777</v>
      </c>
    </row>
    <row r="672" spans="1:5">
      <c r="A672">
        <v>9</v>
      </c>
      <c r="B672" s="5" t="s">
        <v>638</v>
      </c>
      <c r="C672" s="4" t="s">
        <v>684</v>
      </c>
      <c r="D672" s="4">
        <v>-0.449567599685786</v>
      </c>
      <c r="E672" s="4">
        <v>0.00371825834924059</v>
      </c>
    </row>
    <row r="673" spans="1:5">
      <c r="A673">
        <v>9</v>
      </c>
      <c r="B673" s="5" t="s">
        <v>638</v>
      </c>
      <c r="C673" s="4" t="s">
        <v>685</v>
      </c>
      <c r="D673" s="4">
        <v>-0.477234302444363</v>
      </c>
      <c r="E673" s="4">
        <v>0.00367250493056762</v>
      </c>
    </row>
    <row r="674" spans="1:5">
      <c r="A674">
        <v>9</v>
      </c>
      <c r="B674" s="5" t="s">
        <v>638</v>
      </c>
      <c r="C674" s="4" t="s">
        <v>686</v>
      </c>
      <c r="D674" s="4">
        <v>-0.489108778893922</v>
      </c>
      <c r="E674" s="4">
        <v>0.00763211386537354</v>
      </c>
    </row>
    <row r="675" spans="1:5">
      <c r="A675">
        <v>9</v>
      </c>
      <c r="B675" s="5" t="s">
        <v>638</v>
      </c>
      <c r="C675" s="4" t="s">
        <v>687</v>
      </c>
      <c r="D675" s="4">
        <v>-0.496334093213107</v>
      </c>
      <c r="E675" s="4">
        <v>0.0261371712465973</v>
      </c>
    </row>
    <row r="676" spans="1:5">
      <c r="A676">
        <v>9</v>
      </c>
      <c r="B676" s="5" t="s">
        <v>638</v>
      </c>
      <c r="C676" s="4" t="s">
        <v>688</v>
      </c>
      <c r="D676" s="4">
        <v>-0.510179430141978</v>
      </c>
      <c r="E676" s="4">
        <v>0.0185580592000502</v>
      </c>
    </row>
    <row r="677" spans="1:5">
      <c r="A677">
        <v>9</v>
      </c>
      <c r="B677" s="5" t="s">
        <v>638</v>
      </c>
      <c r="C677" s="4" t="s">
        <v>689</v>
      </c>
      <c r="D677" s="4">
        <v>-0.511329763375309</v>
      </c>
      <c r="E677" s="4">
        <v>0.00352329852361661</v>
      </c>
    </row>
    <row r="678" spans="1:5">
      <c r="A678">
        <v>9</v>
      </c>
      <c r="B678" s="5" t="s">
        <v>638</v>
      </c>
      <c r="C678" s="4" t="s">
        <v>690</v>
      </c>
      <c r="D678" s="4">
        <v>-0.517635494932978</v>
      </c>
      <c r="E678" s="4">
        <v>0.0231929848019843</v>
      </c>
    </row>
    <row r="679" spans="1:5">
      <c r="A679">
        <v>9</v>
      </c>
      <c r="B679" s="5" t="s">
        <v>638</v>
      </c>
      <c r="C679" s="4" t="s">
        <v>691</v>
      </c>
      <c r="D679" s="4">
        <v>-0.518494305705597</v>
      </c>
      <c r="E679" s="4">
        <v>0.0103422588585246</v>
      </c>
    </row>
    <row r="680" spans="1:5">
      <c r="A680">
        <v>9</v>
      </c>
      <c r="B680" s="5" t="s">
        <v>638</v>
      </c>
      <c r="C680" s="4" t="s">
        <v>692</v>
      </c>
      <c r="D680" s="4">
        <v>-0.52102136982926</v>
      </c>
      <c r="E680" s="4">
        <v>0.000793137121914377</v>
      </c>
    </row>
    <row r="681" spans="1:5">
      <c r="A681">
        <v>9</v>
      </c>
      <c r="B681" s="5" t="s">
        <v>638</v>
      </c>
      <c r="C681" s="4" t="s">
        <v>693</v>
      </c>
      <c r="D681" s="4">
        <v>-0.533033051939373</v>
      </c>
      <c r="E681" s="4">
        <v>0.0145881874354136</v>
      </c>
    </row>
    <row r="682" spans="1:5">
      <c r="A682">
        <v>9</v>
      </c>
      <c r="B682" s="5" t="s">
        <v>638</v>
      </c>
      <c r="C682" s="4" t="s">
        <v>694</v>
      </c>
      <c r="D682" s="4">
        <v>-0.536020413563361</v>
      </c>
      <c r="E682" s="4">
        <v>0.00591932035978863</v>
      </c>
    </row>
    <row r="683" spans="1:5">
      <c r="A683">
        <v>9</v>
      </c>
      <c r="B683" s="5" t="s">
        <v>638</v>
      </c>
      <c r="C683" s="4" t="s">
        <v>695</v>
      </c>
      <c r="D683" s="4">
        <v>-0.53654417372182</v>
      </c>
      <c r="E683" s="4">
        <v>0.0306610763820328</v>
      </c>
    </row>
    <row r="684" spans="1:5">
      <c r="A684">
        <v>9</v>
      </c>
      <c r="B684" s="5" t="s">
        <v>638</v>
      </c>
      <c r="C684" s="4" t="s">
        <v>696</v>
      </c>
      <c r="D684" s="4">
        <v>-0.544003089541568</v>
      </c>
      <c r="E684" s="4">
        <v>0.00699861740465385</v>
      </c>
    </row>
    <row r="685" spans="1:5">
      <c r="A685">
        <v>9</v>
      </c>
      <c r="B685" s="5" t="s">
        <v>638</v>
      </c>
      <c r="C685" s="4" t="s">
        <v>697</v>
      </c>
      <c r="D685" s="4">
        <v>-0.545662791445671</v>
      </c>
      <c r="E685" s="4">
        <v>0.00434651231669365</v>
      </c>
    </row>
    <row r="686" spans="1:5">
      <c r="A686">
        <v>9</v>
      </c>
      <c r="B686" s="5" t="s">
        <v>638</v>
      </c>
      <c r="C686" s="4" t="s">
        <v>698</v>
      </c>
      <c r="D686" s="4">
        <v>-0.559195547023811</v>
      </c>
      <c r="E686" s="4">
        <v>0.0392517009841892</v>
      </c>
    </row>
    <row r="687" spans="1:5">
      <c r="A687">
        <v>9</v>
      </c>
      <c r="B687" s="5" t="s">
        <v>638</v>
      </c>
      <c r="C687" s="4" t="s">
        <v>699</v>
      </c>
      <c r="D687" s="4">
        <v>-0.563963848868218</v>
      </c>
      <c r="E687" s="4">
        <v>0.0267684882031885</v>
      </c>
    </row>
    <row r="688" spans="1:5">
      <c r="A688">
        <v>9</v>
      </c>
      <c r="B688" s="5" t="s">
        <v>638</v>
      </c>
      <c r="C688" s="4" t="s">
        <v>700</v>
      </c>
      <c r="D688" s="4">
        <v>-0.593153527046587</v>
      </c>
      <c r="E688" s="4">
        <v>0.0427692166053179</v>
      </c>
    </row>
    <row r="689" spans="1:5">
      <c r="A689">
        <v>9</v>
      </c>
      <c r="B689" s="5" t="s">
        <v>638</v>
      </c>
      <c r="C689" s="4" t="s">
        <v>701</v>
      </c>
      <c r="D689" s="4">
        <v>-0.595101733818115</v>
      </c>
      <c r="E689" s="4">
        <v>0.0418652055696724</v>
      </c>
    </row>
    <row r="690" spans="1:5">
      <c r="A690">
        <v>9</v>
      </c>
      <c r="B690" s="5" t="s">
        <v>638</v>
      </c>
      <c r="C690" s="4" t="s">
        <v>702</v>
      </c>
      <c r="D690" s="4">
        <v>-0.596865707309891</v>
      </c>
      <c r="E690" s="4">
        <v>0.00483625593533905</v>
      </c>
    </row>
    <row r="691" spans="1:5">
      <c r="A691">
        <v>9</v>
      </c>
      <c r="B691" s="5" t="s">
        <v>638</v>
      </c>
      <c r="C691" s="4" t="s">
        <v>703</v>
      </c>
      <c r="D691" s="4">
        <v>-0.609199757817828</v>
      </c>
      <c r="E691" s="4">
        <v>0.0125601694895855</v>
      </c>
    </row>
    <row r="692" spans="1:5">
      <c r="A692">
        <v>9</v>
      </c>
      <c r="B692" s="5" t="s">
        <v>638</v>
      </c>
      <c r="C692" s="4" t="s">
        <v>704</v>
      </c>
      <c r="D692" s="4">
        <v>-0.62000268413274</v>
      </c>
      <c r="E692" s="4">
        <v>0.00814767786269359</v>
      </c>
    </row>
    <row r="693" spans="1:5">
      <c r="A693">
        <v>9</v>
      </c>
      <c r="B693" s="5" t="s">
        <v>638</v>
      </c>
      <c r="C693" s="4" t="s">
        <v>705</v>
      </c>
      <c r="D693" s="4">
        <v>-0.630954281710822</v>
      </c>
      <c r="E693" s="4">
        <v>0.00897446166211004</v>
      </c>
    </row>
    <row r="694" spans="1:5">
      <c r="A694">
        <v>9</v>
      </c>
      <c r="B694" s="5" t="s">
        <v>638</v>
      </c>
      <c r="C694" s="4" t="s">
        <v>706</v>
      </c>
      <c r="D694" s="4">
        <v>-0.637424779666366</v>
      </c>
      <c r="E694" s="4">
        <v>0.0152870665099044</v>
      </c>
    </row>
    <row r="695" spans="1:5">
      <c r="A695">
        <v>9</v>
      </c>
      <c r="B695" s="5" t="s">
        <v>638</v>
      </c>
      <c r="C695" s="4" t="s">
        <v>707</v>
      </c>
      <c r="D695" s="4">
        <v>-0.64647663524279</v>
      </c>
      <c r="E695" s="4">
        <v>0.0344574052986248</v>
      </c>
    </row>
    <row r="696" spans="1:5">
      <c r="A696">
        <v>9</v>
      </c>
      <c r="B696" s="5" t="s">
        <v>638</v>
      </c>
      <c r="C696" s="4" t="s">
        <v>708</v>
      </c>
      <c r="D696" s="4">
        <v>-0.651142878263928</v>
      </c>
      <c r="E696" s="4">
        <v>0.0294349620296371</v>
      </c>
    </row>
    <row r="697" spans="1:5">
      <c r="A697">
        <v>9</v>
      </c>
      <c r="B697" s="5" t="s">
        <v>638</v>
      </c>
      <c r="C697" s="4" t="s">
        <v>709</v>
      </c>
      <c r="D697" s="4">
        <v>-0.654554935050595</v>
      </c>
      <c r="E697" s="4">
        <v>0.0239972737333003</v>
      </c>
    </row>
    <row r="698" spans="1:5">
      <c r="A698">
        <v>9</v>
      </c>
      <c r="B698" s="5" t="s">
        <v>638</v>
      </c>
      <c r="C698" s="4" t="s">
        <v>710</v>
      </c>
      <c r="D698" s="4">
        <v>-0.665728907038398</v>
      </c>
      <c r="E698" s="4">
        <v>0.0118058020976002</v>
      </c>
    </row>
    <row r="699" spans="1:5">
      <c r="A699">
        <v>9</v>
      </c>
      <c r="B699" s="5" t="s">
        <v>638</v>
      </c>
      <c r="C699" s="4" t="s">
        <v>711</v>
      </c>
      <c r="D699" s="4">
        <v>-0.668306998059423</v>
      </c>
      <c r="E699" s="4">
        <v>0.0218390984370258</v>
      </c>
    </row>
    <row r="700" spans="1:5">
      <c r="A700">
        <v>9</v>
      </c>
      <c r="B700" s="5" t="s">
        <v>638</v>
      </c>
      <c r="C700" s="4" t="s">
        <v>712</v>
      </c>
      <c r="D700" s="4">
        <v>-0.671700781479854</v>
      </c>
      <c r="E700" s="4">
        <v>0.0470201485256329</v>
      </c>
    </row>
    <row r="701" spans="1:5">
      <c r="A701">
        <v>9</v>
      </c>
      <c r="B701" s="5" t="s">
        <v>638</v>
      </c>
      <c r="C701" s="4" t="s">
        <v>713</v>
      </c>
      <c r="D701" s="4">
        <v>-0.674771516365734</v>
      </c>
      <c r="E701" s="4">
        <v>0.0317728887840737</v>
      </c>
    </row>
    <row r="702" spans="1:5">
      <c r="A702">
        <v>9</v>
      </c>
      <c r="B702" s="5" t="s">
        <v>638</v>
      </c>
      <c r="C702" s="4" t="s">
        <v>714</v>
      </c>
      <c r="D702" s="4">
        <v>-0.677428137049833</v>
      </c>
      <c r="E702" s="4">
        <v>0.038753734352341</v>
      </c>
    </row>
    <row r="703" spans="1:5">
      <c r="A703">
        <v>9</v>
      </c>
      <c r="B703" s="5" t="s">
        <v>638</v>
      </c>
      <c r="C703" s="4" t="s">
        <v>715</v>
      </c>
      <c r="D703" s="4">
        <v>-0.68190076772547</v>
      </c>
      <c r="E703" s="4">
        <v>0.0244022203995845</v>
      </c>
    </row>
    <row r="704" spans="1:5">
      <c r="A704">
        <v>9</v>
      </c>
      <c r="B704" s="5" t="s">
        <v>638</v>
      </c>
      <c r="C704" s="4" t="s">
        <v>716</v>
      </c>
      <c r="D704" s="4">
        <v>-0.694277835120444</v>
      </c>
      <c r="E704" s="4">
        <v>0.0302371924463537</v>
      </c>
    </row>
    <row r="705" spans="1:5">
      <c r="A705">
        <v>9</v>
      </c>
      <c r="B705" s="5" t="s">
        <v>638</v>
      </c>
      <c r="C705" s="4" t="s">
        <v>717</v>
      </c>
      <c r="D705" s="4">
        <v>-0.696530697857639</v>
      </c>
      <c r="E705" s="4">
        <v>0.0350793811975172</v>
      </c>
    </row>
    <row r="706" spans="1:5">
      <c r="A706">
        <v>9</v>
      </c>
      <c r="B706" s="5" t="s">
        <v>638</v>
      </c>
      <c r="C706" s="4" t="s">
        <v>718</v>
      </c>
      <c r="D706" s="4">
        <v>-0.698300739440196</v>
      </c>
      <c r="E706" s="4">
        <v>0.0343077019300647</v>
      </c>
    </row>
    <row r="707" spans="1:5">
      <c r="A707">
        <v>9</v>
      </c>
      <c r="B707" s="5" t="s">
        <v>638</v>
      </c>
      <c r="C707" s="4" t="s">
        <v>719</v>
      </c>
      <c r="D707" s="4">
        <v>-0.705839512639941</v>
      </c>
      <c r="E707" s="4">
        <v>7.10379743522987e-5</v>
      </c>
    </row>
    <row r="708" spans="1:5">
      <c r="A708">
        <v>9</v>
      </c>
      <c r="B708" s="5" t="s">
        <v>638</v>
      </c>
      <c r="C708" s="4" t="s">
        <v>720</v>
      </c>
      <c r="D708" s="4">
        <v>-0.706506696104709</v>
      </c>
      <c r="E708" s="4">
        <v>0.0334689197063045</v>
      </c>
    </row>
    <row r="709" spans="1:5">
      <c r="A709">
        <v>9</v>
      </c>
      <c r="B709" s="5" t="s">
        <v>638</v>
      </c>
      <c r="C709" s="4" t="s">
        <v>721</v>
      </c>
      <c r="D709" s="4">
        <v>-0.706812376452107</v>
      </c>
      <c r="E709" s="4">
        <v>0.0359088500296591</v>
      </c>
    </row>
    <row r="710" spans="1:5">
      <c r="A710">
        <v>9</v>
      </c>
      <c r="B710" s="5" t="s">
        <v>638</v>
      </c>
      <c r="C710" s="4" t="s">
        <v>722</v>
      </c>
      <c r="D710" s="4">
        <v>-0.707538142012606</v>
      </c>
      <c r="E710" s="4">
        <v>0.0228664678462863</v>
      </c>
    </row>
    <row r="711" spans="1:5">
      <c r="A711">
        <v>9</v>
      </c>
      <c r="B711" s="5" t="s">
        <v>638</v>
      </c>
      <c r="C711" s="4" t="s">
        <v>723</v>
      </c>
      <c r="D711" s="4">
        <v>-0.708802603799298</v>
      </c>
      <c r="E711" s="4">
        <v>0.00633978304634811</v>
      </c>
    </row>
    <row r="712" spans="1:5">
      <c r="A712">
        <v>9</v>
      </c>
      <c r="B712" s="5" t="s">
        <v>638</v>
      </c>
      <c r="C712" s="4" t="s">
        <v>724</v>
      </c>
      <c r="D712" s="4">
        <v>-0.715276309145146</v>
      </c>
      <c r="E712" s="4">
        <v>0.0186122114731436</v>
      </c>
    </row>
    <row r="713" spans="1:5">
      <c r="A713">
        <v>9</v>
      </c>
      <c r="B713" s="5" t="s">
        <v>638</v>
      </c>
      <c r="C713" s="4" t="s">
        <v>725</v>
      </c>
      <c r="D713" s="4">
        <v>-0.717137641276898</v>
      </c>
      <c r="E713" s="4">
        <v>0.00704434498754451</v>
      </c>
    </row>
    <row r="714" spans="1:5">
      <c r="A714">
        <v>9</v>
      </c>
      <c r="B714" s="5" t="s">
        <v>638</v>
      </c>
      <c r="C714" s="4" t="s">
        <v>726</v>
      </c>
      <c r="D714" s="4">
        <v>-0.717508673262519</v>
      </c>
      <c r="E714" s="4">
        <v>0.00909508576182568</v>
      </c>
    </row>
    <row r="715" spans="1:5">
      <c r="A715">
        <v>9</v>
      </c>
      <c r="B715" s="5" t="s">
        <v>638</v>
      </c>
      <c r="C715" s="4" t="s">
        <v>727</v>
      </c>
      <c r="D715" s="4">
        <v>-0.719946076480953</v>
      </c>
      <c r="E715" s="4">
        <v>0.000201138361559407</v>
      </c>
    </row>
    <row r="716" spans="1:5">
      <c r="A716">
        <v>9</v>
      </c>
      <c r="B716" s="5" t="s">
        <v>638</v>
      </c>
      <c r="C716" s="4" t="s">
        <v>728</v>
      </c>
      <c r="D716" s="4">
        <v>-0.720088177991718</v>
      </c>
      <c r="E716" s="4">
        <v>0.0217452783853545</v>
      </c>
    </row>
    <row r="717" spans="1:5">
      <c r="A717">
        <v>9</v>
      </c>
      <c r="B717" s="5" t="s">
        <v>638</v>
      </c>
      <c r="C717" s="4" t="s">
        <v>729</v>
      </c>
      <c r="D717" s="4">
        <v>-0.725819730055928</v>
      </c>
      <c r="E717" s="4">
        <v>0.00531645842714907</v>
      </c>
    </row>
    <row r="718" spans="1:5">
      <c r="A718">
        <v>9</v>
      </c>
      <c r="B718" s="5" t="s">
        <v>638</v>
      </c>
      <c r="C718" s="4" t="s">
        <v>730</v>
      </c>
      <c r="D718" s="4">
        <v>-0.728275830518302</v>
      </c>
      <c r="E718" s="4">
        <v>0.0439006265045819</v>
      </c>
    </row>
    <row r="719" spans="1:5">
      <c r="A719">
        <v>9</v>
      </c>
      <c r="B719" s="5" t="s">
        <v>638</v>
      </c>
      <c r="C719" s="4" t="s">
        <v>731</v>
      </c>
      <c r="D719" s="4">
        <v>-0.759908637796394</v>
      </c>
      <c r="E719" s="4">
        <v>0.00731098693054205</v>
      </c>
    </row>
    <row r="720" spans="1:5">
      <c r="A720">
        <v>9</v>
      </c>
      <c r="B720" s="5" t="s">
        <v>638</v>
      </c>
      <c r="C720" s="4" t="s">
        <v>732</v>
      </c>
      <c r="D720" s="4">
        <v>-0.763856550639817</v>
      </c>
      <c r="E720" s="4">
        <v>0.0204404865103444</v>
      </c>
    </row>
    <row r="721" spans="1:5">
      <c r="A721">
        <v>9</v>
      </c>
      <c r="B721" s="5" t="s">
        <v>638</v>
      </c>
      <c r="C721" s="4" t="s">
        <v>733</v>
      </c>
      <c r="D721" s="4">
        <v>-0.764155462796895</v>
      </c>
      <c r="E721" s="4">
        <v>0.00115073189572736</v>
      </c>
    </row>
    <row r="722" spans="1:5">
      <c r="A722">
        <v>9</v>
      </c>
      <c r="B722" s="5" t="s">
        <v>638</v>
      </c>
      <c r="C722" s="4" t="s">
        <v>734</v>
      </c>
      <c r="D722" s="4">
        <v>-0.770052014324256</v>
      </c>
      <c r="E722" s="4">
        <v>0.0118676209507591</v>
      </c>
    </row>
    <row r="723" spans="1:5">
      <c r="A723">
        <v>9</v>
      </c>
      <c r="B723" s="5" t="s">
        <v>638</v>
      </c>
      <c r="C723" s="4" t="s">
        <v>735</v>
      </c>
      <c r="D723" s="4">
        <v>-0.774018437121868</v>
      </c>
      <c r="E723" s="4">
        <v>0.0029051879883732</v>
      </c>
    </row>
    <row r="724" spans="1:5">
      <c r="A724">
        <v>9</v>
      </c>
      <c r="B724" s="5" t="s">
        <v>638</v>
      </c>
      <c r="C724" s="4" t="s">
        <v>736</v>
      </c>
      <c r="D724" s="4">
        <v>-0.776812390937184</v>
      </c>
      <c r="E724" s="4">
        <v>0.0156003486714305</v>
      </c>
    </row>
    <row r="725" spans="1:5">
      <c r="A725">
        <v>9</v>
      </c>
      <c r="B725" s="5" t="s">
        <v>638</v>
      </c>
      <c r="C725" s="4" t="s">
        <v>737</v>
      </c>
      <c r="D725" s="4">
        <v>-0.788673227396615</v>
      </c>
      <c r="E725" s="4">
        <v>0.0266951967040593</v>
      </c>
    </row>
    <row r="726" spans="1:5">
      <c r="A726">
        <v>9</v>
      </c>
      <c r="B726" s="5" t="s">
        <v>638</v>
      </c>
      <c r="C726" s="4" t="s">
        <v>738</v>
      </c>
      <c r="D726" s="4">
        <v>-0.790597949273931</v>
      </c>
      <c r="E726" s="4">
        <v>0.0335109583605298</v>
      </c>
    </row>
    <row r="727" spans="1:5">
      <c r="A727">
        <v>9</v>
      </c>
      <c r="B727" s="5" t="s">
        <v>638</v>
      </c>
      <c r="C727" s="4" t="s">
        <v>739</v>
      </c>
      <c r="D727" s="4">
        <v>-0.796668857605274</v>
      </c>
      <c r="E727" s="4">
        <v>0.00541403357959238</v>
      </c>
    </row>
    <row r="728" spans="1:5">
      <c r="A728">
        <v>9</v>
      </c>
      <c r="B728" s="5" t="s">
        <v>638</v>
      </c>
      <c r="C728" s="4" t="s">
        <v>740</v>
      </c>
      <c r="D728" s="4">
        <v>-0.80034246457931</v>
      </c>
      <c r="E728" s="4">
        <v>0.0299679220793875</v>
      </c>
    </row>
    <row r="729" spans="1:5">
      <c r="A729">
        <v>9</v>
      </c>
      <c r="B729" s="5" t="s">
        <v>638</v>
      </c>
      <c r="C729" s="4" t="s">
        <v>741</v>
      </c>
      <c r="D729" s="4">
        <v>-0.80480398217107</v>
      </c>
      <c r="E729" s="4">
        <v>0.00903719700673962</v>
      </c>
    </row>
    <row r="730" spans="1:5">
      <c r="A730">
        <v>9</v>
      </c>
      <c r="B730" s="5" t="s">
        <v>638</v>
      </c>
      <c r="C730" s="4" t="s">
        <v>742</v>
      </c>
      <c r="D730" s="4">
        <v>-0.807105692943672</v>
      </c>
      <c r="E730" s="4">
        <v>4.2094506276705e-5</v>
      </c>
    </row>
    <row r="731" spans="1:5">
      <c r="A731">
        <v>9</v>
      </c>
      <c r="B731" s="5" t="s">
        <v>638</v>
      </c>
      <c r="C731" s="4" t="s">
        <v>743</v>
      </c>
      <c r="D731" s="4">
        <v>-0.807652600715056</v>
      </c>
      <c r="E731" s="4">
        <v>0.0167975778068019</v>
      </c>
    </row>
    <row r="732" spans="1:5">
      <c r="A732">
        <v>9</v>
      </c>
      <c r="B732" s="5" t="s">
        <v>638</v>
      </c>
      <c r="C732" s="4" t="s">
        <v>744</v>
      </c>
      <c r="D732" s="4">
        <v>-0.812888618205356</v>
      </c>
      <c r="E732" s="4">
        <v>0.00381334535186446</v>
      </c>
    </row>
    <row r="733" spans="1:5">
      <c r="A733">
        <v>9</v>
      </c>
      <c r="B733" s="5" t="s">
        <v>638</v>
      </c>
      <c r="C733" s="4" t="s">
        <v>745</v>
      </c>
      <c r="D733" s="4">
        <v>-0.814623442415551</v>
      </c>
      <c r="E733" s="4">
        <v>0.0411283413092726</v>
      </c>
    </row>
    <row r="734" spans="1:5">
      <c r="A734">
        <v>9</v>
      </c>
      <c r="B734" s="5" t="s">
        <v>638</v>
      </c>
      <c r="C734" s="4" t="s">
        <v>746</v>
      </c>
      <c r="D734" s="4">
        <v>-0.823262033569435</v>
      </c>
      <c r="E734" s="4">
        <v>0.000560304022614181</v>
      </c>
    </row>
    <row r="735" spans="1:5">
      <c r="A735">
        <v>9</v>
      </c>
      <c r="B735" s="5" t="s">
        <v>638</v>
      </c>
      <c r="C735" s="4" t="s">
        <v>747</v>
      </c>
      <c r="D735" s="4">
        <v>-0.83513253681549</v>
      </c>
      <c r="E735" s="4">
        <v>0.0197991342600556</v>
      </c>
    </row>
    <row r="736" spans="1:5">
      <c r="A736">
        <v>9</v>
      </c>
      <c r="B736" s="5" t="s">
        <v>638</v>
      </c>
      <c r="C736" s="4" t="s">
        <v>748</v>
      </c>
      <c r="D736" s="4">
        <v>-0.846312612261768</v>
      </c>
      <c r="E736" s="4">
        <v>0.0039709166910955</v>
      </c>
    </row>
    <row r="737" spans="1:5">
      <c r="A737">
        <v>9</v>
      </c>
      <c r="B737" s="5" t="s">
        <v>638</v>
      </c>
      <c r="C737" s="4" t="s">
        <v>749</v>
      </c>
      <c r="D737" s="4">
        <v>-0.850047532119554</v>
      </c>
      <c r="E737" s="4">
        <v>0.00476345689135754</v>
      </c>
    </row>
    <row r="738" spans="1:5">
      <c r="A738">
        <v>9</v>
      </c>
      <c r="B738" s="5" t="s">
        <v>638</v>
      </c>
      <c r="C738" s="4" t="s">
        <v>750</v>
      </c>
      <c r="D738" s="4">
        <v>-0.852750466080814</v>
      </c>
      <c r="E738" s="4">
        <v>0.0198175738875222</v>
      </c>
    </row>
    <row r="739" spans="1:5">
      <c r="A739">
        <v>9</v>
      </c>
      <c r="B739" s="5" t="s">
        <v>638</v>
      </c>
      <c r="C739" s="4" t="s">
        <v>751</v>
      </c>
      <c r="D739" s="4">
        <v>-0.879362444256981</v>
      </c>
      <c r="E739" s="4">
        <v>0.0349576109915257</v>
      </c>
    </row>
    <row r="740" spans="1:5">
      <c r="A740">
        <v>9</v>
      </c>
      <c r="B740" s="5" t="s">
        <v>638</v>
      </c>
      <c r="C740" s="4" t="s">
        <v>752</v>
      </c>
      <c r="D740" s="4">
        <v>-0.890846485358999</v>
      </c>
      <c r="E740" s="4">
        <v>0.00721908790073641</v>
      </c>
    </row>
    <row r="741" spans="1:5">
      <c r="A741">
        <v>9</v>
      </c>
      <c r="B741" s="5" t="s">
        <v>638</v>
      </c>
      <c r="C741" s="4" t="s">
        <v>753</v>
      </c>
      <c r="D741" s="4">
        <v>-0.893392175654562</v>
      </c>
      <c r="E741" s="4">
        <v>0.00574233509118048</v>
      </c>
    </row>
    <row r="742" spans="1:5">
      <c r="A742">
        <v>9</v>
      </c>
      <c r="B742" s="5" t="s">
        <v>638</v>
      </c>
      <c r="C742" s="4" t="s">
        <v>754</v>
      </c>
      <c r="D742" s="4">
        <v>-0.908274510635027</v>
      </c>
      <c r="E742" s="4">
        <v>0.000919556658970142</v>
      </c>
    </row>
    <row r="743" spans="1:5">
      <c r="A743">
        <v>9</v>
      </c>
      <c r="B743" s="5" t="s">
        <v>638</v>
      </c>
      <c r="C743" s="4" t="s">
        <v>755</v>
      </c>
      <c r="D743" s="4">
        <v>-0.917578487813483</v>
      </c>
      <c r="E743" s="4">
        <v>0.00506128642099708</v>
      </c>
    </row>
    <row r="744" spans="1:5">
      <c r="A744">
        <v>9</v>
      </c>
      <c r="B744" s="5" t="s">
        <v>638</v>
      </c>
      <c r="C744" s="4" t="s">
        <v>756</v>
      </c>
      <c r="D744" s="4">
        <v>-0.935346314593107</v>
      </c>
      <c r="E744" s="4">
        <v>0.00136822898813068</v>
      </c>
    </row>
    <row r="745" spans="1:5">
      <c r="A745">
        <v>9</v>
      </c>
      <c r="B745" s="5" t="s">
        <v>638</v>
      </c>
      <c r="C745" s="4" t="s">
        <v>757</v>
      </c>
      <c r="D745" s="4">
        <v>-0.937599238837386</v>
      </c>
      <c r="E745" s="4">
        <v>0.0166467225205968</v>
      </c>
    </row>
    <row r="746" spans="1:5">
      <c r="A746">
        <v>9</v>
      </c>
      <c r="B746" s="5" t="s">
        <v>638</v>
      </c>
      <c r="C746" s="4" t="s">
        <v>758</v>
      </c>
      <c r="D746" s="4">
        <v>-0.939357002753483</v>
      </c>
      <c r="E746" s="4">
        <v>0.0082862485030503</v>
      </c>
    </row>
    <row r="747" spans="1:5">
      <c r="A747">
        <v>9</v>
      </c>
      <c r="B747" s="5" t="s">
        <v>638</v>
      </c>
      <c r="C747" s="4" t="s">
        <v>759</v>
      </c>
      <c r="D747" s="4">
        <v>-0.951172959263039</v>
      </c>
      <c r="E747" s="4">
        <v>0.0273340319228091</v>
      </c>
    </row>
    <row r="748" spans="1:5">
      <c r="A748">
        <v>9</v>
      </c>
      <c r="B748" s="5" t="s">
        <v>638</v>
      </c>
      <c r="C748" s="4" t="s">
        <v>760</v>
      </c>
      <c r="D748" s="4">
        <v>-0.996281277865355</v>
      </c>
      <c r="E748" s="4">
        <v>0.0164034887864729</v>
      </c>
    </row>
    <row r="749" spans="1:5">
      <c r="A749">
        <v>9</v>
      </c>
      <c r="B749" s="5" t="s">
        <v>638</v>
      </c>
      <c r="C749" s="4" t="s">
        <v>761</v>
      </c>
      <c r="D749" s="4">
        <v>-1.01238030308594</v>
      </c>
      <c r="E749" s="4">
        <v>0.0109861237191035</v>
      </c>
    </row>
    <row r="750" spans="1:5">
      <c r="A750">
        <v>9</v>
      </c>
      <c r="B750" s="5" t="s">
        <v>638</v>
      </c>
      <c r="C750" s="4" t="s">
        <v>762</v>
      </c>
      <c r="D750" s="4">
        <v>-1.01825418559293</v>
      </c>
      <c r="E750" s="4">
        <v>0.00504493109858052</v>
      </c>
    </row>
    <row r="751" spans="1:5">
      <c r="A751">
        <v>9</v>
      </c>
      <c r="B751" s="5" t="s">
        <v>638</v>
      </c>
      <c r="C751" s="4" t="s">
        <v>763</v>
      </c>
      <c r="D751" s="4">
        <v>-1.06657328884499</v>
      </c>
      <c r="E751" s="4">
        <v>0.0136999751613741</v>
      </c>
    </row>
    <row r="752" spans="1:5">
      <c r="A752">
        <v>9</v>
      </c>
      <c r="B752" s="5" t="s">
        <v>638</v>
      </c>
      <c r="C752" s="4" t="s">
        <v>764</v>
      </c>
      <c r="D752" s="4">
        <v>-1.06777070641526</v>
      </c>
      <c r="E752" s="4">
        <v>0.024019753370798</v>
      </c>
    </row>
    <row r="753" spans="1:5">
      <c r="A753">
        <v>9</v>
      </c>
      <c r="B753" s="5" t="s">
        <v>638</v>
      </c>
      <c r="C753" s="4" t="s">
        <v>765</v>
      </c>
      <c r="D753" s="4">
        <v>-1.07874095853656</v>
      </c>
      <c r="E753" s="4">
        <v>4.79880975540023e-6</v>
      </c>
    </row>
    <row r="754" spans="1:5">
      <c r="A754">
        <v>9</v>
      </c>
      <c r="B754" s="5" t="s">
        <v>638</v>
      </c>
      <c r="C754" s="4" t="s">
        <v>766</v>
      </c>
      <c r="D754" s="4">
        <v>-1.08140116710874</v>
      </c>
      <c r="E754" s="4">
        <v>0.00278925352942519</v>
      </c>
    </row>
    <row r="755" spans="1:5">
      <c r="A755">
        <v>9</v>
      </c>
      <c r="B755" s="5" t="s">
        <v>638</v>
      </c>
      <c r="C755" s="4" t="s">
        <v>767</v>
      </c>
      <c r="D755" s="4">
        <v>-1.0868725930532</v>
      </c>
      <c r="E755" s="4">
        <v>0.0044003323798733</v>
      </c>
    </row>
    <row r="756" spans="1:5">
      <c r="A756">
        <v>9</v>
      </c>
      <c r="B756" s="5" t="s">
        <v>638</v>
      </c>
      <c r="C756" s="4" t="s">
        <v>768</v>
      </c>
      <c r="D756" s="4">
        <v>-1.1061045325883</v>
      </c>
      <c r="E756" s="4">
        <v>0.00470282030515213</v>
      </c>
    </row>
    <row r="757" spans="1:5">
      <c r="A757">
        <v>9</v>
      </c>
      <c r="B757" s="5" t="s">
        <v>638</v>
      </c>
      <c r="C757" s="4" t="s">
        <v>769</v>
      </c>
      <c r="D757" s="4">
        <v>-1.11800183402576</v>
      </c>
      <c r="E757" s="4">
        <v>0.00707880235098004</v>
      </c>
    </row>
    <row r="758" spans="1:5">
      <c r="A758">
        <v>9</v>
      </c>
      <c r="B758" s="5" t="s">
        <v>638</v>
      </c>
      <c r="C758" s="4" t="s">
        <v>770</v>
      </c>
      <c r="D758" s="4">
        <v>-1.12219766854114</v>
      </c>
      <c r="E758" s="4">
        <v>0.00497981953336338</v>
      </c>
    </row>
    <row r="759" spans="1:5">
      <c r="A759">
        <v>9</v>
      </c>
      <c r="B759" s="5" t="s">
        <v>638</v>
      </c>
      <c r="C759" s="4" t="s">
        <v>771</v>
      </c>
      <c r="D759" s="4">
        <v>-1.13854406721812</v>
      </c>
      <c r="E759" s="4">
        <v>0.00967683400694463</v>
      </c>
    </row>
    <row r="760" spans="1:5">
      <c r="A760">
        <v>9</v>
      </c>
      <c r="B760" s="5" t="s">
        <v>638</v>
      </c>
      <c r="C760" s="4" t="s">
        <v>772</v>
      </c>
      <c r="D760" s="4">
        <v>-1.17421399738519</v>
      </c>
      <c r="E760" s="4">
        <v>0.000401603855102148</v>
      </c>
    </row>
    <row r="761" spans="1:5">
      <c r="A761">
        <v>9</v>
      </c>
      <c r="B761" s="5" t="s">
        <v>638</v>
      </c>
      <c r="C761" s="4" t="s">
        <v>773</v>
      </c>
      <c r="D761" s="4">
        <v>-1.19631379388756</v>
      </c>
      <c r="E761" s="4">
        <v>0.00295327923332836</v>
      </c>
    </row>
    <row r="762" spans="1:5">
      <c r="A762">
        <v>9</v>
      </c>
      <c r="B762" s="5" t="s">
        <v>638</v>
      </c>
      <c r="C762" s="4" t="s">
        <v>774</v>
      </c>
      <c r="D762" s="4">
        <v>-1.22339194631271</v>
      </c>
      <c r="E762" s="4">
        <v>0.00307091203854494</v>
      </c>
    </row>
    <row r="763" spans="1:5">
      <c r="A763">
        <v>9</v>
      </c>
      <c r="B763" s="5" t="s">
        <v>638</v>
      </c>
      <c r="C763" s="4" t="s">
        <v>775</v>
      </c>
      <c r="D763" s="4">
        <v>-1.25448080424052</v>
      </c>
      <c r="E763" s="4">
        <v>0.00258258130417828</v>
      </c>
    </row>
    <row r="764" spans="1:5">
      <c r="A764">
        <v>9</v>
      </c>
      <c r="B764" s="5" t="s">
        <v>638</v>
      </c>
      <c r="C764" s="4" t="s">
        <v>776</v>
      </c>
      <c r="D764" s="4">
        <v>-1.32666585843246</v>
      </c>
      <c r="E764" s="4">
        <v>0.00318674073337557</v>
      </c>
    </row>
    <row r="765" spans="1:5">
      <c r="A765">
        <v>9</v>
      </c>
      <c r="B765" s="5" t="s">
        <v>638</v>
      </c>
      <c r="C765" s="4" t="s">
        <v>777</v>
      </c>
      <c r="D765" s="4">
        <v>-1.42516119854966</v>
      </c>
      <c r="E765" s="4">
        <v>9.12122330297217e-5</v>
      </c>
    </row>
    <row r="766" spans="1:5">
      <c r="A766">
        <v>9</v>
      </c>
      <c r="B766" s="5" t="s">
        <v>638</v>
      </c>
      <c r="C766" s="4" t="s">
        <v>778</v>
      </c>
      <c r="D766" s="4">
        <v>-1.73879597793575</v>
      </c>
      <c r="E766" s="4">
        <v>0.000780357203533603</v>
      </c>
    </row>
    <row r="767" spans="1:5">
      <c r="A767">
        <v>9</v>
      </c>
      <c r="B767" s="5" t="s">
        <v>638</v>
      </c>
      <c r="C767" s="4" t="s">
        <v>779</v>
      </c>
      <c r="D767" s="4">
        <v>-2.01069622448261</v>
      </c>
      <c r="E767" s="4">
        <v>0.000121298039375404</v>
      </c>
    </row>
    <row r="768" spans="1:5">
      <c r="A768">
        <v>9</v>
      </c>
      <c r="B768" s="5" t="s">
        <v>638</v>
      </c>
      <c r="C768" s="4" t="s">
        <v>780</v>
      </c>
      <c r="D768" s="4">
        <v>-2.59513322155908</v>
      </c>
      <c r="E768" s="4">
        <v>7.69531626500859e-5</v>
      </c>
    </row>
    <row r="769" spans="1:5">
      <c r="A769">
        <v>9</v>
      </c>
      <c r="B769" s="5" t="s">
        <v>638</v>
      </c>
      <c r="C769" s="4" t="s">
        <v>781</v>
      </c>
      <c r="D769" s="4">
        <v>-10.7474883586716</v>
      </c>
      <c r="E769" s="4">
        <v>7.70103311872716e-11</v>
      </c>
    </row>
    <row r="770" spans="1:5">
      <c r="A770">
        <v>10</v>
      </c>
      <c r="B770" s="5" t="s">
        <v>782</v>
      </c>
      <c r="C770" s="4" t="s">
        <v>783</v>
      </c>
      <c r="D770" s="4">
        <v>2.67190506379153</v>
      </c>
      <c r="E770" s="4">
        <v>5.5924759535146e-5</v>
      </c>
    </row>
    <row r="771" spans="1:5">
      <c r="A771">
        <v>10</v>
      </c>
      <c r="B771" s="5" t="s">
        <v>782</v>
      </c>
      <c r="C771" s="4" t="s">
        <v>784</v>
      </c>
      <c r="D771" s="4">
        <v>2.20253324840305</v>
      </c>
      <c r="E771" s="4">
        <v>0.000446520628408059</v>
      </c>
    </row>
    <row r="772" spans="1:5">
      <c r="A772">
        <v>10</v>
      </c>
      <c r="B772" s="5" t="s">
        <v>782</v>
      </c>
      <c r="C772" s="4" t="s">
        <v>785</v>
      </c>
      <c r="D772" s="4">
        <v>1.87998024257854</v>
      </c>
      <c r="E772" s="4">
        <v>0.000207140958992168</v>
      </c>
    </row>
    <row r="773" spans="1:5">
      <c r="A773">
        <v>10</v>
      </c>
      <c r="B773" s="5" t="s">
        <v>782</v>
      </c>
      <c r="C773" s="4" t="s">
        <v>786</v>
      </c>
      <c r="D773" s="4">
        <v>1.83785087836118</v>
      </c>
      <c r="E773" s="4">
        <v>0.000531113460204566</v>
      </c>
    </row>
    <row r="774" spans="1:5">
      <c r="A774">
        <v>10</v>
      </c>
      <c r="B774" s="5" t="s">
        <v>782</v>
      </c>
      <c r="C774" s="4" t="s">
        <v>787</v>
      </c>
      <c r="D774" s="4">
        <v>1.3238787563141</v>
      </c>
      <c r="E774" s="4">
        <v>0.000472121969101685</v>
      </c>
    </row>
    <row r="775" spans="1:5">
      <c r="A775">
        <v>10</v>
      </c>
      <c r="B775" s="5" t="s">
        <v>782</v>
      </c>
      <c r="C775" s="4" t="s">
        <v>788</v>
      </c>
      <c r="D775" s="4">
        <v>1.30809963360266</v>
      </c>
      <c r="E775" s="4">
        <v>0.00141292467458019</v>
      </c>
    </row>
    <row r="776" spans="1:5">
      <c r="A776">
        <v>10</v>
      </c>
      <c r="B776" s="5" t="s">
        <v>782</v>
      </c>
      <c r="C776" s="4" t="s">
        <v>789</v>
      </c>
      <c r="D776" s="4">
        <v>1.23347469227236</v>
      </c>
      <c r="E776" s="4">
        <v>0.0309725410331436</v>
      </c>
    </row>
    <row r="777" spans="1:5">
      <c r="A777">
        <v>10</v>
      </c>
      <c r="B777" s="5" t="s">
        <v>782</v>
      </c>
      <c r="C777" s="4" t="s">
        <v>790</v>
      </c>
      <c r="D777" s="4">
        <v>1.19348487173601</v>
      </c>
      <c r="E777" s="4">
        <v>0.0187189533807366</v>
      </c>
    </row>
    <row r="778" spans="1:5">
      <c r="A778">
        <v>10</v>
      </c>
      <c r="B778" s="5" t="s">
        <v>782</v>
      </c>
      <c r="C778" s="4" t="s">
        <v>791</v>
      </c>
      <c r="D778" s="4">
        <v>1.10662843021011</v>
      </c>
      <c r="E778" s="4">
        <v>0.0135905266434972</v>
      </c>
    </row>
    <row r="779" spans="1:5">
      <c r="A779">
        <v>10</v>
      </c>
      <c r="B779" s="5" t="s">
        <v>782</v>
      </c>
      <c r="C779" s="4" t="s">
        <v>792</v>
      </c>
      <c r="D779" s="4">
        <v>1.09311628936689</v>
      </c>
      <c r="E779" s="4">
        <v>0.021783697742496</v>
      </c>
    </row>
    <row r="780" spans="1:5">
      <c r="A780">
        <v>10</v>
      </c>
      <c r="B780" s="5" t="s">
        <v>782</v>
      </c>
      <c r="C780" s="4" t="s">
        <v>793</v>
      </c>
      <c r="D780" s="4">
        <v>1.02970438699017</v>
      </c>
      <c r="E780" s="4">
        <v>0.0241175996650778</v>
      </c>
    </row>
    <row r="781" spans="1:5">
      <c r="A781">
        <v>10</v>
      </c>
      <c r="B781" s="5" t="s">
        <v>782</v>
      </c>
      <c r="C781" s="4" t="s">
        <v>794</v>
      </c>
      <c r="D781" s="4">
        <v>1.02748932715436</v>
      </c>
      <c r="E781" s="4">
        <v>0.0392378686703988</v>
      </c>
    </row>
    <row r="782" spans="1:5">
      <c r="A782">
        <v>10</v>
      </c>
      <c r="B782" s="5" t="s">
        <v>782</v>
      </c>
      <c r="C782" s="4" t="s">
        <v>795</v>
      </c>
      <c r="D782" s="4">
        <v>1.02149539703083</v>
      </c>
      <c r="E782" s="4">
        <v>0.0152803022038169</v>
      </c>
    </row>
    <row r="783" spans="1:5">
      <c r="A783">
        <v>10</v>
      </c>
      <c r="B783" s="5" t="s">
        <v>782</v>
      </c>
      <c r="C783" s="4" t="s">
        <v>796</v>
      </c>
      <c r="D783" s="4">
        <v>1.01331283972299</v>
      </c>
      <c r="E783" s="4">
        <v>0.0424042500188777</v>
      </c>
    </row>
    <row r="784" spans="1:5">
      <c r="A784">
        <v>10</v>
      </c>
      <c r="B784" s="5" t="s">
        <v>782</v>
      </c>
      <c r="C784" s="4" t="s">
        <v>797</v>
      </c>
      <c r="D784" s="4">
        <v>1.00803661955527</v>
      </c>
      <c r="E784" s="4">
        <v>0.0173362021254342</v>
      </c>
    </row>
    <row r="785" spans="1:5">
      <c r="A785">
        <v>10</v>
      </c>
      <c r="B785" s="5" t="s">
        <v>782</v>
      </c>
      <c r="C785" s="4" t="s">
        <v>798</v>
      </c>
      <c r="D785" s="4">
        <v>0.999066195641097</v>
      </c>
      <c r="E785" s="4">
        <v>0.0383349457071367</v>
      </c>
    </row>
    <row r="786" spans="1:5">
      <c r="A786">
        <v>10</v>
      </c>
      <c r="B786" s="5" t="s">
        <v>782</v>
      </c>
      <c r="C786" s="4" t="s">
        <v>799</v>
      </c>
      <c r="D786" s="4">
        <v>0.992513361997325</v>
      </c>
      <c r="E786" s="4">
        <v>0.00931309873039379</v>
      </c>
    </row>
    <row r="787" spans="1:5">
      <c r="A787">
        <v>10</v>
      </c>
      <c r="B787" s="5" t="s">
        <v>782</v>
      </c>
      <c r="C787" s="4" t="s">
        <v>800</v>
      </c>
      <c r="D787" s="4">
        <v>0.992206010060831</v>
      </c>
      <c r="E787" s="4">
        <v>0.00648242190885608</v>
      </c>
    </row>
    <row r="788" spans="1:5">
      <c r="A788">
        <v>10</v>
      </c>
      <c r="B788" s="5" t="s">
        <v>782</v>
      </c>
      <c r="C788" s="4" t="s">
        <v>801</v>
      </c>
      <c r="D788" s="4">
        <v>0.986314545522192</v>
      </c>
      <c r="E788" s="4">
        <v>0.0342826148364872</v>
      </c>
    </row>
    <row r="789" spans="1:5">
      <c r="A789">
        <v>10</v>
      </c>
      <c r="B789" s="5" t="s">
        <v>782</v>
      </c>
      <c r="C789" s="4" t="s">
        <v>802</v>
      </c>
      <c r="D789" s="4">
        <v>0.981122307376423</v>
      </c>
      <c r="E789" s="4">
        <v>0.0408693090834491</v>
      </c>
    </row>
    <row r="790" spans="1:5">
      <c r="A790">
        <v>10</v>
      </c>
      <c r="B790" s="5" t="s">
        <v>782</v>
      </c>
      <c r="C790" s="4" t="s">
        <v>803</v>
      </c>
      <c r="D790" s="4">
        <v>0.977006496355152</v>
      </c>
      <c r="E790" s="4">
        <v>0.00702985255961265</v>
      </c>
    </row>
    <row r="791" spans="1:5">
      <c r="A791">
        <v>10</v>
      </c>
      <c r="B791" s="5" t="s">
        <v>782</v>
      </c>
      <c r="C791" s="4" t="s">
        <v>804</v>
      </c>
      <c r="D791" s="4">
        <v>0.974685337908076</v>
      </c>
      <c r="E791" s="4">
        <v>0.0219076900265429</v>
      </c>
    </row>
    <row r="792" spans="1:5">
      <c r="A792">
        <v>10</v>
      </c>
      <c r="B792" s="5" t="s">
        <v>782</v>
      </c>
      <c r="C792" s="4" t="s">
        <v>805</v>
      </c>
      <c r="D792" s="4">
        <v>0.942320536110138</v>
      </c>
      <c r="E792" s="4">
        <v>0.0277109194808678</v>
      </c>
    </row>
    <row r="793" spans="1:5">
      <c r="A793">
        <v>10</v>
      </c>
      <c r="B793" s="5" t="s">
        <v>782</v>
      </c>
      <c r="C793" s="4" t="s">
        <v>806</v>
      </c>
      <c r="D793" s="4">
        <v>0.938035743131372</v>
      </c>
      <c r="E793" s="4">
        <v>0.00746837289066445</v>
      </c>
    </row>
    <row r="794" spans="1:5">
      <c r="A794">
        <v>10</v>
      </c>
      <c r="B794" s="5" t="s">
        <v>782</v>
      </c>
      <c r="C794" s="4" t="s">
        <v>807</v>
      </c>
      <c r="D794" s="4">
        <v>0.924777787705064</v>
      </c>
      <c r="E794" s="4">
        <v>0.0486152790742544</v>
      </c>
    </row>
    <row r="795" spans="1:5">
      <c r="A795">
        <v>10</v>
      </c>
      <c r="B795" s="5" t="s">
        <v>782</v>
      </c>
      <c r="C795" s="4" t="s">
        <v>808</v>
      </c>
      <c r="D795" s="4">
        <v>0.917772314103767</v>
      </c>
      <c r="E795" s="4">
        <v>0.0303859542175846</v>
      </c>
    </row>
    <row r="796" spans="1:5">
      <c r="A796">
        <v>10</v>
      </c>
      <c r="B796" s="5" t="s">
        <v>782</v>
      </c>
      <c r="C796" s="4" t="s">
        <v>809</v>
      </c>
      <c r="D796" s="4">
        <v>0.917088565575338</v>
      </c>
      <c r="E796" s="4">
        <v>0.00217074120251245</v>
      </c>
    </row>
    <row r="797" spans="1:5">
      <c r="A797">
        <v>10</v>
      </c>
      <c r="B797" s="5" t="s">
        <v>782</v>
      </c>
      <c r="C797" s="4" t="s">
        <v>810</v>
      </c>
      <c r="D797" s="4">
        <v>0.905236207269744</v>
      </c>
      <c r="E797" s="4">
        <v>0.0178367198735011</v>
      </c>
    </row>
    <row r="798" spans="1:5">
      <c r="A798">
        <v>10</v>
      </c>
      <c r="B798" s="5" t="s">
        <v>782</v>
      </c>
      <c r="C798" s="4" t="s">
        <v>811</v>
      </c>
      <c r="D798" s="4">
        <v>0.89713879509032</v>
      </c>
      <c r="E798" s="4">
        <v>0.0309114114201569</v>
      </c>
    </row>
    <row r="799" spans="1:5">
      <c r="A799">
        <v>10</v>
      </c>
      <c r="B799" s="5" t="s">
        <v>782</v>
      </c>
      <c r="C799" s="4" t="s">
        <v>812</v>
      </c>
      <c r="D799" s="4">
        <v>0.89269253013621</v>
      </c>
      <c r="E799" s="4">
        <v>0.00740537715245955</v>
      </c>
    </row>
    <row r="800" spans="1:5">
      <c r="A800">
        <v>10</v>
      </c>
      <c r="B800" s="5" t="s">
        <v>782</v>
      </c>
      <c r="C800" s="4" t="s">
        <v>813</v>
      </c>
      <c r="D800" s="4">
        <v>0.888500812488729</v>
      </c>
      <c r="E800" s="4">
        <v>0.0143787756195856</v>
      </c>
    </row>
    <row r="801" spans="1:5">
      <c r="A801">
        <v>10</v>
      </c>
      <c r="B801" s="5" t="s">
        <v>782</v>
      </c>
      <c r="C801" s="4" t="s">
        <v>814</v>
      </c>
      <c r="D801" s="4">
        <v>0.884422019858212</v>
      </c>
      <c r="E801" s="4">
        <v>0.0118595260443841</v>
      </c>
    </row>
    <row r="802" spans="1:5">
      <c r="A802">
        <v>10</v>
      </c>
      <c r="B802" s="5" t="s">
        <v>782</v>
      </c>
      <c r="C802" s="4" t="s">
        <v>815</v>
      </c>
      <c r="D802" s="4">
        <v>0.879268376673285</v>
      </c>
      <c r="E802" s="4">
        <v>0.0363355843168674</v>
      </c>
    </row>
    <row r="803" spans="1:5">
      <c r="A803">
        <v>10</v>
      </c>
      <c r="B803" s="5" t="s">
        <v>782</v>
      </c>
      <c r="C803" s="4" t="s">
        <v>816</v>
      </c>
      <c r="D803" s="4">
        <v>0.877001917991347</v>
      </c>
      <c r="E803" s="4">
        <v>0.0222241991855096</v>
      </c>
    </row>
    <row r="804" spans="1:5">
      <c r="A804">
        <v>10</v>
      </c>
      <c r="B804" s="5" t="s">
        <v>782</v>
      </c>
      <c r="C804" s="4" t="s">
        <v>817</v>
      </c>
      <c r="D804" s="4">
        <v>0.859982499600414</v>
      </c>
      <c r="E804" s="4">
        <v>0.0303046911083824</v>
      </c>
    </row>
    <row r="805" spans="1:5">
      <c r="A805">
        <v>10</v>
      </c>
      <c r="B805" s="5" t="s">
        <v>782</v>
      </c>
      <c r="C805" s="4" t="s">
        <v>818</v>
      </c>
      <c r="D805" s="4">
        <v>0.821146276746328</v>
      </c>
      <c r="E805" s="4">
        <v>0.0376771973495866</v>
      </c>
    </row>
    <row r="806" spans="1:5">
      <c r="A806">
        <v>10</v>
      </c>
      <c r="B806" s="5" t="s">
        <v>782</v>
      </c>
      <c r="C806" s="4" t="s">
        <v>819</v>
      </c>
      <c r="D806" s="4">
        <v>0.81331034891053</v>
      </c>
      <c r="E806" s="4">
        <v>0.0305647829527433</v>
      </c>
    </row>
    <row r="807" spans="1:5">
      <c r="A807">
        <v>10</v>
      </c>
      <c r="B807" s="5" t="s">
        <v>782</v>
      </c>
      <c r="C807" s="4" t="s">
        <v>820</v>
      </c>
      <c r="D807" s="4">
        <v>0.798539296957984</v>
      </c>
      <c r="E807" s="4">
        <v>0.0238826991640951</v>
      </c>
    </row>
    <row r="808" spans="1:5">
      <c r="A808">
        <v>10</v>
      </c>
      <c r="B808" s="5" t="s">
        <v>782</v>
      </c>
      <c r="C808" s="4" t="s">
        <v>821</v>
      </c>
      <c r="D808" s="4">
        <v>0.790570905326886</v>
      </c>
      <c r="E808" s="4">
        <v>0.0396638532291757</v>
      </c>
    </row>
    <row r="809" spans="1:5">
      <c r="A809">
        <v>10</v>
      </c>
      <c r="B809" s="5" t="s">
        <v>782</v>
      </c>
      <c r="C809" s="4" t="s">
        <v>822</v>
      </c>
      <c r="D809" s="4">
        <v>0.78477168460452</v>
      </c>
      <c r="E809" s="4">
        <v>0.0193323353147203</v>
      </c>
    </row>
    <row r="810" spans="1:5">
      <c r="A810">
        <v>10</v>
      </c>
      <c r="B810" s="5" t="s">
        <v>782</v>
      </c>
      <c r="C810" s="4" t="s">
        <v>823</v>
      </c>
      <c r="D810" s="4">
        <v>0.781951356260111</v>
      </c>
      <c r="E810" s="4">
        <v>0.039077088021233</v>
      </c>
    </row>
    <row r="811" spans="1:5">
      <c r="A811">
        <v>10</v>
      </c>
      <c r="B811" s="5" t="s">
        <v>782</v>
      </c>
      <c r="C811" s="4" t="s">
        <v>824</v>
      </c>
      <c r="D811" s="4">
        <v>0.76776550741758</v>
      </c>
      <c r="E811" s="4">
        <v>0.0423737413946562</v>
      </c>
    </row>
    <row r="812" spans="1:5">
      <c r="A812">
        <v>10</v>
      </c>
      <c r="B812" s="5" t="s">
        <v>782</v>
      </c>
      <c r="C812" s="4" t="s">
        <v>825</v>
      </c>
      <c r="D812" s="4">
        <v>0.758272178346777</v>
      </c>
      <c r="E812" s="4">
        <v>0.00937824954708705</v>
      </c>
    </row>
    <row r="813" spans="1:5">
      <c r="A813">
        <v>10</v>
      </c>
      <c r="B813" s="5" t="s">
        <v>782</v>
      </c>
      <c r="C813" s="4" t="s">
        <v>826</v>
      </c>
      <c r="D813" s="4">
        <v>0.749268464019513</v>
      </c>
      <c r="E813" s="4">
        <v>0.0282004202503132</v>
      </c>
    </row>
    <row r="814" spans="1:5">
      <c r="A814">
        <v>10</v>
      </c>
      <c r="B814" s="5" t="s">
        <v>782</v>
      </c>
      <c r="C814" s="4" t="s">
        <v>827</v>
      </c>
      <c r="D814" s="4">
        <v>0.743685919520759</v>
      </c>
      <c r="E814" s="4">
        <v>0.0156319799655669</v>
      </c>
    </row>
    <row r="815" spans="1:5">
      <c r="A815">
        <v>10</v>
      </c>
      <c r="B815" s="5" t="s">
        <v>782</v>
      </c>
      <c r="C815" s="4" t="s">
        <v>828</v>
      </c>
      <c r="D815" s="4">
        <v>0.736853670058466</v>
      </c>
      <c r="E815" s="4">
        <v>0.00384444885703056</v>
      </c>
    </row>
    <row r="816" spans="1:5">
      <c r="A816">
        <v>10</v>
      </c>
      <c r="B816" s="5" t="s">
        <v>782</v>
      </c>
      <c r="C816" s="4" t="s">
        <v>829</v>
      </c>
      <c r="D816" s="4">
        <v>0.707126125555088</v>
      </c>
      <c r="E816" s="4">
        <v>0.0457389016426139</v>
      </c>
    </row>
    <row r="817" spans="1:5">
      <c r="A817">
        <v>10</v>
      </c>
      <c r="B817" s="5" t="s">
        <v>782</v>
      </c>
      <c r="C817" s="4" t="s">
        <v>830</v>
      </c>
      <c r="D817" s="4">
        <v>0.640139877626063</v>
      </c>
      <c r="E817" s="4">
        <v>0.0185789631227867</v>
      </c>
    </row>
    <row r="818" spans="1:5">
      <c r="A818">
        <v>10</v>
      </c>
      <c r="B818" s="5" t="s">
        <v>782</v>
      </c>
      <c r="C818" s="4" t="s">
        <v>831</v>
      </c>
      <c r="D818" s="4">
        <v>0.635454463840943</v>
      </c>
      <c r="E818" s="4">
        <v>0.0495023869191881</v>
      </c>
    </row>
    <row r="819" spans="1:5">
      <c r="A819">
        <v>10</v>
      </c>
      <c r="B819" s="5" t="s">
        <v>782</v>
      </c>
      <c r="C819" s="4" t="s">
        <v>832</v>
      </c>
      <c r="D819" s="4">
        <v>0.611238791158025</v>
      </c>
      <c r="E819" s="4">
        <v>0.0118086451733236</v>
      </c>
    </row>
    <row r="820" spans="1:5">
      <c r="A820">
        <v>10</v>
      </c>
      <c r="B820" s="5" t="s">
        <v>782</v>
      </c>
      <c r="C820" s="4" t="s">
        <v>833</v>
      </c>
      <c r="D820" s="4">
        <v>0.591240916464441</v>
      </c>
      <c r="E820" s="4">
        <v>0.0413831870296925</v>
      </c>
    </row>
    <row r="821" spans="1:5">
      <c r="A821">
        <v>10</v>
      </c>
      <c r="B821" s="5" t="s">
        <v>782</v>
      </c>
      <c r="C821" s="4" t="s">
        <v>834</v>
      </c>
      <c r="D821" s="4">
        <v>0.579733387894252</v>
      </c>
      <c r="E821" s="4">
        <v>0.0272329493760232</v>
      </c>
    </row>
    <row r="822" spans="1:5">
      <c r="A822">
        <v>10</v>
      </c>
      <c r="B822" s="5" t="s">
        <v>782</v>
      </c>
      <c r="C822" s="4" t="s">
        <v>835</v>
      </c>
      <c r="D822" s="4">
        <v>0.554800057450102</v>
      </c>
      <c r="E822" s="4">
        <v>0.0238220538116423</v>
      </c>
    </row>
    <row r="823" spans="1:5">
      <c r="A823">
        <v>10</v>
      </c>
      <c r="B823" s="5" t="s">
        <v>782</v>
      </c>
      <c r="C823" s="4" t="s">
        <v>836</v>
      </c>
      <c r="D823" s="4">
        <v>0.545886453997192</v>
      </c>
      <c r="E823" s="4">
        <v>0.0108204367722643</v>
      </c>
    </row>
    <row r="824" spans="1:5">
      <c r="A824">
        <v>10</v>
      </c>
      <c r="B824" s="5" t="s">
        <v>782</v>
      </c>
      <c r="C824" s="4" t="s">
        <v>837</v>
      </c>
      <c r="D824" s="4">
        <v>0.542284496715773</v>
      </c>
      <c r="E824" s="4">
        <v>0.0294388047676291</v>
      </c>
    </row>
    <row r="825" spans="1:5">
      <c r="A825">
        <v>10</v>
      </c>
      <c r="B825" s="5" t="s">
        <v>782</v>
      </c>
      <c r="C825" s="4" t="s">
        <v>838</v>
      </c>
      <c r="D825" s="4">
        <v>0.531159630708982</v>
      </c>
      <c r="E825" s="4">
        <v>0.0470642281057437</v>
      </c>
    </row>
    <row r="826" spans="1:5">
      <c r="A826">
        <v>10</v>
      </c>
      <c r="B826" s="5" t="s">
        <v>782</v>
      </c>
      <c r="C826" s="4" t="s">
        <v>839</v>
      </c>
      <c r="D826" s="4">
        <v>0.478499995431188</v>
      </c>
      <c r="E826" s="4">
        <v>0.0434307289234781</v>
      </c>
    </row>
    <row r="827" spans="1:5">
      <c r="A827">
        <v>10</v>
      </c>
      <c r="B827" s="5" t="s">
        <v>782</v>
      </c>
      <c r="C827" s="4" t="s">
        <v>840</v>
      </c>
      <c r="D827" s="4">
        <v>0.473955042759594</v>
      </c>
      <c r="E827" s="4">
        <v>0.0453827818827222</v>
      </c>
    </row>
    <row r="828" spans="1:5">
      <c r="A828">
        <v>10</v>
      </c>
      <c r="B828" s="5" t="s">
        <v>782</v>
      </c>
      <c r="C828" s="4" t="s">
        <v>841</v>
      </c>
      <c r="D828" s="4">
        <v>0.465161145267522</v>
      </c>
      <c r="E828" s="4">
        <v>0.0229374948516163</v>
      </c>
    </row>
    <row r="829" spans="1:5">
      <c r="A829">
        <v>10</v>
      </c>
      <c r="B829" s="5" t="s">
        <v>782</v>
      </c>
      <c r="C829" s="4" t="s">
        <v>842</v>
      </c>
      <c r="D829" s="4">
        <v>0.450218872473687</v>
      </c>
      <c r="E829" s="4">
        <v>0.00667671549159428</v>
      </c>
    </row>
    <row r="830" spans="1:5">
      <c r="A830">
        <v>10</v>
      </c>
      <c r="B830" s="5" t="s">
        <v>782</v>
      </c>
      <c r="C830" s="4" t="s">
        <v>843</v>
      </c>
      <c r="D830" s="4">
        <v>0.434011582297049</v>
      </c>
      <c r="E830" s="4">
        <v>0.00496184571481367</v>
      </c>
    </row>
    <row r="831" spans="1:5">
      <c r="A831">
        <v>10</v>
      </c>
      <c r="B831" s="5" t="s">
        <v>782</v>
      </c>
      <c r="C831" s="4" t="s">
        <v>844</v>
      </c>
      <c r="D831" s="4">
        <v>0.313079164208793</v>
      </c>
      <c r="E831" s="4">
        <v>0.0202579584451752</v>
      </c>
    </row>
    <row r="832" spans="1:5">
      <c r="A832">
        <v>10</v>
      </c>
      <c r="B832" s="5" t="s">
        <v>782</v>
      </c>
      <c r="C832" s="4" t="s">
        <v>845</v>
      </c>
      <c r="D832" s="4">
        <v>0.308526549949714</v>
      </c>
      <c r="E832" s="4">
        <v>0.0312062713783244</v>
      </c>
    </row>
    <row r="833" spans="1:5">
      <c r="A833">
        <v>10</v>
      </c>
      <c r="B833" s="5" t="s">
        <v>782</v>
      </c>
      <c r="C833" s="4" t="s">
        <v>846</v>
      </c>
      <c r="D833" s="4">
        <v>0.219047291852145</v>
      </c>
      <c r="E833" s="4">
        <v>0.0366958133614306</v>
      </c>
    </row>
    <row r="834" spans="1:5">
      <c r="A834">
        <v>10</v>
      </c>
      <c r="B834" s="5" t="s">
        <v>782</v>
      </c>
      <c r="C834" s="4" t="s">
        <v>847</v>
      </c>
      <c r="D834" s="4">
        <v>-0.614248525786448</v>
      </c>
      <c r="E834" s="4">
        <v>0.00681189613054539</v>
      </c>
    </row>
    <row r="835" spans="1:5">
      <c r="A835">
        <v>10</v>
      </c>
      <c r="B835" s="5" t="s">
        <v>782</v>
      </c>
      <c r="C835" s="4" t="s">
        <v>848</v>
      </c>
      <c r="D835" s="4">
        <v>-0.709118240131991</v>
      </c>
      <c r="E835" s="4">
        <v>0.0178590716407493</v>
      </c>
    </row>
    <row r="836" spans="1:5">
      <c r="A836">
        <v>10</v>
      </c>
      <c r="B836" s="5" t="s">
        <v>782</v>
      </c>
      <c r="C836" s="4" t="s">
        <v>849</v>
      </c>
      <c r="D836" s="4">
        <v>-0.743630898797887</v>
      </c>
      <c r="E836" s="4">
        <v>0.023995563024183</v>
      </c>
    </row>
    <row r="837" spans="1:5">
      <c r="A837">
        <v>10</v>
      </c>
      <c r="B837" s="5" t="s">
        <v>782</v>
      </c>
      <c r="C837" s="4" t="s">
        <v>850</v>
      </c>
      <c r="D837" s="4">
        <v>-0.745297765400238</v>
      </c>
      <c r="E837" s="4">
        <v>0.0413275805965914</v>
      </c>
    </row>
    <row r="838" spans="1:5">
      <c r="A838">
        <v>10</v>
      </c>
      <c r="B838" s="5" t="s">
        <v>782</v>
      </c>
      <c r="C838" s="4" t="s">
        <v>851</v>
      </c>
      <c r="D838" s="4">
        <v>-0.785056293785494</v>
      </c>
      <c r="E838" s="4">
        <v>0.0265129116215695</v>
      </c>
    </row>
    <row r="839" spans="1:5">
      <c r="A839">
        <v>10</v>
      </c>
      <c r="B839" s="5" t="s">
        <v>782</v>
      </c>
      <c r="C839" s="4" t="s">
        <v>852</v>
      </c>
      <c r="D839" s="4">
        <v>-0.81929732869975</v>
      </c>
      <c r="E839" s="4">
        <v>0.00647074515560968</v>
      </c>
    </row>
    <row r="840" spans="1:5">
      <c r="A840">
        <v>10</v>
      </c>
      <c r="B840" s="5" t="s">
        <v>782</v>
      </c>
      <c r="C840" s="4" t="s">
        <v>853</v>
      </c>
      <c r="D840" s="4">
        <v>-0.850257800157747</v>
      </c>
      <c r="E840" s="4">
        <v>0.0439107212674739</v>
      </c>
    </row>
    <row r="841" spans="1:5">
      <c r="A841">
        <v>10</v>
      </c>
      <c r="B841" s="5" t="s">
        <v>782</v>
      </c>
      <c r="C841" s="4" t="s">
        <v>854</v>
      </c>
      <c r="D841" s="4">
        <v>-0.854679748313759</v>
      </c>
      <c r="E841" s="4">
        <v>0.0387591908815424</v>
      </c>
    </row>
    <row r="842" spans="1:5">
      <c r="A842">
        <v>10</v>
      </c>
      <c r="B842" s="5" t="s">
        <v>782</v>
      </c>
      <c r="C842" s="4" t="s">
        <v>855</v>
      </c>
      <c r="D842" s="4">
        <v>-0.91459241946497</v>
      </c>
      <c r="E842" s="4">
        <v>0.0107320006205303</v>
      </c>
    </row>
    <row r="843" spans="1:5">
      <c r="A843">
        <v>10</v>
      </c>
      <c r="B843" s="5" t="s">
        <v>782</v>
      </c>
      <c r="C843" s="4" t="s">
        <v>856</v>
      </c>
      <c r="D843" s="4">
        <v>-0.91980269211158</v>
      </c>
      <c r="E843" s="4">
        <v>0.0107757170267994</v>
      </c>
    </row>
    <row r="844" spans="1:5">
      <c r="A844">
        <v>10</v>
      </c>
      <c r="B844" s="5" t="s">
        <v>782</v>
      </c>
      <c r="C844" s="4" t="s">
        <v>857</v>
      </c>
      <c r="D844" s="4">
        <v>-0.956817146835196</v>
      </c>
      <c r="E844" s="4">
        <v>0.0099203886256559</v>
      </c>
    </row>
    <row r="845" spans="1:5">
      <c r="A845">
        <v>10</v>
      </c>
      <c r="B845" s="5" t="s">
        <v>782</v>
      </c>
      <c r="C845" s="4" t="s">
        <v>858</v>
      </c>
      <c r="D845" s="4">
        <v>-1.06946822975178</v>
      </c>
      <c r="E845" s="4">
        <v>0.00560716119389987</v>
      </c>
    </row>
    <row r="846" spans="1:5">
      <c r="A846">
        <v>10</v>
      </c>
      <c r="B846" s="5" t="s">
        <v>782</v>
      </c>
      <c r="C846" s="4" t="s">
        <v>859</v>
      </c>
      <c r="D846" s="4">
        <v>-1.1152391502802</v>
      </c>
      <c r="E846" s="4">
        <v>0.00228938573147136</v>
      </c>
    </row>
    <row r="847" spans="1:5">
      <c r="A847">
        <v>10</v>
      </c>
      <c r="B847" s="5" t="s">
        <v>782</v>
      </c>
      <c r="C847" s="4" t="s">
        <v>860</v>
      </c>
      <c r="D847" s="4">
        <v>-1.22258783965099</v>
      </c>
      <c r="E847" s="4">
        <v>0.00290982433232471</v>
      </c>
    </row>
    <row r="848" spans="1:5">
      <c r="A848">
        <v>11</v>
      </c>
      <c r="B848" s="5" t="s">
        <v>861</v>
      </c>
      <c r="C848" s="4" t="s">
        <v>862</v>
      </c>
      <c r="D848" s="4">
        <v>2.21596353030028</v>
      </c>
      <c r="E848" s="4">
        <v>2.12951357659572e-6</v>
      </c>
    </row>
    <row r="849" spans="1:5">
      <c r="A849">
        <v>11</v>
      </c>
      <c r="B849" s="5" t="s">
        <v>861</v>
      </c>
      <c r="C849" s="4" t="s">
        <v>863</v>
      </c>
      <c r="D849" s="4">
        <v>1.55425261017451</v>
      </c>
      <c r="E849" s="4">
        <v>4.09030611096747e-5</v>
      </c>
    </row>
    <row r="850" spans="1:5">
      <c r="A850">
        <v>11</v>
      </c>
      <c r="B850" s="5" t="s">
        <v>861</v>
      </c>
      <c r="C850" s="4" t="s">
        <v>864</v>
      </c>
      <c r="D850" s="4">
        <v>1.53503315127887</v>
      </c>
      <c r="E850" s="4">
        <v>0.000763682776853902</v>
      </c>
    </row>
    <row r="851" spans="1:5">
      <c r="A851">
        <v>11</v>
      </c>
      <c r="B851" s="5" t="s">
        <v>861</v>
      </c>
      <c r="C851" s="4" t="s">
        <v>865</v>
      </c>
      <c r="D851" s="4">
        <v>1.46776015415646</v>
      </c>
      <c r="E851" s="4">
        <v>0.00129345890664065</v>
      </c>
    </row>
    <row r="852" spans="1:5">
      <c r="A852">
        <v>11</v>
      </c>
      <c r="B852" s="5" t="s">
        <v>861</v>
      </c>
      <c r="C852" s="4" t="s">
        <v>866</v>
      </c>
      <c r="D852" s="4">
        <v>1.41068046200516</v>
      </c>
      <c r="E852" s="4">
        <v>0.00240352072170705</v>
      </c>
    </row>
    <row r="853" spans="1:5">
      <c r="A853">
        <v>11</v>
      </c>
      <c r="B853" s="5" t="s">
        <v>861</v>
      </c>
      <c r="C853" s="4" t="s">
        <v>867</v>
      </c>
      <c r="D853" s="4">
        <v>0.973367064258787</v>
      </c>
      <c r="E853" s="4">
        <v>0.000573082529543882</v>
      </c>
    </row>
    <row r="854" spans="1:5">
      <c r="A854">
        <v>11</v>
      </c>
      <c r="B854" s="5" t="s">
        <v>861</v>
      </c>
      <c r="C854" s="4" t="s">
        <v>868</v>
      </c>
      <c r="D854" s="4">
        <v>0.921566294078666</v>
      </c>
      <c r="E854" s="4">
        <v>0.00856187194380493</v>
      </c>
    </row>
    <row r="855" spans="1:5">
      <c r="A855">
        <v>11</v>
      </c>
      <c r="B855" s="5" t="s">
        <v>861</v>
      </c>
      <c r="C855" s="4" t="s">
        <v>869</v>
      </c>
      <c r="D855" s="4">
        <v>0.794423534001859</v>
      </c>
      <c r="E855" s="4">
        <v>0.00161684390156141</v>
      </c>
    </row>
    <row r="856" spans="1:5">
      <c r="A856">
        <v>11</v>
      </c>
      <c r="B856" s="5" t="s">
        <v>861</v>
      </c>
      <c r="C856" s="4" t="s">
        <v>870</v>
      </c>
      <c r="D856" s="4">
        <v>0.681911892443167</v>
      </c>
      <c r="E856" s="4">
        <v>0.0253320432961055</v>
      </c>
    </row>
    <row r="857" spans="1:5">
      <c r="A857">
        <v>11</v>
      </c>
      <c r="B857" s="5" t="s">
        <v>861</v>
      </c>
      <c r="C857" s="4" t="s">
        <v>871</v>
      </c>
      <c r="D857" s="4">
        <v>0.66193677010965</v>
      </c>
      <c r="E857" s="4">
        <v>0.0295130015495121</v>
      </c>
    </row>
    <row r="858" spans="1:5">
      <c r="A858">
        <v>11</v>
      </c>
      <c r="B858" s="5" t="s">
        <v>861</v>
      </c>
      <c r="C858" s="4" t="s">
        <v>872</v>
      </c>
      <c r="D858" s="4">
        <v>0.630280970555133</v>
      </c>
      <c r="E858" s="4">
        <v>0.0317894048359255</v>
      </c>
    </row>
    <row r="859" spans="1:5">
      <c r="A859">
        <v>11</v>
      </c>
      <c r="B859" s="5" t="s">
        <v>861</v>
      </c>
      <c r="C859" s="4" t="s">
        <v>873</v>
      </c>
      <c r="D859" s="4">
        <v>0.489145428850707</v>
      </c>
      <c r="E859" s="4">
        <v>0.00241695517730942</v>
      </c>
    </row>
    <row r="860" spans="1:5">
      <c r="A860">
        <v>11</v>
      </c>
      <c r="B860" s="5" t="s">
        <v>861</v>
      </c>
      <c r="C860" s="4" t="s">
        <v>874</v>
      </c>
      <c r="D860" s="4">
        <v>0.41882486024772</v>
      </c>
      <c r="E860" s="4">
        <v>0.0413615697654238</v>
      </c>
    </row>
    <row r="861" spans="1:5">
      <c r="A861">
        <v>11</v>
      </c>
      <c r="B861" s="5" t="s">
        <v>861</v>
      </c>
      <c r="C861" s="4" t="s">
        <v>875</v>
      </c>
      <c r="D861" s="4">
        <v>0.417126573451807</v>
      </c>
      <c r="E861" s="4">
        <v>0.046284456425458</v>
      </c>
    </row>
    <row r="862" spans="1:5">
      <c r="A862">
        <v>11</v>
      </c>
      <c r="B862" s="5" t="s">
        <v>861</v>
      </c>
      <c r="C862" s="4" t="s">
        <v>876</v>
      </c>
      <c r="D862" s="4">
        <v>-0.495495590639135</v>
      </c>
      <c r="E862" s="4">
        <v>0.037306184096533</v>
      </c>
    </row>
    <row r="863" spans="1:5">
      <c r="A863">
        <v>11</v>
      </c>
      <c r="B863" s="5" t="s">
        <v>861</v>
      </c>
      <c r="C863" s="4" t="s">
        <v>877</v>
      </c>
      <c r="D863" s="4">
        <v>-0.556762056567479</v>
      </c>
      <c r="E863" s="4">
        <v>0.0307678435475466</v>
      </c>
    </row>
    <row r="864" spans="1:5">
      <c r="A864">
        <v>11</v>
      </c>
      <c r="B864" s="5" t="s">
        <v>861</v>
      </c>
      <c r="C864" s="4" t="s">
        <v>878</v>
      </c>
      <c r="D864" s="4">
        <v>-0.558966278015592</v>
      </c>
      <c r="E864" s="4">
        <v>0.0478858832229122</v>
      </c>
    </row>
    <row r="865" spans="1:5">
      <c r="A865">
        <v>11</v>
      </c>
      <c r="B865" s="5" t="s">
        <v>861</v>
      </c>
      <c r="C865" s="4" t="s">
        <v>879</v>
      </c>
      <c r="D865" s="4">
        <v>-0.58169543198961</v>
      </c>
      <c r="E865" s="4">
        <v>0.0166787974655745</v>
      </c>
    </row>
    <row r="866" spans="1:5">
      <c r="A866">
        <v>11</v>
      </c>
      <c r="B866" s="5" t="s">
        <v>861</v>
      </c>
      <c r="C866" s="4" t="s">
        <v>880</v>
      </c>
      <c r="D866" s="4">
        <v>-0.613218518711359</v>
      </c>
      <c r="E866" s="4">
        <v>0.0139806083516131</v>
      </c>
    </row>
    <row r="867" spans="1:5">
      <c r="A867">
        <v>11</v>
      </c>
      <c r="B867" s="5" t="s">
        <v>861</v>
      </c>
      <c r="C867" s="4" t="s">
        <v>881</v>
      </c>
      <c r="D867" s="4">
        <v>-0.703757746493413</v>
      </c>
      <c r="E867" s="4">
        <v>0.0136442296434296</v>
      </c>
    </row>
    <row r="868" spans="1:5">
      <c r="A868">
        <v>11</v>
      </c>
      <c r="B868" s="5" t="s">
        <v>861</v>
      </c>
      <c r="C868" s="4" t="s">
        <v>882</v>
      </c>
      <c r="D868" s="4">
        <v>-0.788706666145642</v>
      </c>
      <c r="E868" s="4">
        <v>0.00293142911524442</v>
      </c>
    </row>
    <row r="869" spans="1:5">
      <c r="A869">
        <v>11</v>
      </c>
      <c r="B869" s="5" t="s">
        <v>861</v>
      </c>
      <c r="C869" s="4" t="s">
        <v>883</v>
      </c>
      <c r="D869" s="4">
        <v>-0.792677638816838</v>
      </c>
      <c r="E869" s="4">
        <v>0.000528842313118222</v>
      </c>
    </row>
    <row r="870" spans="1:5">
      <c r="A870">
        <v>11</v>
      </c>
      <c r="B870" s="5" t="s">
        <v>861</v>
      </c>
      <c r="C870" s="4" t="s">
        <v>884</v>
      </c>
      <c r="D870" s="4">
        <v>-0.851784109482796</v>
      </c>
      <c r="E870" s="4">
        <v>0.0422298049185187</v>
      </c>
    </row>
    <row r="871" spans="1:5">
      <c r="A871">
        <v>11</v>
      </c>
      <c r="B871" s="5" t="s">
        <v>861</v>
      </c>
      <c r="C871" s="4" t="s">
        <v>885</v>
      </c>
      <c r="D871" s="4">
        <v>-0.87886873884633</v>
      </c>
      <c r="E871" s="4">
        <v>0.00633285908287608</v>
      </c>
    </row>
    <row r="872" spans="1:5">
      <c r="A872">
        <v>11</v>
      </c>
      <c r="B872" s="5" t="s">
        <v>861</v>
      </c>
      <c r="C872" s="4" t="s">
        <v>886</v>
      </c>
      <c r="D872" s="4">
        <v>-0.896313734258724</v>
      </c>
      <c r="E872" s="4">
        <v>0.00115816844046277</v>
      </c>
    </row>
    <row r="873" spans="1:5">
      <c r="A873">
        <v>11</v>
      </c>
      <c r="B873" s="5" t="s">
        <v>861</v>
      </c>
      <c r="C873" s="4" t="s">
        <v>887</v>
      </c>
      <c r="D873" s="4">
        <v>-0.898021164299664</v>
      </c>
      <c r="E873" s="4">
        <v>0.0200418679243576</v>
      </c>
    </row>
    <row r="874" spans="1:5">
      <c r="A874">
        <v>11</v>
      </c>
      <c r="B874" s="5" t="s">
        <v>861</v>
      </c>
      <c r="C874" s="4" t="s">
        <v>888</v>
      </c>
      <c r="D874" s="4">
        <v>-0.914434294193157</v>
      </c>
      <c r="E874" s="4">
        <v>0.028241529364622</v>
      </c>
    </row>
    <row r="875" spans="1:5">
      <c r="A875">
        <v>11</v>
      </c>
      <c r="B875" s="5" t="s">
        <v>861</v>
      </c>
      <c r="C875" s="4" t="s">
        <v>889</v>
      </c>
      <c r="D875" s="4">
        <v>-0.922591436031037</v>
      </c>
      <c r="E875" s="4">
        <v>0.0222645322517286</v>
      </c>
    </row>
    <row r="876" spans="1:5">
      <c r="A876">
        <v>11</v>
      </c>
      <c r="B876" s="5" t="s">
        <v>861</v>
      </c>
      <c r="C876" s="4" t="s">
        <v>890</v>
      </c>
      <c r="D876" s="4">
        <v>-0.936403870427393</v>
      </c>
      <c r="E876" s="4">
        <v>0.0252497529566376</v>
      </c>
    </row>
    <row r="877" spans="1:5">
      <c r="A877">
        <v>11</v>
      </c>
      <c r="B877" s="5" t="s">
        <v>861</v>
      </c>
      <c r="C877" s="4" t="s">
        <v>891</v>
      </c>
      <c r="D877" s="4">
        <v>-0.980382915454118</v>
      </c>
      <c r="E877" s="4">
        <v>0.0194532380969678</v>
      </c>
    </row>
    <row r="878" spans="1:5">
      <c r="A878">
        <v>11</v>
      </c>
      <c r="B878" s="5" t="s">
        <v>861</v>
      </c>
      <c r="C878" s="4" t="s">
        <v>892</v>
      </c>
      <c r="D878" s="4">
        <v>-1.06682309387554</v>
      </c>
      <c r="E878" s="4">
        <v>0.00303611528762368</v>
      </c>
    </row>
    <row r="879" spans="1:5">
      <c r="A879">
        <v>11</v>
      </c>
      <c r="B879" s="5" t="s">
        <v>861</v>
      </c>
      <c r="C879" s="4" t="s">
        <v>893</v>
      </c>
      <c r="D879" s="4">
        <v>-1.09264222268052</v>
      </c>
      <c r="E879" s="4">
        <v>0.00604561164787308</v>
      </c>
    </row>
    <row r="880" spans="1:5">
      <c r="A880">
        <v>11</v>
      </c>
      <c r="B880" s="5" t="s">
        <v>861</v>
      </c>
      <c r="C880" s="4" t="s">
        <v>894</v>
      </c>
      <c r="D880" s="4">
        <v>-1.14079882716904</v>
      </c>
      <c r="E880" s="4">
        <v>0.00787714481168439</v>
      </c>
    </row>
    <row r="881" spans="1:5">
      <c r="A881">
        <v>11</v>
      </c>
      <c r="B881" s="5" t="s">
        <v>861</v>
      </c>
      <c r="C881" s="4" t="s">
        <v>895</v>
      </c>
      <c r="D881" s="4">
        <v>-1.31911800379876</v>
      </c>
      <c r="E881" s="4">
        <v>0.00270750311973547</v>
      </c>
    </row>
    <row r="882" spans="1:5">
      <c r="A882">
        <v>11</v>
      </c>
      <c r="B882" s="5" t="s">
        <v>861</v>
      </c>
      <c r="C882" s="4" t="s">
        <v>896</v>
      </c>
      <c r="D882" s="4">
        <v>-1.78317620186035</v>
      </c>
      <c r="E882" s="4">
        <v>4.11931027050236e-5</v>
      </c>
    </row>
    <row r="883" spans="1:5">
      <c r="A883">
        <v>11</v>
      </c>
      <c r="B883" s="5" t="s">
        <v>861</v>
      </c>
      <c r="C883" s="4" t="s">
        <v>897</v>
      </c>
      <c r="D883" s="4">
        <v>-2.01067273546713</v>
      </c>
      <c r="E883" s="4">
        <v>2.71456759176578e-6</v>
      </c>
    </row>
    <row r="884" spans="1:5">
      <c r="A884">
        <v>12</v>
      </c>
      <c r="B884" s="5" t="s">
        <v>898</v>
      </c>
      <c r="C884" s="4" t="s">
        <v>899</v>
      </c>
      <c r="D884" s="4">
        <v>3.90796105265526</v>
      </c>
      <c r="E884" s="4">
        <v>4.25377622653611e-12</v>
      </c>
    </row>
    <row r="885" spans="1:5">
      <c r="A885">
        <v>12</v>
      </c>
      <c r="B885" s="5" t="s">
        <v>898</v>
      </c>
      <c r="C885" s="4" t="s">
        <v>900</v>
      </c>
      <c r="D885" s="4">
        <v>3.35107608496628</v>
      </c>
      <c r="E885" s="4">
        <v>5.03933300790526e-14</v>
      </c>
    </row>
    <row r="886" spans="1:5">
      <c r="A886">
        <v>12</v>
      </c>
      <c r="B886" s="5" t="s">
        <v>898</v>
      </c>
      <c r="C886" s="4" t="s">
        <v>901</v>
      </c>
      <c r="D886" s="4">
        <v>3.26179917853357</v>
      </c>
      <c r="E886" s="4">
        <v>1.35771932306228e-7</v>
      </c>
    </row>
    <row r="887" spans="1:5">
      <c r="A887">
        <v>12</v>
      </c>
      <c r="B887" s="5" t="s">
        <v>898</v>
      </c>
      <c r="C887" s="4" t="s">
        <v>902</v>
      </c>
      <c r="D887" s="4">
        <v>3.0773423461533</v>
      </c>
      <c r="E887" s="4">
        <v>1.56773613705638e-7</v>
      </c>
    </row>
    <row r="888" spans="1:5">
      <c r="A888">
        <v>12</v>
      </c>
      <c r="B888" s="5" t="s">
        <v>898</v>
      </c>
      <c r="C888" s="4" t="s">
        <v>903</v>
      </c>
      <c r="D888" s="4">
        <v>3.04046772184042</v>
      </c>
      <c r="E888" s="4">
        <v>2.59771074257223e-11</v>
      </c>
    </row>
    <row r="889" spans="1:5">
      <c r="A889">
        <v>12</v>
      </c>
      <c r="B889" s="5" t="s">
        <v>898</v>
      </c>
      <c r="C889" s="4" t="s">
        <v>904</v>
      </c>
      <c r="D889" s="4">
        <v>2.97419657433618</v>
      </c>
      <c r="E889" s="4">
        <v>1.09926641648302e-8</v>
      </c>
    </row>
    <row r="890" spans="1:5">
      <c r="A890">
        <v>12</v>
      </c>
      <c r="B890" s="5" t="s">
        <v>898</v>
      </c>
      <c r="C890" s="4" t="s">
        <v>905</v>
      </c>
      <c r="D890" s="4">
        <v>2.79101468054039</v>
      </c>
      <c r="E890" s="4">
        <v>1.5474204431523e-7</v>
      </c>
    </row>
    <row r="891" spans="1:5">
      <c r="A891">
        <v>12</v>
      </c>
      <c r="B891" s="5" t="s">
        <v>898</v>
      </c>
      <c r="C891" s="4" t="s">
        <v>906</v>
      </c>
      <c r="D891" s="4">
        <v>2.66079054410344</v>
      </c>
      <c r="E891" s="4">
        <v>2.35804565349767e-10</v>
      </c>
    </row>
    <row r="892" spans="1:5">
      <c r="A892">
        <v>12</v>
      </c>
      <c r="B892" s="5" t="s">
        <v>898</v>
      </c>
      <c r="C892" s="4" t="s">
        <v>907</v>
      </c>
      <c r="D892" s="4">
        <v>2.47944101872546</v>
      </c>
      <c r="E892" s="4">
        <v>5.67310571449915e-10</v>
      </c>
    </row>
    <row r="893" spans="1:5">
      <c r="A893">
        <v>12</v>
      </c>
      <c r="B893" s="5" t="s">
        <v>898</v>
      </c>
      <c r="C893" s="4" t="s">
        <v>908</v>
      </c>
      <c r="D893" s="4">
        <v>2.4359912269344</v>
      </c>
      <c r="E893" s="4">
        <v>5.2108048233205e-7</v>
      </c>
    </row>
    <row r="894" spans="1:5">
      <c r="A894">
        <v>12</v>
      </c>
      <c r="B894" s="5" t="s">
        <v>898</v>
      </c>
      <c r="C894" s="4" t="s">
        <v>909</v>
      </c>
      <c r="D894" s="4">
        <v>2.40359968556522</v>
      </c>
      <c r="E894" s="4">
        <v>3.08093525818165e-7</v>
      </c>
    </row>
    <row r="895" spans="1:5">
      <c r="A895">
        <v>12</v>
      </c>
      <c r="B895" s="5" t="s">
        <v>898</v>
      </c>
      <c r="C895" s="4" t="s">
        <v>910</v>
      </c>
      <c r="D895" s="4">
        <v>2.34924138013594</v>
      </c>
      <c r="E895" s="4">
        <v>4.90338825775283e-14</v>
      </c>
    </row>
    <row r="896" spans="1:5">
      <c r="A896">
        <v>12</v>
      </c>
      <c r="B896" s="5" t="s">
        <v>898</v>
      </c>
      <c r="C896" s="4" t="s">
        <v>911</v>
      </c>
      <c r="D896" s="4">
        <v>2.23567032024664</v>
      </c>
      <c r="E896" s="4">
        <v>2.57537607443002e-5</v>
      </c>
    </row>
    <row r="897" spans="1:5">
      <c r="A897">
        <v>12</v>
      </c>
      <c r="B897" s="5" t="s">
        <v>898</v>
      </c>
      <c r="C897" s="4" t="s">
        <v>912</v>
      </c>
      <c r="D897" s="4">
        <v>2.22943902056707</v>
      </c>
      <c r="E897" s="4">
        <v>2.12317079366228e-6</v>
      </c>
    </row>
    <row r="898" spans="1:5">
      <c r="A898">
        <v>12</v>
      </c>
      <c r="B898" s="5" t="s">
        <v>898</v>
      </c>
      <c r="C898" s="4" t="s">
        <v>913</v>
      </c>
      <c r="D898" s="4">
        <v>2.13213821630795</v>
      </c>
      <c r="E898" s="4">
        <v>2.93740950866413e-5</v>
      </c>
    </row>
    <row r="899" spans="1:5">
      <c r="A899">
        <v>12</v>
      </c>
      <c r="B899" s="5" t="s">
        <v>898</v>
      </c>
      <c r="C899" s="4" t="s">
        <v>914</v>
      </c>
      <c r="D899" s="4">
        <v>2.13116078794115</v>
      </c>
      <c r="E899" s="4">
        <v>8.53896944693473e-6</v>
      </c>
    </row>
    <row r="900" spans="1:5">
      <c r="A900">
        <v>12</v>
      </c>
      <c r="B900" s="5" t="s">
        <v>898</v>
      </c>
      <c r="C900" s="4" t="s">
        <v>915</v>
      </c>
      <c r="D900" s="4">
        <v>2.09866202588568</v>
      </c>
      <c r="E900" s="4">
        <v>3.60314051499246e-12</v>
      </c>
    </row>
    <row r="901" spans="1:5">
      <c r="A901">
        <v>12</v>
      </c>
      <c r="B901" s="5" t="s">
        <v>898</v>
      </c>
      <c r="C901" s="4" t="s">
        <v>916</v>
      </c>
      <c r="D901" s="4">
        <v>2.07628271665182</v>
      </c>
      <c r="E901" s="4">
        <v>3.26309984194873e-5</v>
      </c>
    </row>
    <row r="902" spans="1:5">
      <c r="A902">
        <v>12</v>
      </c>
      <c r="B902" s="5" t="s">
        <v>898</v>
      </c>
      <c r="C902" s="4" t="s">
        <v>917</v>
      </c>
      <c r="D902" s="4">
        <v>1.99414034179293</v>
      </c>
      <c r="E902" s="4">
        <v>1.67402641206455e-9</v>
      </c>
    </row>
    <row r="903" spans="1:5">
      <c r="A903">
        <v>12</v>
      </c>
      <c r="B903" s="5" t="s">
        <v>898</v>
      </c>
      <c r="C903" s="4" t="s">
        <v>918</v>
      </c>
      <c r="D903" s="4">
        <v>1.96626165141668</v>
      </c>
      <c r="E903" s="4">
        <v>1.09309139220657e-6</v>
      </c>
    </row>
    <row r="904" spans="1:5">
      <c r="A904">
        <v>12</v>
      </c>
      <c r="B904" s="5" t="s">
        <v>898</v>
      </c>
      <c r="C904" s="4" t="s">
        <v>919</v>
      </c>
      <c r="D904" s="4">
        <v>1.91250750510795</v>
      </c>
      <c r="E904" s="4">
        <v>4.57210537911831e-5</v>
      </c>
    </row>
    <row r="905" spans="1:5">
      <c r="A905">
        <v>12</v>
      </c>
      <c r="B905" s="5" t="s">
        <v>898</v>
      </c>
      <c r="C905" s="4" t="s">
        <v>920</v>
      </c>
      <c r="D905" s="4">
        <v>1.82925515125952</v>
      </c>
      <c r="E905" s="4">
        <v>5.10369113394396e-5</v>
      </c>
    </row>
    <row r="906" spans="1:5">
      <c r="A906">
        <v>12</v>
      </c>
      <c r="B906" s="5" t="s">
        <v>898</v>
      </c>
      <c r="C906" s="4" t="s">
        <v>921</v>
      </c>
      <c r="D906" s="4">
        <v>1.81322652026459</v>
      </c>
      <c r="E906" s="4">
        <v>1.9746072744819e-5</v>
      </c>
    </row>
    <row r="907" spans="1:5">
      <c r="A907">
        <v>12</v>
      </c>
      <c r="B907" s="5" t="s">
        <v>898</v>
      </c>
      <c r="C907" s="4" t="s">
        <v>922</v>
      </c>
      <c r="D907" s="4">
        <v>1.65188937320979</v>
      </c>
      <c r="E907" s="4">
        <v>1.24716520335231e-7</v>
      </c>
    </row>
    <row r="908" spans="1:5">
      <c r="A908">
        <v>12</v>
      </c>
      <c r="B908" s="5" t="s">
        <v>898</v>
      </c>
      <c r="C908" s="4" t="s">
        <v>923</v>
      </c>
      <c r="D908" s="4">
        <v>1.64843863079829</v>
      </c>
      <c r="E908" s="4">
        <v>3.99055673151108e-5</v>
      </c>
    </row>
    <row r="909" spans="1:5">
      <c r="A909">
        <v>12</v>
      </c>
      <c r="B909" s="5" t="s">
        <v>898</v>
      </c>
      <c r="C909" s="4" t="s">
        <v>924</v>
      </c>
      <c r="D909" s="4">
        <v>1.60422473804314</v>
      </c>
      <c r="E909" s="4">
        <v>0.000252104761795157</v>
      </c>
    </row>
    <row r="910" spans="1:5">
      <c r="A910">
        <v>12</v>
      </c>
      <c r="B910" s="5" t="s">
        <v>898</v>
      </c>
      <c r="C910" s="4" t="s">
        <v>925</v>
      </c>
      <c r="D910" s="4">
        <v>1.60047367226567</v>
      </c>
      <c r="E910" s="4">
        <v>0.000343895829381162</v>
      </c>
    </row>
    <row r="911" spans="1:5">
      <c r="A911">
        <v>12</v>
      </c>
      <c r="B911" s="5" t="s">
        <v>898</v>
      </c>
      <c r="C911" s="4" t="s">
        <v>926</v>
      </c>
      <c r="D911" s="4">
        <v>1.58970190515018</v>
      </c>
      <c r="E911" s="4">
        <v>9.37376147415144e-5</v>
      </c>
    </row>
    <row r="912" spans="1:5">
      <c r="A912">
        <v>12</v>
      </c>
      <c r="B912" s="5" t="s">
        <v>898</v>
      </c>
      <c r="C912" s="4" t="s">
        <v>927</v>
      </c>
      <c r="D912" s="4">
        <v>1.58933709440126</v>
      </c>
      <c r="E912" s="4">
        <v>4.27499290469221e-7</v>
      </c>
    </row>
    <row r="913" spans="1:5">
      <c r="A913">
        <v>12</v>
      </c>
      <c r="B913" s="5" t="s">
        <v>898</v>
      </c>
      <c r="C913" s="4" t="s">
        <v>928</v>
      </c>
      <c r="D913" s="4">
        <v>1.5788505522754</v>
      </c>
      <c r="E913" s="4">
        <v>0.000343895829381162</v>
      </c>
    </row>
    <row r="914" spans="1:5">
      <c r="A914">
        <v>12</v>
      </c>
      <c r="B914" s="5" t="s">
        <v>898</v>
      </c>
      <c r="C914" s="4" t="s">
        <v>929</v>
      </c>
      <c r="D914" s="4">
        <v>1.56150867809196</v>
      </c>
      <c r="E914" s="4">
        <v>4.89228687210324e-5</v>
      </c>
    </row>
    <row r="915" spans="1:5">
      <c r="A915">
        <v>12</v>
      </c>
      <c r="B915" s="5" t="s">
        <v>898</v>
      </c>
      <c r="C915" s="4" t="s">
        <v>930</v>
      </c>
      <c r="D915" s="4">
        <v>1.54703976219844</v>
      </c>
      <c r="E915" s="4">
        <v>3.2217638829846e-8</v>
      </c>
    </row>
    <row r="916" spans="1:5">
      <c r="A916">
        <v>12</v>
      </c>
      <c r="B916" s="5" t="s">
        <v>898</v>
      </c>
      <c r="C916" s="4" t="s">
        <v>931</v>
      </c>
      <c r="D916" s="4">
        <v>1.54289280232779</v>
      </c>
      <c r="E916" s="4">
        <v>2.74580216387637e-5</v>
      </c>
    </row>
    <row r="917" spans="1:5">
      <c r="A917">
        <v>12</v>
      </c>
      <c r="B917" s="5" t="s">
        <v>898</v>
      </c>
      <c r="C917" s="4" t="s">
        <v>932</v>
      </c>
      <c r="D917" s="4">
        <v>1.51336493873277</v>
      </c>
      <c r="E917" s="4">
        <v>0.000377630778868035</v>
      </c>
    </row>
    <row r="918" spans="1:5">
      <c r="A918">
        <v>12</v>
      </c>
      <c r="B918" s="5" t="s">
        <v>898</v>
      </c>
      <c r="C918" s="4" t="s">
        <v>933</v>
      </c>
      <c r="D918" s="4">
        <v>1.50622697531869</v>
      </c>
      <c r="E918" s="4">
        <v>0.000202678792635067</v>
      </c>
    </row>
    <row r="919" spans="1:5">
      <c r="A919">
        <v>12</v>
      </c>
      <c r="B919" s="5" t="s">
        <v>898</v>
      </c>
      <c r="C919" s="4" t="s">
        <v>934</v>
      </c>
      <c r="D919" s="4">
        <v>1.4929315264971</v>
      </c>
      <c r="E919" s="4">
        <v>4.27415413608342e-7</v>
      </c>
    </row>
    <row r="920" spans="1:5">
      <c r="A920">
        <v>12</v>
      </c>
      <c r="B920" s="5" t="s">
        <v>898</v>
      </c>
      <c r="C920" s="4" t="s">
        <v>935</v>
      </c>
      <c r="D920" s="4">
        <v>1.49229594474493</v>
      </c>
      <c r="E920" s="4">
        <v>0.000147340192591901</v>
      </c>
    </row>
    <row r="921" spans="1:5">
      <c r="A921">
        <v>12</v>
      </c>
      <c r="B921" s="5" t="s">
        <v>898</v>
      </c>
      <c r="C921" s="4" t="s">
        <v>936</v>
      </c>
      <c r="D921" s="4">
        <v>1.49004153882157</v>
      </c>
      <c r="E921" s="4">
        <v>0.000401812963861382</v>
      </c>
    </row>
    <row r="922" spans="1:5">
      <c r="A922">
        <v>12</v>
      </c>
      <c r="B922" s="5" t="s">
        <v>898</v>
      </c>
      <c r="C922" s="4" t="s">
        <v>937</v>
      </c>
      <c r="D922" s="4">
        <v>1.47371824596905</v>
      </c>
      <c r="E922" s="4">
        <v>0.0010318021518356</v>
      </c>
    </row>
    <row r="923" spans="1:5">
      <c r="A923">
        <v>12</v>
      </c>
      <c r="B923" s="5" t="s">
        <v>898</v>
      </c>
      <c r="C923" s="4" t="s">
        <v>938</v>
      </c>
      <c r="D923" s="4">
        <v>1.46824522295966</v>
      </c>
      <c r="E923" s="4">
        <v>0.000433020691735378</v>
      </c>
    </row>
    <row r="924" spans="1:5">
      <c r="A924">
        <v>12</v>
      </c>
      <c r="B924" s="5" t="s">
        <v>898</v>
      </c>
      <c r="C924" s="4" t="s">
        <v>939</v>
      </c>
      <c r="D924" s="4">
        <v>1.43037898824563</v>
      </c>
      <c r="E924" s="4">
        <v>0.000492648135263255</v>
      </c>
    </row>
    <row r="925" spans="1:5">
      <c r="A925">
        <v>12</v>
      </c>
      <c r="B925" s="5" t="s">
        <v>898</v>
      </c>
      <c r="C925" s="4" t="s">
        <v>940</v>
      </c>
      <c r="D925" s="4">
        <v>1.42294203583045</v>
      </c>
      <c r="E925" s="4">
        <v>0.000776611722279348</v>
      </c>
    </row>
    <row r="926" spans="1:5">
      <c r="A926">
        <v>12</v>
      </c>
      <c r="B926" s="5" t="s">
        <v>898</v>
      </c>
      <c r="C926" s="4" t="s">
        <v>941</v>
      </c>
      <c r="D926" s="4">
        <v>1.42045770636894</v>
      </c>
      <c r="E926" s="4">
        <v>0.00247389653745349</v>
      </c>
    </row>
    <row r="927" spans="1:5">
      <c r="A927">
        <v>12</v>
      </c>
      <c r="B927" s="5" t="s">
        <v>898</v>
      </c>
      <c r="C927" s="4" t="s">
        <v>942</v>
      </c>
      <c r="D927" s="4">
        <v>1.42032627515989</v>
      </c>
      <c r="E927" s="4">
        <v>0.0025070832998952</v>
      </c>
    </row>
    <row r="928" spans="1:5">
      <c r="A928">
        <v>12</v>
      </c>
      <c r="B928" s="5" t="s">
        <v>898</v>
      </c>
      <c r="C928" s="4" t="s">
        <v>943</v>
      </c>
      <c r="D928" s="4">
        <v>1.40122699698458</v>
      </c>
      <c r="E928" s="4">
        <v>0.000459359237052752</v>
      </c>
    </row>
    <row r="929" spans="1:5">
      <c r="A929">
        <v>12</v>
      </c>
      <c r="B929" s="5" t="s">
        <v>898</v>
      </c>
      <c r="C929" s="4" t="s">
        <v>944</v>
      </c>
      <c r="D929" s="4">
        <v>1.39975622923116</v>
      </c>
      <c r="E929" s="4">
        <v>0.00112870166395012</v>
      </c>
    </row>
    <row r="930" spans="1:5">
      <c r="A930">
        <v>12</v>
      </c>
      <c r="B930" s="5" t="s">
        <v>898</v>
      </c>
      <c r="C930" s="4" t="s">
        <v>945</v>
      </c>
      <c r="D930" s="4">
        <v>1.39263161026322</v>
      </c>
      <c r="E930" s="4">
        <v>0.00178977941476958</v>
      </c>
    </row>
    <row r="931" spans="1:5">
      <c r="A931">
        <v>12</v>
      </c>
      <c r="B931" s="5" t="s">
        <v>898</v>
      </c>
      <c r="C931" s="4" t="s">
        <v>946</v>
      </c>
      <c r="D931" s="4">
        <v>1.38320047467412</v>
      </c>
      <c r="E931" s="4">
        <v>0.000484808950785285</v>
      </c>
    </row>
    <row r="932" spans="1:5">
      <c r="A932">
        <v>12</v>
      </c>
      <c r="B932" s="5" t="s">
        <v>898</v>
      </c>
      <c r="C932" s="4" t="s">
        <v>947</v>
      </c>
      <c r="D932" s="4">
        <v>1.37714403553662</v>
      </c>
      <c r="E932" s="4">
        <v>0.00244111217720074</v>
      </c>
    </row>
    <row r="933" spans="1:5">
      <c r="A933">
        <v>12</v>
      </c>
      <c r="B933" s="5" t="s">
        <v>898</v>
      </c>
      <c r="C933" s="4" t="s">
        <v>948</v>
      </c>
      <c r="D933" s="4">
        <v>1.37679896697531</v>
      </c>
      <c r="E933" s="4">
        <v>8.55017255880673e-5</v>
      </c>
    </row>
    <row r="934" spans="1:5">
      <c r="A934">
        <v>12</v>
      </c>
      <c r="B934" s="5" t="s">
        <v>898</v>
      </c>
      <c r="C934" s="4" t="s">
        <v>949</v>
      </c>
      <c r="D934" s="4">
        <v>1.37619716604163</v>
      </c>
      <c r="E934" s="4">
        <v>0.000437431172832149</v>
      </c>
    </row>
    <row r="935" spans="1:5">
      <c r="A935">
        <v>12</v>
      </c>
      <c r="B935" s="5" t="s">
        <v>898</v>
      </c>
      <c r="C935" s="4" t="s">
        <v>950</v>
      </c>
      <c r="D935" s="4">
        <v>1.36957930301188</v>
      </c>
      <c r="E935" s="4">
        <v>0.000487186618453282</v>
      </c>
    </row>
    <row r="936" spans="1:5">
      <c r="A936">
        <v>12</v>
      </c>
      <c r="B936" s="5" t="s">
        <v>898</v>
      </c>
      <c r="C936" s="4" t="s">
        <v>951</v>
      </c>
      <c r="D936" s="4">
        <v>1.36116569821005</v>
      </c>
      <c r="E936" s="4">
        <v>0.00163357707063818</v>
      </c>
    </row>
    <row r="937" spans="1:5">
      <c r="A937">
        <v>12</v>
      </c>
      <c r="B937" s="5" t="s">
        <v>898</v>
      </c>
      <c r="C937" s="4" t="s">
        <v>952</v>
      </c>
      <c r="D937" s="4">
        <v>1.30970583932481</v>
      </c>
      <c r="E937" s="4">
        <v>0.000646232132550626</v>
      </c>
    </row>
    <row r="938" spans="1:5">
      <c r="A938">
        <v>12</v>
      </c>
      <c r="B938" s="5" t="s">
        <v>898</v>
      </c>
      <c r="C938" s="4" t="s">
        <v>953</v>
      </c>
      <c r="D938" s="4">
        <v>1.28215933426611</v>
      </c>
      <c r="E938" s="4">
        <v>0.00194019797642074</v>
      </c>
    </row>
    <row r="939" spans="1:5">
      <c r="A939">
        <v>12</v>
      </c>
      <c r="B939" s="5" t="s">
        <v>898</v>
      </c>
      <c r="C939" s="4" t="s">
        <v>954</v>
      </c>
      <c r="D939" s="4">
        <v>1.27571894053873</v>
      </c>
      <c r="E939" s="4">
        <v>0.00181772788690714</v>
      </c>
    </row>
    <row r="940" spans="1:5">
      <c r="A940">
        <v>12</v>
      </c>
      <c r="B940" s="5" t="s">
        <v>898</v>
      </c>
      <c r="C940" s="4" t="s">
        <v>955</v>
      </c>
      <c r="D940" s="4">
        <v>1.26767236308135</v>
      </c>
      <c r="E940" s="4">
        <v>0.000624727882367037</v>
      </c>
    </row>
    <row r="941" spans="1:5">
      <c r="A941">
        <v>12</v>
      </c>
      <c r="B941" s="5" t="s">
        <v>898</v>
      </c>
      <c r="C941" s="4" t="s">
        <v>956</v>
      </c>
      <c r="D941" s="4">
        <v>1.26593292891122</v>
      </c>
      <c r="E941" s="4">
        <v>9.40240224147232e-5</v>
      </c>
    </row>
    <row r="942" spans="1:5">
      <c r="A942">
        <v>12</v>
      </c>
      <c r="B942" s="5" t="s">
        <v>898</v>
      </c>
      <c r="C942" s="4" t="s">
        <v>957</v>
      </c>
      <c r="D942" s="4">
        <v>1.26138441398044</v>
      </c>
      <c r="E942" s="4">
        <v>0.00281896622896193</v>
      </c>
    </row>
    <row r="943" spans="1:5">
      <c r="A943">
        <v>12</v>
      </c>
      <c r="B943" s="5" t="s">
        <v>898</v>
      </c>
      <c r="C943" s="4" t="s">
        <v>958</v>
      </c>
      <c r="D943" s="4">
        <v>1.2568392289305</v>
      </c>
      <c r="E943" s="4">
        <v>0.00032983952323521</v>
      </c>
    </row>
    <row r="944" spans="1:5">
      <c r="A944">
        <v>12</v>
      </c>
      <c r="B944" s="5" t="s">
        <v>898</v>
      </c>
      <c r="C944" s="4" t="s">
        <v>959</v>
      </c>
      <c r="D944" s="4">
        <v>1.24557633131705</v>
      </c>
      <c r="E944" s="4">
        <v>0.00204552732397949</v>
      </c>
    </row>
    <row r="945" spans="1:5">
      <c r="A945">
        <v>12</v>
      </c>
      <c r="B945" s="5" t="s">
        <v>898</v>
      </c>
      <c r="C945" s="4" t="s">
        <v>960</v>
      </c>
      <c r="D945" s="4">
        <v>1.23737732248738</v>
      </c>
      <c r="E945" s="4">
        <v>0.00195739968333892</v>
      </c>
    </row>
    <row r="946" spans="1:5">
      <c r="A946">
        <v>12</v>
      </c>
      <c r="B946" s="5" t="s">
        <v>898</v>
      </c>
      <c r="C946" s="4" t="s">
        <v>961</v>
      </c>
      <c r="D946" s="4">
        <v>1.22531893489767</v>
      </c>
      <c r="E946" s="4">
        <v>0.00932353581931928</v>
      </c>
    </row>
    <row r="947" spans="1:5">
      <c r="A947">
        <v>12</v>
      </c>
      <c r="B947" s="5" t="s">
        <v>898</v>
      </c>
      <c r="C947" s="4" t="s">
        <v>962</v>
      </c>
      <c r="D947" s="4">
        <v>1.22177815741692</v>
      </c>
      <c r="E947" s="4">
        <v>8.39546831463882e-10</v>
      </c>
    </row>
    <row r="948" spans="1:5">
      <c r="A948">
        <v>12</v>
      </c>
      <c r="B948" s="5" t="s">
        <v>898</v>
      </c>
      <c r="C948" s="4" t="s">
        <v>963</v>
      </c>
      <c r="D948" s="4">
        <v>1.21074873605347</v>
      </c>
      <c r="E948" s="4">
        <v>0.000949859750702588</v>
      </c>
    </row>
    <row r="949" spans="1:5">
      <c r="A949">
        <v>12</v>
      </c>
      <c r="B949" s="5" t="s">
        <v>898</v>
      </c>
      <c r="C949" s="4" t="s">
        <v>964</v>
      </c>
      <c r="D949" s="4">
        <v>1.20928834122156</v>
      </c>
      <c r="E949" s="4">
        <v>0.000495437110698871</v>
      </c>
    </row>
    <row r="950" spans="1:5">
      <c r="A950">
        <v>12</v>
      </c>
      <c r="B950" s="5" t="s">
        <v>898</v>
      </c>
      <c r="C950" s="4" t="s">
        <v>965</v>
      </c>
      <c r="D950" s="4">
        <v>1.18985896427445</v>
      </c>
      <c r="E950" s="4">
        <v>0.00642708659896171</v>
      </c>
    </row>
    <row r="951" spans="1:5">
      <c r="A951">
        <v>12</v>
      </c>
      <c r="B951" s="5" t="s">
        <v>898</v>
      </c>
      <c r="C951" s="4" t="s">
        <v>966</v>
      </c>
      <c r="D951" s="4">
        <v>1.17180658359116</v>
      </c>
      <c r="E951" s="4">
        <v>0.000506808332773067</v>
      </c>
    </row>
    <row r="952" spans="1:5">
      <c r="A952">
        <v>12</v>
      </c>
      <c r="B952" s="5" t="s">
        <v>898</v>
      </c>
      <c r="C952" s="4" t="s">
        <v>967</v>
      </c>
      <c r="D952" s="4">
        <v>1.16993479758579</v>
      </c>
      <c r="E952" s="4">
        <v>0.0118468110226512</v>
      </c>
    </row>
    <row r="953" spans="1:5">
      <c r="A953">
        <v>12</v>
      </c>
      <c r="B953" s="5" t="s">
        <v>898</v>
      </c>
      <c r="C953" s="4" t="s">
        <v>968</v>
      </c>
      <c r="D953" s="4">
        <v>1.16822809154871</v>
      </c>
      <c r="E953" s="4">
        <v>2.21647646950686e-5</v>
      </c>
    </row>
    <row r="954" spans="1:5">
      <c r="A954">
        <v>12</v>
      </c>
      <c r="B954" s="5" t="s">
        <v>898</v>
      </c>
      <c r="C954" s="4" t="s">
        <v>969</v>
      </c>
      <c r="D954" s="4">
        <v>1.15324333854772</v>
      </c>
      <c r="E954" s="4">
        <v>0.00634621853684367</v>
      </c>
    </row>
    <row r="955" spans="1:5">
      <c r="A955">
        <v>12</v>
      </c>
      <c r="B955" s="5" t="s">
        <v>898</v>
      </c>
      <c r="C955" s="4" t="s">
        <v>970</v>
      </c>
      <c r="D955" s="4">
        <v>1.15249797358674</v>
      </c>
      <c r="E955" s="4">
        <v>0.00270976590065848</v>
      </c>
    </row>
    <row r="956" spans="1:5">
      <c r="A956">
        <v>12</v>
      </c>
      <c r="B956" s="5" t="s">
        <v>898</v>
      </c>
      <c r="C956" s="4" t="s">
        <v>971</v>
      </c>
      <c r="D956" s="4">
        <v>1.14786828245967</v>
      </c>
      <c r="E956" s="4">
        <v>0.00228303419748351</v>
      </c>
    </row>
    <row r="957" spans="1:5">
      <c r="A957">
        <v>12</v>
      </c>
      <c r="B957" s="5" t="s">
        <v>898</v>
      </c>
      <c r="C957" s="4" t="s">
        <v>972</v>
      </c>
      <c r="D957" s="4">
        <v>1.14168036097888</v>
      </c>
      <c r="E957" s="4">
        <v>0.00482518222047487</v>
      </c>
    </row>
    <row r="958" spans="1:5">
      <c r="A958">
        <v>12</v>
      </c>
      <c r="B958" s="5" t="s">
        <v>898</v>
      </c>
      <c r="C958" s="4" t="s">
        <v>973</v>
      </c>
      <c r="D958" s="4">
        <v>1.12934980683171</v>
      </c>
      <c r="E958" s="4">
        <v>0.000770043298791137</v>
      </c>
    </row>
    <row r="959" spans="1:5">
      <c r="A959">
        <v>12</v>
      </c>
      <c r="B959" s="5" t="s">
        <v>898</v>
      </c>
      <c r="C959" s="4" t="s">
        <v>974</v>
      </c>
      <c r="D959" s="4">
        <v>1.12312559978729</v>
      </c>
      <c r="E959" s="4">
        <v>0.00345323552117088</v>
      </c>
    </row>
    <row r="960" spans="1:5">
      <c r="A960">
        <v>12</v>
      </c>
      <c r="B960" s="5" t="s">
        <v>898</v>
      </c>
      <c r="C960" s="4" t="s">
        <v>975</v>
      </c>
      <c r="D960" s="4">
        <v>1.12297282071451</v>
      </c>
      <c r="E960" s="4">
        <v>0.00477809584028771</v>
      </c>
    </row>
    <row r="961" spans="1:5">
      <c r="A961">
        <v>12</v>
      </c>
      <c r="B961" s="5" t="s">
        <v>898</v>
      </c>
      <c r="C961" s="4" t="s">
        <v>976</v>
      </c>
      <c r="D961" s="4">
        <v>1.12177214470804</v>
      </c>
      <c r="E961" s="4">
        <v>0.0021730200324969</v>
      </c>
    </row>
    <row r="962" spans="1:5">
      <c r="A962">
        <v>12</v>
      </c>
      <c r="B962" s="5" t="s">
        <v>898</v>
      </c>
      <c r="C962" s="4" t="s">
        <v>977</v>
      </c>
      <c r="D962" s="4">
        <v>1.11809846893077</v>
      </c>
      <c r="E962" s="4">
        <v>0.00891708195447003</v>
      </c>
    </row>
    <row r="963" spans="1:5">
      <c r="A963">
        <v>12</v>
      </c>
      <c r="B963" s="5" t="s">
        <v>898</v>
      </c>
      <c r="C963" s="4" t="s">
        <v>978</v>
      </c>
      <c r="D963" s="4">
        <v>1.09882611989047</v>
      </c>
      <c r="E963" s="4">
        <v>0.00129551921449929</v>
      </c>
    </row>
    <row r="964" spans="1:5">
      <c r="A964">
        <v>12</v>
      </c>
      <c r="B964" s="5" t="s">
        <v>898</v>
      </c>
      <c r="C964" s="4" t="s">
        <v>979</v>
      </c>
      <c r="D964" s="4">
        <v>1.0926655631295</v>
      </c>
      <c r="E964" s="4">
        <v>0.00071967700649742</v>
      </c>
    </row>
    <row r="965" spans="1:5">
      <c r="A965">
        <v>12</v>
      </c>
      <c r="B965" s="5" t="s">
        <v>898</v>
      </c>
      <c r="C965" s="4" t="s">
        <v>980</v>
      </c>
      <c r="D965" s="4">
        <v>1.08951411653352</v>
      </c>
      <c r="E965" s="4">
        <v>0.00245394911288177</v>
      </c>
    </row>
    <row r="966" spans="1:5">
      <c r="A966">
        <v>12</v>
      </c>
      <c r="B966" s="5" t="s">
        <v>898</v>
      </c>
      <c r="C966" s="4" t="s">
        <v>981</v>
      </c>
      <c r="D966" s="4">
        <v>1.07896837406968</v>
      </c>
      <c r="E966" s="4">
        <v>0.00095484683095709</v>
      </c>
    </row>
    <row r="967" spans="1:5">
      <c r="A967">
        <v>12</v>
      </c>
      <c r="B967" s="5" t="s">
        <v>898</v>
      </c>
      <c r="C967" s="4" t="s">
        <v>982</v>
      </c>
      <c r="D967" s="4">
        <v>1.07754101950908</v>
      </c>
      <c r="E967" s="4">
        <v>0.00483829276695516</v>
      </c>
    </row>
    <row r="968" spans="1:5">
      <c r="A968">
        <v>12</v>
      </c>
      <c r="B968" s="5" t="s">
        <v>898</v>
      </c>
      <c r="C968" s="4" t="s">
        <v>983</v>
      </c>
      <c r="D968" s="4">
        <v>1.07546468145638</v>
      </c>
      <c r="E968" s="4">
        <v>0.00154241228070379</v>
      </c>
    </row>
    <row r="969" spans="1:5">
      <c r="A969">
        <v>12</v>
      </c>
      <c r="B969" s="5" t="s">
        <v>898</v>
      </c>
      <c r="C969" s="4" t="s">
        <v>984</v>
      </c>
      <c r="D969" s="4">
        <v>1.07307240209793</v>
      </c>
      <c r="E969" s="4">
        <v>0.0182594970320243</v>
      </c>
    </row>
    <row r="970" spans="1:5">
      <c r="A970">
        <v>12</v>
      </c>
      <c r="B970" s="5" t="s">
        <v>898</v>
      </c>
      <c r="C970" s="4" t="s">
        <v>985</v>
      </c>
      <c r="D970" s="4">
        <v>1.07051134162702</v>
      </c>
      <c r="E970" s="4">
        <v>0.00256327324183629</v>
      </c>
    </row>
    <row r="971" spans="1:5">
      <c r="A971">
        <v>12</v>
      </c>
      <c r="B971" s="5" t="s">
        <v>898</v>
      </c>
      <c r="C971" s="4" t="s">
        <v>986</v>
      </c>
      <c r="D971" s="4">
        <v>1.06756119413533</v>
      </c>
      <c r="E971" s="4">
        <v>0.00712335067384147</v>
      </c>
    </row>
    <row r="972" spans="1:5">
      <c r="A972">
        <v>12</v>
      </c>
      <c r="B972" s="5" t="s">
        <v>898</v>
      </c>
      <c r="C972" s="4" t="s">
        <v>987</v>
      </c>
      <c r="D972" s="4">
        <v>1.06239474394358</v>
      </c>
      <c r="E972" s="4">
        <v>0.00140818690574856</v>
      </c>
    </row>
    <row r="973" spans="1:5">
      <c r="A973">
        <v>12</v>
      </c>
      <c r="B973" s="5" t="s">
        <v>898</v>
      </c>
      <c r="C973" s="4" t="s">
        <v>988</v>
      </c>
      <c r="D973" s="4">
        <v>1.05908254009826</v>
      </c>
      <c r="E973" s="4">
        <v>1.54199572872911e-7</v>
      </c>
    </row>
    <row r="974" spans="1:5">
      <c r="A974">
        <v>12</v>
      </c>
      <c r="B974" s="5" t="s">
        <v>898</v>
      </c>
      <c r="C974" s="4" t="s">
        <v>989</v>
      </c>
      <c r="D974" s="4">
        <v>1.05632169928792</v>
      </c>
      <c r="E974" s="4">
        <v>0.00693726535574127</v>
      </c>
    </row>
    <row r="975" spans="1:5">
      <c r="A975">
        <v>12</v>
      </c>
      <c r="B975" s="5" t="s">
        <v>898</v>
      </c>
      <c r="C975" s="4" t="s">
        <v>990</v>
      </c>
      <c r="D975" s="4">
        <v>1.05245345564999</v>
      </c>
      <c r="E975" s="4">
        <v>0.0072330807898468</v>
      </c>
    </row>
    <row r="976" spans="1:5">
      <c r="A976">
        <v>12</v>
      </c>
      <c r="B976" s="5" t="s">
        <v>898</v>
      </c>
      <c r="C976" s="4" t="s">
        <v>991</v>
      </c>
      <c r="D976" s="4">
        <v>1.04624785422108</v>
      </c>
      <c r="E976" s="4">
        <v>0.00446827083049059</v>
      </c>
    </row>
    <row r="977" spans="1:5">
      <c r="A977">
        <v>12</v>
      </c>
      <c r="B977" s="5" t="s">
        <v>898</v>
      </c>
      <c r="C977" s="4" t="s">
        <v>992</v>
      </c>
      <c r="D977" s="4">
        <v>1.04203636975137</v>
      </c>
      <c r="E977" s="4">
        <v>0.00759400466513092</v>
      </c>
    </row>
    <row r="978" spans="1:5">
      <c r="A978">
        <v>12</v>
      </c>
      <c r="B978" s="5" t="s">
        <v>898</v>
      </c>
      <c r="C978" s="4" t="s">
        <v>993</v>
      </c>
      <c r="D978" s="4">
        <v>1.03741042703022</v>
      </c>
      <c r="E978" s="4">
        <v>0.00492794401659889</v>
      </c>
    </row>
    <row r="979" spans="1:5">
      <c r="A979">
        <v>12</v>
      </c>
      <c r="B979" s="5" t="s">
        <v>898</v>
      </c>
      <c r="C979" s="4" t="s">
        <v>994</v>
      </c>
      <c r="D979" s="4">
        <v>1.03575156746802</v>
      </c>
      <c r="E979" s="4">
        <v>0.000296825760277919</v>
      </c>
    </row>
    <row r="980" spans="1:5">
      <c r="A980">
        <v>12</v>
      </c>
      <c r="B980" s="5" t="s">
        <v>898</v>
      </c>
      <c r="C980" s="4" t="s">
        <v>995</v>
      </c>
      <c r="D980" s="4">
        <v>1.02361124729155</v>
      </c>
      <c r="E980" s="4">
        <v>0.00034480579236624</v>
      </c>
    </row>
    <row r="981" spans="1:5">
      <c r="A981">
        <v>12</v>
      </c>
      <c r="B981" s="5" t="s">
        <v>898</v>
      </c>
      <c r="C981" s="4" t="s">
        <v>996</v>
      </c>
      <c r="D981" s="4">
        <v>1.01713738304115</v>
      </c>
      <c r="E981" s="4">
        <v>0.0104781873018663</v>
      </c>
    </row>
    <row r="982" spans="1:5">
      <c r="A982">
        <v>12</v>
      </c>
      <c r="B982" s="5" t="s">
        <v>898</v>
      </c>
      <c r="C982" s="4" t="s">
        <v>997</v>
      </c>
      <c r="D982" s="4">
        <v>1.01680143239454</v>
      </c>
      <c r="E982" s="4">
        <v>0.00523881339688177</v>
      </c>
    </row>
    <row r="983" spans="1:5">
      <c r="A983">
        <v>12</v>
      </c>
      <c r="B983" s="5" t="s">
        <v>898</v>
      </c>
      <c r="C983" s="4" t="s">
        <v>998</v>
      </c>
      <c r="D983" s="4">
        <v>1.0123219847163</v>
      </c>
      <c r="E983" s="4">
        <v>0.0140223221245487</v>
      </c>
    </row>
    <row r="984" spans="1:5">
      <c r="A984">
        <v>12</v>
      </c>
      <c r="B984" s="5" t="s">
        <v>898</v>
      </c>
      <c r="C984" s="4" t="s">
        <v>999</v>
      </c>
      <c r="D984" s="4">
        <v>1.00782717839103</v>
      </c>
      <c r="E984" s="4">
        <v>0.00983433113769456</v>
      </c>
    </row>
    <row r="985" spans="1:5">
      <c r="A985">
        <v>12</v>
      </c>
      <c r="B985" s="5" t="s">
        <v>898</v>
      </c>
      <c r="C985" s="4" t="s">
        <v>1000</v>
      </c>
      <c r="D985" s="4">
        <v>1.00252805562844</v>
      </c>
      <c r="E985" s="4">
        <v>0.0085876211915816</v>
      </c>
    </row>
    <row r="986" spans="1:5">
      <c r="A986">
        <v>12</v>
      </c>
      <c r="B986" s="5" t="s">
        <v>898</v>
      </c>
      <c r="C986" s="4" t="s">
        <v>1001</v>
      </c>
      <c r="D986" s="4">
        <v>0.997821638237215</v>
      </c>
      <c r="E986" s="4">
        <v>0.00544639318684732</v>
      </c>
    </row>
    <row r="987" spans="1:5">
      <c r="A987">
        <v>12</v>
      </c>
      <c r="B987" s="5" t="s">
        <v>898</v>
      </c>
      <c r="C987" s="4" t="s">
        <v>1002</v>
      </c>
      <c r="D987" s="4">
        <v>0.99643124929638</v>
      </c>
      <c r="E987" s="4">
        <v>0.0137367023016964</v>
      </c>
    </row>
    <row r="988" spans="1:5">
      <c r="A988">
        <v>12</v>
      </c>
      <c r="B988" s="5" t="s">
        <v>898</v>
      </c>
      <c r="C988" s="4" t="s">
        <v>1003</v>
      </c>
      <c r="D988" s="4">
        <v>0.994279602345684</v>
      </c>
      <c r="E988" s="4">
        <v>0.0190979298397943</v>
      </c>
    </row>
    <row r="989" spans="1:5">
      <c r="A989">
        <v>12</v>
      </c>
      <c r="B989" s="5" t="s">
        <v>898</v>
      </c>
      <c r="C989" s="4" t="s">
        <v>1004</v>
      </c>
      <c r="D989" s="4">
        <v>0.993154514396686</v>
      </c>
      <c r="E989" s="4">
        <v>0.00544047898425809</v>
      </c>
    </row>
    <row r="990" spans="1:5">
      <c r="A990">
        <v>12</v>
      </c>
      <c r="B990" s="5" t="s">
        <v>898</v>
      </c>
      <c r="C990" s="4" t="s">
        <v>1005</v>
      </c>
      <c r="D990" s="4">
        <v>0.991124710387275</v>
      </c>
      <c r="E990" s="4">
        <v>0.00505326386986552</v>
      </c>
    </row>
    <row r="991" spans="1:5">
      <c r="A991">
        <v>12</v>
      </c>
      <c r="B991" s="5" t="s">
        <v>898</v>
      </c>
      <c r="C991" s="4" t="s">
        <v>1006</v>
      </c>
      <c r="D991" s="4">
        <v>0.987718896012882</v>
      </c>
      <c r="E991" s="4">
        <v>0.0296751353781224</v>
      </c>
    </row>
    <row r="992" spans="1:5">
      <c r="A992">
        <v>12</v>
      </c>
      <c r="B992" s="5" t="s">
        <v>898</v>
      </c>
      <c r="C992" s="4" t="s">
        <v>1007</v>
      </c>
      <c r="D992" s="4">
        <v>0.978326485245614</v>
      </c>
      <c r="E992" s="4">
        <v>0.0164185532362312</v>
      </c>
    </row>
    <row r="993" spans="1:5">
      <c r="A993">
        <v>12</v>
      </c>
      <c r="B993" s="5" t="s">
        <v>898</v>
      </c>
      <c r="C993" s="4" t="s">
        <v>1008</v>
      </c>
      <c r="D993" s="4">
        <v>0.976715380239678</v>
      </c>
      <c r="E993" s="4">
        <v>0.0297646275132995</v>
      </c>
    </row>
    <row r="994" spans="1:5">
      <c r="A994">
        <v>12</v>
      </c>
      <c r="B994" s="5" t="s">
        <v>898</v>
      </c>
      <c r="C994" s="4" t="s">
        <v>1009</v>
      </c>
      <c r="D994" s="4">
        <v>0.973750661856797</v>
      </c>
      <c r="E994" s="4">
        <v>0.0142145856077624</v>
      </c>
    </row>
    <row r="995" spans="1:5">
      <c r="A995">
        <v>12</v>
      </c>
      <c r="B995" s="5" t="s">
        <v>898</v>
      </c>
      <c r="C995" s="4" t="s">
        <v>1010</v>
      </c>
      <c r="D995" s="4">
        <v>0.969637890878701</v>
      </c>
      <c r="E995" s="4">
        <v>0.0070077971250935</v>
      </c>
    </row>
    <row r="996" spans="1:5">
      <c r="A996">
        <v>12</v>
      </c>
      <c r="B996" s="5" t="s">
        <v>898</v>
      </c>
      <c r="C996" s="4" t="s">
        <v>1011</v>
      </c>
      <c r="D996" s="4">
        <v>0.968072037736288</v>
      </c>
      <c r="E996" s="4">
        <v>0.00923819146609337</v>
      </c>
    </row>
    <row r="997" spans="1:5">
      <c r="A997">
        <v>12</v>
      </c>
      <c r="B997" s="5" t="s">
        <v>898</v>
      </c>
      <c r="C997" s="4" t="s">
        <v>1012</v>
      </c>
      <c r="D997" s="4">
        <v>0.96323567223829</v>
      </c>
      <c r="E997" s="4">
        <v>0.0142207694098814</v>
      </c>
    </row>
    <row r="998" spans="1:5">
      <c r="A998">
        <v>12</v>
      </c>
      <c r="B998" s="5" t="s">
        <v>898</v>
      </c>
      <c r="C998" s="4" t="s">
        <v>1013</v>
      </c>
      <c r="D998" s="4">
        <v>0.956970366576734</v>
      </c>
      <c r="E998" s="4">
        <v>0.012128483602709</v>
      </c>
    </row>
    <row r="999" spans="1:5">
      <c r="A999">
        <v>12</v>
      </c>
      <c r="B999" s="5" t="s">
        <v>898</v>
      </c>
      <c r="C999" s="4" t="s">
        <v>1014</v>
      </c>
      <c r="D999" s="4">
        <v>0.956434958588921</v>
      </c>
      <c r="E999" s="4">
        <v>0.000301192665453486</v>
      </c>
    </row>
    <row r="1000" spans="1:5">
      <c r="A1000">
        <v>12</v>
      </c>
      <c r="B1000" s="5" t="s">
        <v>898</v>
      </c>
      <c r="C1000" s="4" t="s">
        <v>1015</v>
      </c>
      <c r="D1000" s="4">
        <v>0.95607038513894</v>
      </c>
      <c r="E1000" s="4">
        <v>0.0322701576007938</v>
      </c>
    </row>
    <row r="1001" spans="1:5">
      <c r="A1001">
        <v>12</v>
      </c>
      <c r="B1001" s="5" t="s">
        <v>898</v>
      </c>
      <c r="C1001" s="4" t="s">
        <v>1016</v>
      </c>
      <c r="D1001" s="4">
        <v>0.948417446086191</v>
      </c>
      <c r="E1001" s="4">
        <v>0.000516209037911139</v>
      </c>
    </row>
    <row r="1002" spans="1:5">
      <c r="A1002">
        <v>12</v>
      </c>
      <c r="B1002" s="5" t="s">
        <v>898</v>
      </c>
      <c r="C1002" s="4" t="s">
        <v>1017</v>
      </c>
      <c r="D1002" s="4">
        <v>0.933175017172294</v>
      </c>
      <c r="E1002" s="4">
        <v>0.000797288294118865</v>
      </c>
    </row>
    <row r="1003" spans="1:5">
      <c r="A1003">
        <v>12</v>
      </c>
      <c r="B1003" s="5" t="s">
        <v>898</v>
      </c>
      <c r="C1003" s="4" t="s">
        <v>1018</v>
      </c>
      <c r="D1003" s="4">
        <v>0.928332851258862</v>
      </c>
      <c r="E1003" s="4">
        <v>0.0159162486634814</v>
      </c>
    </row>
    <row r="1004" spans="1:5">
      <c r="A1004">
        <v>12</v>
      </c>
      <c r="B1004" s="5" t="s">
        <v>898</v>
      </c>
      <c r="C1004" s="4" t="s">
        <v>1019</v>
      </c>
      <c r="D1004" s="4">
        <v>0.926134765716064</v>
      </c>
      <c r="E1004" s="4">
        <v>0.00390932959755688</v>
      </c>
    </row>
    <row r="1005" spans="1:5">
      <c r="A1005">
        <v>12</v>
      </c>
      <c r="B1005" s="5" t="s">
        <v>898</v>
      </c>
      <c r="C1005" s="4" t="s">
        <v>1020</v>
      </c>
      <c r="D1005" s="4">
        <v>0.920708205498804</v>
      </c>
      <c r="E1005" s="4">
        <v>0.00140437115488552</v>
      </c>
    </row>
    <row r="1006" spans="1:5">
      <c r="A1006">
        <v>12</v>
      </c>
      <c r="B1006" s="5" t="s">
        <v>898</v>
      </c>
      <c r="C1006" s="4" t="s">
        <v>1021</v>
      </c>
      <c r="D1006" s="4">
        <v>0.920466945970765</v>
      </c>
      <c r="E1006" s="4">
        <v>0.0173878548570759</v>
      </c>
    </row>
    <row r="1007" spans="1:5">
      <c r="A1007">
        <v>12</v>
      </c>
      <c r="B1007" s="5" t="s">
        <v>898</v>
      </c>
      <c r="C1007" s="4" t="s">
        <v>1022</v>
      </c>
      <c r="D1007" s="4">
        <v>0.916314718446175</v>
      </c>
      <c r="E1007" s="4">
        <v>0.000181983091047476</v>
      </c>
    </row>
    <row r="1008" spans="1:5">
      <c r="A1008">
        <v>12</v>
      </c>
      <c r="B1008" s="5" t="s">
        <v>898</v>
      </c>
      <c r="C1008" s="4" t="s">
        <v>1023</v>
      </c>
      <c r="D1008" s="4">
        <v>0.913948437889929</v>
      </c>
      <c r="E1008" s="4">
        <v>0.00224651571826388</v>
      </c>
    </row>
    <row r="1009" spans="1:5">
      <c r="A1009">
        <v>12</v>
      </c>
      <c r="B1009" s="5" t="s">
        <v>898</v>
      </c>
      <c r="C1009" s="4" t="s">
        <v>1024</v>
      </c>
      <c r="D1009" s="4">
        <v>0.913232500342854</v>
      </c>
      <c r="E1009" s="4">
        <v>0.0270651249762819</v>
      </c>
    </row>
    <row r="1010" spans="1:5">
      <c r="A1010">
        <v>12</v>
      </c>
      <c r="B1010" s="5" t="s">
        <v>898</v>
      </c>
      <c r="C1010" s="4" t="s">
        <v>1025</v>
      </c>
      <c r="D1010" s="4">
        <v>0.899928189640534</v>
      </c>
      <c r="E1010" s="4">
        <v>0.00192498270410098</v>
      </c>
    </row>
    <row r="1011" spans="1:5">
      <c r="A1011">
        <v>12</v>
      </c>
      <c r="B1011" s="5" t="s">
        <v>898</v>
      </c>
      <c r="C1011" s="4" t="s">
        <v>1026</v>
      </c>
      <c r="D1011" s="4">
        <v>0.899584961371904</v>
      </c>
      <c r="E1011" s="4">
        <v>0.000338235386763134</v>
      </c>
    </row>
    <row r="1012" spans="1:5">
      <c r="A1012">
        <v>12</v>
      </c>
      <c r="B1012" s="5" t="s">
        <v>898</v>
      </c>
      <c r="C1012" s="4" t="s">
        <v>1027</v>
      </c>
      <c r="D1012" s="4">
        <v>0.898224052718657</v>
      </c>
      <c r="E1012" s="4">
        <v>0.0163913455890587</v>
      </c>
    </row>
    <row r="1013" spans="1:5">
      <c r="A1013">
        <v>12</v>
      </c>
      <c r="B1013" s="5" t="s">
        <v>898</v>
      </c>
      <c r="C1013" s="4" t="s">
        <v>1028</v>
      </c>
      <c r="D1013" s="4">
        <v>0.897148835805019</v>
      </c>
      <c r="E1013" s="4">
        <v>5.30526012156752e-7</v>
      </c>
    </row>
    <row r="1014" spans="1:5">
      <c r="A1014">
        <v>12</v>
      </c>
      <c r="B1014" s="5" t="s">
        <v>898</v>
      </c>
      <c r="C1014" s="4" t="s">
        <v>1029</v>
      </c>
      <c r="D1014" s="4">
        <v>0.895769877433961</v>
      </c>
      <c r="E1014" s="4">
        <v>0.0108340682932345</v>
      </c>
    </row>
    <row r="1015" spans="1:5">
      <c r="A1015">
        <v>12</v>
      </c>
      <c r="B1015" s="5" t="s">
        <v>898</v>
      </c>
      <c r="C1015" s="4" t="s">
        <v>1030</v>
      </c>
      <c r="D1015" s="4">
        <v>0.886803426870146</v>
      </c>
      <c r="E1015" s="4">
        <v>0.000191865221894579</v>
      </c>
    </row>
    <row r="1016" spans="1:5">
      <c r="A1016">
        <v>12</v>
      </c>
      <c r="B1016" s="5" t="s">
        <v>898</v>
      </c>
      <c r="C1016" s="4" t="s">
        <v>1031</v>
      </c>
      <c r="D1016" s="4">
        <v>0.884939585977227</v>
      </c>
      <c r="E1016" s="4">
        <v>0.0183833522163719</v>
      </c>
    </row>
    <row r="1017" spans="1:5">
      <c r="A1017">
        <v>12</v>
      </c>
      <c r="B1017" s="5" t="s">
        <v>898</v>
      </c>
      <c r="C1017" s="4" t="s">
        <v>1032</v>
      </c>
      <c r="D1017" s="4">
        <v>0.883368372113539</v>
      </c>
      <c r="E1017" s="4">
        <v>0.00429890074058164</v>
      </c>
    </row>
    <row r="1018" spans="1:5">
      <c r="A1018">
        <v>12</v>
      </c>
      <c r="B1018" s="5" t="s">
        <v>898</v>
      </c>
      <c r="C1018" s="4" t="s">
        <v>1033</v>
      </c>
      <c r="D1018" s="4">
        <v>0.873564654126847</v>
      </c>
      <c r="E1018" s="4">
        <v>0.0411806910172792</v>
      </c>
    </row>
    <row r="1019" spans="1:5">
      <c r="A1019">
        <v>12</v>
      </c>
      <c r="B1019" s="5" t="s">
        <v>898</v>
      </c>
      <c r="C1019" s="4" t="s">
        <v>1034</v>
      </c>
      <c r="D1019" s="4">
        <v>0.872403853878863</v>
      </c>
      <c r="E1019" s="4">
        <v>0.0201870427798223</v>
      </c>
    </row>
    <row r="1020" spans="1:5">
      <c r="A1020">
        <v>12</v>
      </c>
      <c r="B1020" s="5" t="s">
        <v>898</v>
      </c>
      <c r="C1020" s="4" t="s">
        <v>1035</v>
      </c>
      <c r="D1020" s="4">
        <v>0.870635973901918</v>
      </c>
      <c r="E1020" s="4">
        <v>0.0134192170741096</v>
      </c>
    </row>
    <row r="1021" spans="1:5">
      <c r="A1021">
        <v>12</v>
      </c>
      <c r="B1021" s="5" t="s">
        <v>898</v>
      </c>
      <c r="C1021" s="4" t="s">
        <v>1036</v>
      </c>
      <c r="D1021" s="4">
        <v>0.870241494190406</v>
      </c>
      <c r="E1021" s="4">
        <v>0.00200308491790628</v>
      </c>
    </row>
    <row r="1022" spans="1:5">
      <c r="A1022">
        <v>12</v>
      </c>
      <c r="B1022" s="5" t="s">
        <v>898</v>
      </c>
      <c r="C1022" s="4" t="s">
        <v>1037</v>
      </c>
      <c r="D1022" s="4">
        <v>0.865660566478854</v>
      </c>
      <c r="E1022" s="4">
        <v>0.00856979761864866</v>
      </c>
    </row>
    <row r="1023" spans="1:5">
      <c r="A1023">
        <v>12</v>
      </c>
      <c r="B1023" s="5" t="s">
        <v>898</v>
      </c>
      <c r="C1023" s="4" t="s">
        <v>1038</v>
      </c>
      <c r="D1023" s="4">
        <v>0.857840513680786</v>
      </c>
      <c r="E1023" s="4">
        <v>0.00183009932563768</v>
      </c>
    </row>
    <row r="1024" spans="1:5">
      <c r="A1024">
        <v>12</v>
      </c>
      <c r="B1024" s="5" t="s">
        <v>898</v>
      </c>
      <c r="C1024" s="4" t="s">
        <v>1039</v>
      </c>
      <c r="D1024" s="4">
        <v>0.854906421769884</v>
      </c>
      <c r="E1024" s="4">
        <v>0.00625469511239059</v>
      </c>
    </row>
    <row r="1025" spans="1:5">
      <c r="A1025">
        <v>12</v>
      </c>
      <c r="B1025" s="5" t="s">
        <v>898</v>
      </c>
      <c r="C1025" s="4" t="s">
        <v>1040</v>
      </c>
      <c r="D1025" s="4">
        <v>0.851771726185445</v>
      </c>
      <c r="E1025" s="4">
        <v>0.0144078712137848</v>
      </c>
    </row>
    <row r="1026" spans="1:5">
      <c r="A1026">
        <v>12</v>
      </c>
      <c r="B1026" s="5" t="s">
        <v>898</v>
      </c>
      <c r="C1026" s="4" t="s">
        <v>1041</v>
      </c>
      <c r="D1026" s="4">
        <v>0.851027740991289</v>
      </c>
      <c r="E1026" s="4">
        <v>0.0254729985425928</v>
      </c>
    </row>
    <row r="1027" spans="1:5">
      <c r="A1027">
        <v>12</v>
      </c>
      <c r="B1027" s="5" t="s">
        <v>898</v>
      </c>
      <c r="C1027" s="4" t="s">
        <v>1042</v>
      </c>
      <c r="D1027" s="4">
        <v>0.833522297615617</v>
      </c>
      <c r="E1027" s="4">
        <v>0.0107073710342595</v>
      </c>
    </row>
    <row r="1028" spans="1:5">
      <c r="A1028">
        <v>12</v>
      </c>
      <c r="B1028" s="5" t="s">
        <v>898</v>
      </c>
      <c r="C1028" s="4" t="s">
        <v>1043</v>
      </c>
      <c r="D1028" s="4">
        <v>0.833139522832195</v>
      </c>
      <c r="E1028" s="4">
        <v>0.0062758950879581</v>
      </c>
    </row>
    <row r="1029" spans="1:5">
      <c r="A1029">
        <v>12</v>
      </c>
      <c r="B1029" s="5" t="s">
        <v>898</v>
      </c>
      <c r="C1029" s="4" t="s">
        <v>1044</v>
      </c>
      <c r="D1029" s="4">
        <v>0.826713454739857</v>
      </c>
      <c r="E1029" s="4">
        <v>3.02489488481838e-5</v>
      </c>
    </row>
    <row r="1030" spans="1:5">
      <c r="A1030">
        <v>12</v>
      </c>
      <c r="B1030" s="5" t="s">
        <v>898</v>
      </c>
      <c r="C1030" s="4" t="s">
        <v>1045</v>
      </c>
      <c r="D1030" s="4">
        <v>0.826537949429369</v>
      </c>
      <c r="E1030" s="4">
        <v>0.0304950313049747</v>
      </c>
    </row>
    <row r="1031" spans="1:5">
      <c r="A1031">
        <v>12</v>
      </c>
      <c r="B1031" s="5" t="s">
        <v>898</v>
      </c>
      <c r="C1031" s="4" t="s">
        <v>1046</v>
      </c>
      <c r="D1031" s="4">
        <v>0.82248796910744</v>
      </c>
      <c r="E1031" s="4">
        <v>0.0149604892439182</v>
      </c>
    </row>
    <row r="1032" spans="1:5">
      <c r="A1032">
        <v>12</v>
      </c>
      <c r="B1032" s="5" t="s">
        <v>898</v>
      </c>
      <c r="C1032" s="4" t="s">
        <v>1047</v>
      </c>
      <c r="D1032" s="4">
        <v>0.821978017376025</v>
      </c>
      <c r="E1032" s="4">
        <v>0.0113511007001718</v>
      </c>
    </row>
    <row r="1033" spans="1:5">
      <c r="A1033">
        <v>12</v>
      </c>
      <c r="B1033" s="5" t="s">
        <v>898</v>
      </c>
      <c r="C1033" s="4" t="s">
        <v>1048</v>
      </c>
      <c r="D1033" s="4">
        <v>0.821881558163622</v>
      </c>
      <c r="E1033" s="4">
        <v>0.00388656229507408</v>
      </c>
    </row>
    <row r="1034" spans="1:5">
      <c r="A1034">
        <v>12</v>
      </c>
      <c r="B1034" s="5" t="s">
        <v>898</v>
      </c>
      <c r="C1034" s="4" t="s">
        <v>1049</v>
      </c>
      <c r="D1034" s="4">
        <v>0.814595020745044</v>
      </c>
      <c r="E1034" s="4">
        <v>0.0362070788799977</v>
      </c>
    </row>
    <row r="1035" spans="1:5">
      <c r="A1035">
        <v>12</v>
      </c>
      <c r="B1035" s="5" t="s">
        <v>898</v>
      </c>
      <c r="C1035" s="4" t="s">
        <v>1050</v>
      </c>
      <c r="D1035" s="4">
        <v>0.814326279947904</v>
      </c>
      <c r="E1035" s="4">
        <v>0.0200310996224254</v>
      </c>
    </row>
    <row r="1036" spans="1:5">
      <c r="A1036">
        <v>12</v>
      </c>
      <c r="B1036" s="5" t="s">
        <v>898</v>
      </c>
      <c r="C1036" s="4" t="s">
        <v>1051</v>
      </c>
      <c r="D1036" s="4">
        <v>0.813314052324661</v>
      </c>
      <c r="E1036" s="4">
        <v>0.0257727414413693</v>
      </c>
    </row>
    <row r="1037" spans="1:5">
      <c r="A1037">
        <v>12</v>
      </c>
      <c r="B1037" s="5" t="s">
        <v>898</v>
      </c>
      <c r="C1037" s="4" t="s">
        <v>1052</v>
      </c>
      <c r="D1037" s="4">
        <v>0.812164442431525</v>
      </c>
      <c r="E1037" s="4">
        <v>0.0464025237720044</v>
      </c>
    </row>
    <row r="1038" spans="1:5">
      <c r="A1038">
        <v>12</v>
      </c>
      <c r="B1038" s="5" t="s">
        <v>898</v>
      </c>
      <c r="C1038" s="4" t="s">
        <v>1053</v>
      </c>
      <c r="D1038" s="4">
        <v>0.802919150508231</v>
      </c>
      <c r="E1038" s="4">
        <v>0.0206569152023748</v>
      </c>
    </row>
    <row r="1039" spans="1:5">
      <c r="A1039">
        <v>12</v>
      </c>
      <c r="B1039" s="5" t="s">
        <v>898</v>
      </c>
      <c r="C1039" s="4" t="s">
        <v>1054</v>
      </c>
      <c r="D1039" s="4">
        <v>0.799070996631573</v>
      </c>
      <c r="E1039" s="4">
        <v>0.0234948158199032</v>
      </c>
    </row>
    <row r="1040" spans="1:5">
      <c r="A1040">
        <v>12</v>
      </c>
      <c r="B1040" s="5" t="s">
        <v>898</v>
      </c>
      <c r="C1040" s="4" t="s">
        <v>1055</v>
      </c>
      <c r="D1040" s="4">
        <v>0.797619243045685</v>
      </c>
      <c r="E1040" s="4">
        <v>0.0173813387171243</v>
      </c>
    </row>
    <row r="1041" spans="1:5">
      <c r="A1041">
        <v>12</v>
      </c>
      <c r="B1041" s="5" t="s">
        <v>898</v>
      </c>
      <c r="C1041" s="4" t="s">
        <v>1056</v>
      </c>
      <c r="D1041" s="4">
        <v>0.794151026005062</v>
      </c>
      <c r="E1041" s="4">
        <v>0.0381448687283763</v>
      </c>
    </row>
    <row r="1042" spans="1:5">
      <c r="A1042">
        <v>12</v>
      </c>
      <c r="B1042" s="5" t="s">
        <v>898</v>
      </c>
      <c r="C1042" s="4" t="s">
        <v>1057</v>
      </c>
      <c r="D1042" s="4">
        <v>0.793478463461995</v>
      </c>
      <c r="E1042" s="4">
        <v>0.0164466562437949</v>
      </c>
    </row>
    <row r="1043" spans="1:5">
      <c r="A1043">
        <v>12</v>
      </c>
      <c r="B1043" s="5" t="s">
        <v>898</v>
      </c>
      <c r="C1043" s="4" t="s">
        <v>1058</v>
      </c>
      <c r="D1043" s="4">
        <v>0.791440380009186</v>
      </c>
      <c r="E1043" s="4">
        <v>0.0482980813782016</v>
      </c>
    </row>
    <row r="1044" spans="1:5">
      <c r="A1044">
        <v>12</v>
      </c>
      <c r="B1044" s="5" t="s">
        <v>898</v>
      </c>
      <c r="C1044" s="4" t="s">
        <v>1059</v>
      </c>
      <c r="D1044" s="4">
        <v>0.789796625938193</v>
      </c>
      <c r="E1044" s="4">
        <v>0.0125271001457456</v>
      </c>
    </row>
    <row r="1045" spans="1:5">
      <c r="A1045">
        <v>12</v>
      </c>
      <c r="B1045" s="5" t="s">
        <v>898</v>
      </c>
      <c r="C1045" s="4" t="s">
        <v>1060</v>
      </c>
      <c r="D1045" s="4">
        <v>0.78937682851106</v>
      </c>
      <c r="E1045" s="4">
        <v>0.00307211184587449</v>
      </c>
    </row>
    <row r="1046" spans="1:5">
      <c r="A1046">
        <v>12</v>
      </c>
      <c r="B1046" s="5" t="s">
        <v>898</v>
      </c>
      <c r="C1046" s="4" t="s">
        <v>1061</v>
      </c>
      <c r="D1046" s="4">
        <v>0.789001306730777</v>
      </c>
      <c r="E1046" s="4">
        <v>0.0169460507870054</v>
      </c>
    </row>
    <row r="1047" spans="1:5">
      <c r="A1047">
        <v>12</v>
      </c>
      <c r="B1047" s="5" t="s">
        <v>898</v>
      </c>
      <c r="C1047" s="4" t="s">
        <v>1062</v>
      </c>
      <c r="D1047" s="4">
        <v>0.783545346235208</v>
      </c>
      <c r="E1047" s="4">
        <v>0.00246358604539455</v>
      </c>
    </row>
    <row r="1048" spans="1:5">
      <c r="A1048">
        <v>12</v>
      </c>
      <c r="B1048" s="5" t="s">
        <v>898</v>
      </c>
      <c r="C1048" s="4" t="s">
        <v>1063</v>
      </c>
      <c r="D1048" s="4">
        <v>0.783421104883114</v>
      </c>
      <c r="E1048" s="4">
        <v>0.014472719130925</v>
      </c>
    </row>
    <row r="1049" spans="1:5">
      <c r="A1049">
        <v>12</v>
      </c>
      <c r="B1049" s="5" t="s">
        <v>898</v>
      </c>
      <c r="C1049" s="4" t="s">
        <v>1064</v>
      </c>
      <c r="D1049" s="4">
        <v>0.782157630850052</v>
      </c>
      <c r="E1049" s="4">
        <v>0.0163696120938321</v>
      </c>
    </row>
    <row r="1050" spans="1:5">
      <c r="A1050">
        <v>12</v>
      </c>
      <c r="B1050" s="5" t="s">
        <v>898</v>
      </c>
      <c r="C1050" s="4" t="s">
        <v>1065</v>
      </c>
      <c r="D1050" s="4">
        <v>0.772513407532987</v>
      </c>
      <c r="E1050" s="4">
        <v>0.0034420342617911</v>
      </c>
    </row>
    <row r="1051" spans="1:5">
      <c r="A1051">
        <v>12</v>
      </c>
      <c r="B1051" s="5" t="s">
        <v>898</v>
      </c>
      <c r="C1051" s="4" t="s">
        <v>1066</v>
      </c>
      <c r="D1051" s="4">
        <v>0.771477425698579</v>
      </c>
      <c r="E1051" s="4">
        <v>0.00325311840680469</v>
      </c>
    </row>
    <row r="1052" spans="1:5">
      <c r="A1052">
        <v>12</v>
      </c>
      <c r="B1052" s="5" t="s">
        <v>898</v>
      </c>
      <c r="C1052" s="4" t="s">
        <v>1067</v>
      </c>
      <c r="D1052" s="4">
        <v>0.771430101804636</v>
      </c>
      <c r="E1052" s="4">
        <v>0.0252501752316724</v>
      </c>
    </row>
    <row r="1053" spans="1:5">
      <c r="A1053">
        <v>12</v>
      </c>
      <c r="B1053" s="5" t="s">
        <v>898</v>
      </c>
      <c r="C1053" s="4" t="s">
        <v>1068</v>
      </c>
      <c r="D1053" s="4">
        <v>0.766594315874346</v>
      </c>
      <c r="E1053" s="4">
        <v>0.00875550835369211</v>
      </c>
    </row>
    <row r="1054" spans="1:5">
      <c r="A1054">
        <v>12</v>
      </c>
      <c r="B1054" s="5" t="s">
        <v>898</v>
      </c>
      <c r="C1054" s="4" t="s">
        <v>1069</v>
      </c>
      <c r="D1054" s="4">
        <v>0.765656580086752</v>
      </c>
      <c r="E1054" s="4">
        <v>0.000977152344713223</v>
      </c>
    </row>
    <row r="1055" spans="1:5">
      <c r="A1055">
        <v>12</v>
      </c>
      <c r="B1055" s="5" t="s">
        <v>898</v>
      </c>
      <c r="C1055" s="4" t="s">
        <v>1070</v>
      </c>
      <c r="D1055" s="4">
        <v>0.76478574206424</v>
      </c>
      <c r="E1055" s="4">
        <v>0.0128106738225253</v>
      </c>
    </row>
    <row r="1056" spans="1:5">
      <c r="A1056">
        <v>12</v>
      </c>
      <c r="B1056" s="5" t="s">
        <v>898</v>
      </c>
      <c r="C1056" s="4" t="s">
        <v>1071</v>
      </c>
      <c r="D1056" s="4">
        <v>0.763995712855775</v>
      </c>
      <c r="E1056" s="4">
        <v>0.000632165436823855</v>
      </c>
    </row>
    <row r="1057" spans="1:5">
      <c r="A1057">
        <v>12</v>
      </c>
      <c r="B1057" s="5" t="s">
        <v>898</v>
      </c>
      <c r="C1057" s="4" t="s">
        <v>1072</v>
      </c>
      <c r="D1057" s="4">
        <v>0.750127122716672</v>
      </c>
      <c r="E1057" s="4">
        <v>0.0474748752249112</v>
      </c>
    </row>
    <row r="1058" spans="1:5">
      <c r="A1058">
        <v>12</v>
      </c>
      <c r="B1058" s="5" t="s">
        <v>898</v>
      </c>
      <c r="C1058" s="4" t="s">
        <v>1073</v>
      </c>
      <c r="D1058" s="4">
        <v>0.74934604248233</v>
      </c>
      <c r="E1058" s="4">
        <v>0.0236241074423451</v>
      </c>
    </row>
    <row r="1059" spans="1:5">
      <c r="A1059">
        <v>12</v>
      </c>
      <c r="B1059" s="5" t="s">
        <v>898</v>
      </c>
      <c r="C1059" s="4" t="s">
        <v>1074</v>
      </c>
      <c r="D1059" s="4">
        <v>0.741794870827985</v>
      </c>
      <c r="E1059" s="4">
        <v>0.0212213319312038</v>
      </c>
    </row>
    <row r="1060" spans="1:5">
      <c r="A1060">
        <v>12</v>
      </c>
      <c r="B1060" s="5" t="s">
        <v>898</v>
      </c>
      <c r="C1060" s="4" t="s">
        <v>1075</v>
      </c>
      <c r="D1060" s="4">
        <v>0.731246720801468</v>
      </c>
      <c r="E1060" s="4">
        <v>0.0309056512987285</v>
      </c>
    </row>
    <row r="1061" spans="1:5">
      <c r="A1061">
        <v>12</v>
      </c>
      <c r="B1061" s="5" t="s">
        <v>898</v>
      </c>
      <c r="C1061" s="4" t="s">
        <v>1076</v>
      </c>
      <c r="D1061" s="4">
        <v>0.727248861503457</v>
      </c>
      <c r="E1061" s="4">
        <v>0.0176290979457107</v>
      </c>
    </row>
    <row r="1062" spans="1:5">
      <c r="A1062">
        <v>12</v>
      </c>
      <c r="B1062" s="5" t="s">
        <v>898</v>
      </c>
      <c r="C1062" s="4" t="s">
        <v>1077</v>
      </c>
      <c r="D1062" s="4">
        <v>0.726871773898008</v>
      </c>
      <c r="E1062" s="4">
        <v>0.00345002496440215</v>
      </c>
    </row>
    <row r="1063" spans="1:5">
      <c r="A1063">
        <v>12</v>
      </c>
      <c r="B1063" s="5" t="s">
        <v>898</v>
      </c>
      <c r="C1063" s="4" t="s">
        <v>1078</v>
      </c>
      <c r="D1063" s="4">
        <v>0.724820849838958</v>
      </c>
      <c r="E1063" s="4">
        <v>0.0384993692008902</v>
      </c>
    </row>
    <row r="1064" spans="1:5">
      <c r="A1064">
        <v>12</v>
      </c>
      <c r="B1064" s="5" t="s">
        <v>898</v>
      </c>
      <c r="C1064" s="4" t="s">
        <v>1079</v>
      </c>
      <c r="D1064" s="4">
        <v>0.72266743187524</v>
      </c>
      <c r="E1064" s="4">
        <v>0.0150749444213357</v>
      </c>
    </row>
    <row r="1065" spans="1:5">
      <c r="A1065">
        <v>12</v>
      </c>
      <c r="B1065" s="5" t="s">
        <v>898</v>
      </c>
      <c r="C1065" s="4" t="s">
        <v>1080</v>
      </c>
      <c r="D1065" s="4">
        <v>0.711917277587188</v>
      </c>
      <c r="E1065" s="4">
        <v>0.0368864746347782</v>
      </c>
    </row>
    <row r="1066" spans="1:5">
      <c r="A1066">
        <v>12</v>
      </c>
      <c r="B1066" s="5" t="s">
        <v>898</v>
      </c>
      <c r="C1066" s="4" t="s">
        <v>1081</v>
      </c>
      <c r="D1066" s="4">
        <v>0.711373554208735</v>
      </c>
      <c r="E1066" s="4">
        <v>0.0407801782539702</v>
      </c>
    </row>
    <row r="1067" spans="1:5">
      <c r="A1067">
        <v>12</v>
      </c>
      <c r="B1067" s="5" t="s">
        <v>898</v>
      </c>
      <c r="C1067" s="4" t="s">
        <v>1082</v>
      </c>
      <c r="D1067" s="4">
        <v>0.710575401936485</v>
      </c>
      <c r="E1067" s="4">
        <v>0.0334141901278602</v>
      </c>
    </row>
    <row r="1068" spans="1:5">
      <c r="A1068">
        <v>12</v>
      </c>
      <c r="B1068" s="5" t="s">
        <v>898</v>
      </c>
      <c r="C1068" s="4" t="s">
        <v>1083</v>
      </c>
      <c r="D1068" s="4">
        <v>0.706062329165938</v>
      </c>
      <c r="E1068" s="4">
        <v>0.00979448893591057</v>
      </c>
    </row>
    <row r="1069" spans="1:5">
      <c r="A1069">
        <v>12</v>
      </c>
      <c r="B1069" s="5" t="s">
        <v>898</v>
      </c>
      <c r="C1069" s="4" t="s">
        <v>1084</v>
      </c>
      <c r="D1069" s="4">
        <v>0.705823486112686</v>
      </c>
      <c r="E1069" s="4">
        <v>0.0200663884464037</v>
      </c>
    </row>
    <row r="1070" spans="1:5">
      <c r="A1070">
        <v>12</v>
      </c>
      <c r="B1070" s="5" t="s">
        <v>898</v>
      </c>
      <c r="C1070" s="4" t="s">
        <v>1085</v>
      </c>
      <c r="D1070" s="4">
        <v>0.705722934841767</v>
      </c>
      <c r="E1070" s="4">
        <v>0.0354276649912491</v>
      </c>
    </row>
    <row r="1071" spans="1:5">
      <c r="A1071">
        <v>12</v>
      </c>
      <c r="B1071" s="5" t="s">
        <v>898</v>
      </c>
      <c r="C1071" s="4" t="s">
        <v>1086</v>
      </c>
      <c r="D1071" s="4">
        <v>0.702017445384594</v>
      </c>
      <c r="E1071" s="4">
        <v>0.0376658261407038</v>
      </c>
    </row>
    <row r="1072" spans="1:5">
      <c r="A1072">
        <v>12</v>
      </c>
      <c r="B1072" s="5" t="s">
        <v>898</v>
      </c>
      <c r="C1072" s="4" t="s">
        <v>1087</v>
      </c>
      <c r="D1072" s="4">
        <v>0.701595982929518</v>
      </c>
      <c r="E1072" s="4">
        <v>0.0356310369650428</v>
      </c>
    </row>
    <row r="1073" spans="1:5">
      <c r="A1073">
        <v>12</v>
      </c>
      <c r="B1073" s="5" t="s">
        <v>898</v>
      </c>
      <c r="C1073" s="4" t="s">
        <v>1088</v>
      </c>
      <c r="D1073" s="4">
        <v>0.701218544052368</v>
      </c>
      <c r="E1073" s="4">
        <v>0.0276385826713729</v>
      </c>
    </row>
    <row r="1074" spans="1:5">
      <c r="A1074">
        <v>12</v>
      </c>
      <c r="B1074" s="5" t="s">
        <v>898</v>
      </c>
      <c r="C1074" s="4" t="s">
        <v>1089</v>
      </c>
      <c r="D1074" s="4">
        <v>0.696814882163137</v>
      </c>
      <c r="E1074" s="4">
        <v>0.024130076855294</v>
      </c>
    </row>
    <row r="1075" spans="1:5">
      <c r="A1075">
        <v>12</v>
      </c>
      <c r="B1075" s="5" t="s">
        <v>898</v>
      </c>
      <c r="C1075" s="4" t="s">
        <v>1090</v>
      </c>
      <c r="D1075" s="4">
        <v>0.691259291422322</v>
      </c>
      <c r="E1075" s="4">
        <v>0.0146249114679112</v>
      </c>
    </row>
    <row r="1076" spans="1:5">
      <c r="A1076">
        <v>12</v>
      </c>
      <c r="B1076" s="5" t="s">
        <v>898</v>
      </c>
      <c r="C1076" s="4" t="s">
        <v>1091</v>
      </c>
      <c r="D1076" s="4">
        <v>0.68907364341062</v>
      </c>
      <c r="E1076" s="4">
        <v>0.0217927791231103</v>
      </c>
    </row>
    <row r="1077" spans="1:5">
      <c r="A1077">
        <v>12</v>
      </c>
      <c r="B1077" s="5" t="s">
        <v>898</v>
      </c>
      <c r="C1077" s="4" t="s">
        <v>1092</v>
      </c>
      <c r="D1077" s="4">
        <v>0.688713410640817</v>
      </c>
      <c r="E1077" s="4">
        <v>0.0398512840626382</v>
      </c>
    </row>
    <row r="1078" spans="1:5">
      <c r="A1078">
        <v>12</v>
      </c>
      <c r="B1078" s="5" t="s">
        <v>898</v>
      </c>
      <c r="C1078" s="4" t="s">
        <v>1093</v>
      </c>
      <c r="D1078" s="4">
        <v>0.685506829298897</v>
      </c>
      <c r="E1078" s="4">
        <v>0.0170382963913799</v>
      </c>
    </row>
    <row r="1079" spans="1:5">
      <c r="A1079">
        <v>12</v>
      </c>
      <c r="B1079" s="5" t="s">
        <v>898</v>
      </c>
      <c r="C1079" s="4" t="s">
        <v>1094</v>
      </c>
      <c r="D1079" s="4">
        <v>0.668917470935038</v>
      </c>
      <c r="E1079" s="4">
        <v>0.0315453763963193</v>
      </c>
    </row>
    <row r="1080" spans="1:5">
      <c r="A1080">
        <v>12</v>
      </c>
      <c r="B1080" s="5" t="s">
        <v>898</v>
      </c>
      <c r="C1080" s="4" t="s">
        <v>1095</v>
      </c>
      <c r="D1080" s="4">
        <v>0.66805037455348</v>
      </c>
      <c r="E1080" s="4">
        <v>0.015776037560671</v>
      </c>
    </row>
    <row r="1081" spans="1:5">
      <c r="A1081">
        <v>12</v>
      </c>
      <c r="B1081" s="5" t="s">
        <v>898</v>
      </c>
      <c r="C1081" s="4" t="s">
        <v>1096</v>
      </c>
      <c r="D1081" s="4">
        <v>0.665746854050821</v>
      </c>
      <c r="E1081" s="4">
        <v>0.0443315045476495</v>
      </c>
    </row>
    <row r="1082" spans="1:5">
      <c r="A1082">
        <v>12</v>
      </c>
      <c r="B1082" s="5" t="s">
        <v>898</v>
      </c>
      <c r="C1082" s="4" t="s">
        <v>1097</v>
      </c>
      <c r="D1082" s="4">
        <v>0.641235631147269</v>
      </c>
      <c r="E1082" s="4">
        <v>0.00608379073602</v>
      </c>
    </row>
    <row r="1083" spans="1:5">
      <c r="A1083">
        <v>12</v>
      </c>
      <c r="B1083" s="5" t="s">
        <v>898</v>
      </c>
      <c r="C1083" s="4" t="s">
        <v>1098</v>
      </c>
      <c r="D1083" s="4">
        <v>0.638956350661599</v>
      </c>
      <c r="E1083" s="4">
        <v>0.00867885249292842</v>
      </c>
    </row>
    <row r="1084" spans="1:5">
      <c r="A1084">
        <v>12</v>
      </c>
      <c r="B1084" s="5" t="s">
        <v>898</v>
      </c>
      <c r="C1084" s="4" t="s">
        <v>1099</v>
      </c>
      <c r="D1084" s="4">
        <v>0.63801164568092</v>
      </c>
      <c r="E1084" s="4">
        <v>0.023646223379353</v>
      </c>
    </row>
    <row r="1085" spans="1:5">
      <c r="A1085">
        <v>12</v>
      </c>
      <c r="B1085" s="5" t="s">
        <v>898</v>
      </c>
      <c r="C1085" s="4" t="s">
        <v>1100</v>
      </c>
      <c r="D1085" s="4">
        <v>0.634869808868</v>
      </c>
      <c r="E1085" s="4">
        <v>0.000501749308445595</v>
      </c>
    </row>
    <row r="1086" spans="1:5">
      <c r="A1086">
        <v>12</v>
      </c>
      <c r="B1086" s="5" t="s">
        <v>898</v>
      </c>
      <c r="C1086" s="4" t="s">
        <v>1101</v>
      </c>
      <c r="D1086" s="4">
        <v>0.617998513847861</v>
      </c>
      <c r="E1086" s="4">
        <v>0.0193786247542741</v>
      </c>
    </row>
    <row r="1087" spans="1:5">
      <c r="A1087">
        <v>12</v>
      </c>
      <c r="B1087" s="5" t="s">
        <v>898</v>
      </c>
      <c r="C1087" s="4" t="s">
        <v>1102</v>
      </c>
      <c r="D1087" s="4">
        <v>0.617381721728268</v>
      </c>
      <c r="E1087" s="4">
        <v>0.00621595184623393</v>
      </c>
    </row>
    <row r="1088" spans="1:5">
      <c r="A1088">
        <v>12</v>
      </c>
      <c r="B1088" s="5" t="s">
        <v>898</v>
      </c>
      <c r="C1088" s="4" t="s">
        <v>1103</v>
      </c>
      <c r="D1088" s="4">
        <v>0.616597629685262</v>
      </c>
      <c r="E1088" s="4">
        <v>0.0416489401586206</v>
      </c>
    </row>
    <row r="1089" spans="1:5">
      <c r="A1089">
        <v>12</v>
      </c>
      <c r="B1089" s="5" t="s">
        <v>898</v>
      </c>
      <c r="C1089" s="4" t="s">
        <v>1104</v>
      </c>
      <c r="D1089" s="4">
        <v>0.614197918271759</v>
      </c>
      <c r="E1089" s="4">
        <v>0.0262153051583251</v>
      </c>
    </row>
    <row r="1090" spans="1:5">
      <c r="A1090">
        <v>12</v>
      </c>
      <c r="B1090" s="5" t="s">
        <v>898</v>
      </c>
      <c r="C1090" s="4" t="s">
        <v>1105</v>
      </c>
      <c r="D1090" s="4">
        <v>0.611524534522239</v>
      </c>
      <c r="E1090" s="4">
        <v>0.0173840654808126</v>
      </c>
    </row>
    <row r="1091" spans="1:5">
      <c r="A1091">
        <v>12</v>
      </c>
      <c r="B1091" s="5" t="s">
        <v>898</v>
      </c>
      <c r="C1091" s="4" t="s">
        <v>1106</v>
      </c>
      <c r="D1091" s="4">
        <v>0.610020560438148</v>
      </c>
      <c r="E1091" s="4">
        <v>0.0149794889729487</v>
      </c>
    </row>
    <row r="1092" spans="1:5">
      <c r="A1092">
        <v>12</v>
      </c>
      <c r="B1092" s="5" t="s">
        <v>898</v>
      </c>
      <c r="C1092" s="4" t="s">
        <v>1107</v>
      </c>
      <c r="D1092" s="4">
        <v>0.608865577041939</v>
      </c>
      <c r="E1092" s="4">
        <v>0.0280564402290878</v>
      </c>
    </row>
    <row r="1093" spans="1:5">
      <c r="A1093">
        <v>12</v>
      </c>
      <c r="B1093" s="5" t="s">
        <v>898</v>
      </c>
      <c r="C1093" s="4" t="s">
        <v>1108</v>
      </c>
      <c r="D1093" s="4">
        <v>0.603027666438585</v>
      </c>
      <c r="E1093" s="4">
        <v>0.0128832047398306</v>
      </c>
    </row>
    <row r="1094" spans="1:5">
      <c r="A1094">
        <v>12</v>
      </c>
      <c r="B1094" s="5" t="s">
        <v>898</v>
      </c>
      <c r="C1094" s="4" t="s">
        <v>1109</v>
      </c>
      <c r="D1094" s="4">
        <v>0.60242376178605</v>
      </c>
      <c r="E1094" s="4">
        <v>0.0323696980230622</v>
      </c>
    </row>
    <row r="1095" spans="1:5">
      <c r="A1095">
        <v>12</v>
      </c>
      <c r="B1095" s="5" t="s">
        <v>898</v>
      </c>
      <c r="C1095" s="4" t="s">
        <v>1110</v>
      </c>
      <c r="D1095" s="4">
        <v>0.596121284998192</v>
      </c>
      <c r="E1095" s="4">
        <v>0.0495526251352015</v>
      </c>
    </row>
    <row r="1096" spans="1:5">
      <c r="A1096">
        <v>12</v>
      </c>
      <c r="B1096" s="5" t="s">
        <v>898</v>
      </c>
      <c r="C1096" s="4" t="s">
        <v>1111</v>
      </c>
      <c r="D1096" s="4">
        <v>0.595401714922767</v>
      </c>
      <c r="E1096" s="4">
        <v>0.0325464299339705</v>
      </c>
    </row>
    <row r="1097" spans="1:5">
      <c r="A1097">
        <v>12</v>
      </c>
      <c r="B1097" s="5" t="s">
        <v>898</v>
      </c>
      <c r="C1097" s="4" t="s">
        <v>1112</v>
      </c>
      <c r="D1097" s="4">
        <v>0.58048378101222</v>
      </c>
      <c r="E1097" s="4">
        <v>0.0249452680135667</v>
      </c>
    </row>
    <row r="1098" spans="1:5">
      <c r="A1098">
        <v>12</v>
      </c>
      <c r="B1098" s="5" t="s">
        <v>898</v>
      </c>
      <c r="C1098" s="4" t="s">
        <v>1113</v>
      </c>
      <c r="D1098" s="4">
        <v>0.580167860141873</v>
      </c>
      <c r="E1098" s="4">
        <v>0.0403364384452196</v>
      </c>
    </row>
    <row r="1099" spans="1:5">
      <c r="A1099">
        <v>12</v>
      </c>
      <c r="B1099" s="5" t="s">
        <v>898</v>
      </c>
      <c r="C1099" s="4" t="s">
        <v>1114</v>
      </c>
      <c r="D1099" s="4">
        <v>0.577718868319186</v>
      </c>
      <c r="E1099" s="4">
        <v>0.032203648257931</v>
      </c>
    </row>
    <row r="1100" spans="1:5">
      <c r="A1100">
        <v>12</v>
      </c>
      <c r="B1100" s="5" t="s">
        <v>898</v>
      </c>
      <c r="C1100" s="4" t="s">
        <v>1115</v>
      </c>
      <c r="D1100" s="4">
        <v>0.573968503399239</v>
      </c>
      <c r="E1100" s="4">
        <v>0.0367923178059055</v>
      </c>
    </row>
    <row r="1101" spans="1:5">
      <c r="A1101">
        <v>12</v>
      </c>
      <c r="B1101" s="5" t="s">
        <v>898</v>
      </c>
      <c r="C1101" s="4" t="s">
        <v>1116</v>
      </c>
      <c r="D1101" s="4">
        <v>0.569368560451621</v>
      </c>
      <c r="E1101" s="4">
        <v>0.00478592243434689</v>
      </c>
    </row>
    <row r="1102" spans="1:5">
      <c r="A1102">
        <v>12</v>
      </c>
      <c r="B1102" s="5" t="s">
        <v>898</v>
      </c>
      <c r="C1102" s="4" t="s">
        <v>1117</v>
      </c>
      <c r="D1102" s="4">
        <v>0.568182938636602</v>
      </c>
      <c r="E1102" s="4">
        <v>0.0195030580349452</v>
      </c>
    </row>
    <row r="1103" spans="1:5">
      <c r="A1103">
        <v>12</v>
      </c>
      <c r="B1103" s="5" t="s">
        <v>898</v>
      </c>
      <c r="C1103" s="4" t="s">
        <v>1118</v>
      </c>
      <c r="D1103" s="4">
        <v>0.56721069360774</v>
      </c>
      <c r="E1103" s="4">
        <v>0.0198771171681578</v>
      </c>
    </row>
    <row r="1104" spans="1:5">
      <c r="A1104">
        <v>12</v>
      </c>
      <c r="B1104" s="5" t="s">
        <v>898</v>
      </c>
      <c r="C1104" s="4" t="s">
        <v>1119</v>
      </c>
      <c r="D1104" s="4">
        <v>0.564253048853449</v>
      </c>
      <c r="E1104" s="4">
        <v>0.0235063395243754</v>
      </c>
    </row>
    <row r="1105" spans="1:5">
      <c r="A1105">
        <v>12</v>
      </c>
      <c r="B1105" s="5" t="s">
        <v>898</v>
      </c>
      <c r="C1105" s="4" t="s">
        <v>1120</v>
      </c>
      <c r="D1105" s="4">
        <v>0.561658447879763</v>
      </c>
      <c r="E1105" s="4">
        <v>0.0255651043401477</v>
      </c>
    </row>
    <row r="1106" spans="1:5">
      <c r="A1106">
        <v>12</v>
      </c>
      <c r="B1106" s="5" t="s">
        <v>898</v>
      </c>
      <c r="C1106" s="4" t="s">
        <v>1121</v>
      </c>
      <c r="D1106" s="4">
        <v>0.558645517745663</v>
      </c>
      <c r="E1106" s="4">
        <v>0.0479413392540378</v>
      </c>
    </row>
    <row r="1107" spans="1:5">
      <c r="A1107">
        <v>12</v>
      </c>
      <c r="B1107" s="5" t="s">
        <v>898</v>
      </c>
      <c r="C1107" s="4" t="s">
        <v>1122</v>
      </c>
      <c r="D1107" s="4">
        <v>0.553603287164757</v>
      </c>
      <c r="E1107" s="4">
        <v>0.0237099089726996</v>
      </c>
    </row>
    <row r="1108" spans="1:5">
      <c r="A1108">
        <v>12</v>
      </c>
      <c r="B1108" s="5" t="s">
        <v>898</v>
      </c>
      <c r="C1108" s="4" t="s">
        <v>1123</v>
      </c>
      <c r="D1108" s="4">
        <v>0.551719542216877</v>
      </c>
      <c r="E1108" s="4">
        <v>0.0416485685273126</v>
      </c>
    </row>
    <row r="1109" spans="1:5">
      <c r="A1109">
        <v>12</v>
      </c>
      <c r="B1109" s="5" t="s">
        <v>898</v>
      </c>
      <c r="C1109" s="4" t="s">
        <v>1124</v>
      </c>
      <c r="D1109" s="4">
        <v>0.548460592410627</v>
      </c>
      <c r="E1109" s="4">
        <v>0.0235634807864958</v>
      </c>
    </row>
    <row r="1110" spans="1:5">
      <c r="A1110">
        <v>12</v>
      </c>
      <c r="B1110" s="5" t="s">
        <v>898</v>
      </c>
      <c r="C1110" s="4" t="s">
        <v>1125</v>
      </c>
      <c r="D1110" s="4">
        <v>0.547221235868208</v>
      </c>
      <c r="E1110" s="4">
        <v>0.00149525359079375</v>
      </c>
    </row>
    <row r="1111" spans="1:5">
      <c r="A1111">
        <v>12</v>
      </c>
      <c r="B1111" s="5" t="s">
        <v>898</v>
      </c>
      <c r="C1111" s="4" t="s">
        <v>1126</v>
      </c>
      <c r="D1111" s="4">
        <v>0.536877066294276</v>
      </c>
      <c r="E1111" s="4">
        <v>0.00108483714477916</v>
      </c>
    </row>
    <row r="1112" spans="1:5">
      <c r="A1112">
        <v>12</v>
      </c>
      <c r="B1112" s="5" t="s">
        <v>898</v>
      </c>
      <c r="C1112" s="4" t="s">
        <v>1127</v>
      </c>
      <c r="D1112" s="4">
        <v>0.534292233694037</v>
      </c>
      <c r="E1112" s="4">
        <v>0.008434493843519</v>
      </c>
    </row>
    <row r="1113" spans="1:5">
      <c r="A1113">
        <v>12</v>
      </c>
      <c r="B1113" s="5" t="s">
        <v>898</v>
      </c>
      <c r="C1113" s="4" t="s">
        <v>1128</v>
      </c>
      <c r="D1113" s="4">
        <v>0.525119576168823</v>
      </c>
      <c r="E1113" s="4">
        <v>0.00921496624061715</v>
      </c>
    </row>
    <row r="1114" spans="1:5">
      <c r="A1114">
        <v>12</v>
      </c>
      <c r="B1114" s="5" t="s">
        <v>898</v>
      </c>
      <c r="C1114" s="4" t="s">
        <v>1129</v>
      </c>
      <c r="D1114" s="4">
        <v>0.518923714295836</v>
      </c>
      <c r="E1114" s="4">
        <v>0.0493328488991196</v>
      </c>
    </row>
    <row r="1115" spans="1:5">
      <c r="A1115">
        <v>12</v>
      </c>
      <c r="B1115" s="5" t="s">
        <v>898</v>
      </c>
      <c r="C1115" s="4" t="s">
        <v>1130</v>
      </c>
      <c r="D1115" s="4">
        <v>0.513657202639729</v>
      </c>
      <c r="E1115" s="4">
        <v>0.0406464188931353</v>
      </c>
    </row>
    <row r="1116" spans="1:5">
      <c r="A1116">
        <v>12</v>
      </c>
      <c r="B1116" s="5" t="s">
        <v>898</v>
      </c>
      <c r="C1116" s="4" t="s">
        <v>1131</v>
      </c>
      <c r="D1116" s="4">
        <v>0.50389461542982</v>
      </c>
      <c r="E1116" s="4">
        <v>0.0265079220212909</v>
      </c>
    </row>
    <row r="1117" spans="1:5">
      <c r="A1117">
        <v>12</v>
      </c>
      <c r="B1117" s="5" t="s">
        <v>898</v>
      </c>
      <c r="C1117" s="4" t="s">
        <v>1132</v>
      </c>
      <c r="D1117" s="4">
        <v>0.493224330885604</v>
      </c>
      <c r="E1117" s="4">
        <v>0.00289248345031799</v>
      </c>
    </row>
    <row r="1118" spans="1:5">
      <c r="A1118">
        <v>12</v>
      </c>
      <c r="B1118" s="5" t="s">
        <v>898</v>
      </c>
      <c r="C1118" s="4" t="s">
        <v>1133</v>
      </c>
      <c r="D1118" s="4">
        <v>0.486273431912728</v>
      </c>
      <c r="E1118" s="4">
        <v>0.0456912052246188</v>
      </c>
    </row>
    <row r="1119" spans="1:5">
      <c r="A1119">
        <v>12</v>
      </c>
      <c r="B1119" s="5" t="s">
        <v>898</v>
      </c>
      <c r="C1119" s="4" t="s">
        <v>1134</v>
      </c>
      <c r="D1119" s="4">
        <v>0.486157510680937</v>
      </c>
      <c r="E1119" s="4">
        <v>0.019395254247814</v>
      </c>
    </row>
    <row r="1120" spans="1:5">
      <c r="A1120">
        <v>12</v>
      </c>
      <c r="B1120" s="5" t="s">
        <v>898</v>
      </c>
      <c r="C1120" s="4" t="s">
        <v>1135</v>
      </c>
      <c r="D1120" s="4">
        <v>0.477489802872096</v>
      </c>
      <c r="E1120" s="4">
        <v>0.0253034270831765</v>
      </c>
    </row>
    <row r="1121" spans="1:5">
      <c r="A1121">
        <v>12</v>
      </c>
      <c r="B1121" s="5" t="s">
        <v>898</v>
      </c>
      <c r="C1121" s="4" t="s">
        <v>1136</v>
      </c>
      <c r="D1121" s="4">
        <v>0.477451644793287</v>
      </c>
      <c r="E1121" s="4">
        <v>0.0216000607165116</v>
      </c>
    </row>
    <row r="1122" spans="1:5">
      <c r="A1122">
        <v>12</v>
      </c>
      <c r="B1122" s="5" t="s">
        <v>898</v>
      </c>
      <c r="C1122" s="4" t="s">
        <v>1137</v>
      </c>
      <c r="D1122" s="4">
        <v>0.457212694678918</v>
      </c>
      <c r="E1122" s="4">
        <v>0.0238932388414924</v>
      </c>
    </row>
    <row r="1123" spans="1:5">
      <c r="A1123">
        <v>12</v>
      </c>
      <c r="B1123" s="5" t="s">
        <v>898</v>
      </c>
      <c r="C1123" s="4" t="s">
        <v>1138</v>
      </c>
      <c r="D1123" s="4">
        <v>0.453777060237236</v>
      </c>
      <c r="E1123" s="4">
        <v>0.0153226875602299</v>
      </c>
    </row>
    <row r="1124" spans="1:5">
      <c r="A1124">
        <v>12</v>
      </c>
      <c r="B1124" s="5" t="s">
        <v>898</v>
      </c>
      <c r="C1124" s="4" t="s">
        <v>1139</v>
      </c>
      <c r="D1124" s="4">
        <v>0.442064718156365</v>
      </c>
      <c r="E1124" s="4">
        <v>0.0398898426391207</v>
      </c>
    </row>
    <row r="1125" spans="1:5">
      <c r="A1125">
        <v>12</v>
      </c>
      <c r="B1125" s="5" t="s">
        <v>898</v>
      </c>
      <c r="C1125" s="4" t="s">
        <v>1140</v>
      </c>
      <c r="D1125" s="4">
        <v>0.435721028546545</v>
      </c>
      <c r="E1125" s="4">
        <v>0.0273401602506297</v>
      </c>
    </row>
    <row r="1126" spans="1:5">
      <c r="A1126">
        <v>12</v>
      </c>
      <c r="B1126" s="5" t="s">
        <v>898</v>
      </c>
      <c r="C1126" s="4" t="s">
        <v>1141</v>
      </c>
      <c r="D1126" s="4">
        <v>0.433700525022796</v>
      </c>
      <c r="E1126" s="4">
        <v>0.0270060227123572</v>
      </c>
    </row>
    <row r="1127" spans="1:5">
      <c r="A1127">
        <v>12</v>
      </c>
      <c r="B1127" s="5" t="s">
        <v>898</v>
      </c>
      <c r="C1127" s="4" t="s">
        <v>1142</v>
      </c>
      <c r="D1127" s="4">
        <v>0.417983864043109</v>
      </c>
      <c r="E1127" s="4">
        <v>0.0278159926729419</v>
      </c>
    </row>
    <row r="1128" spans="1:5">
      <c r="A1128">
        <v>12</v>
      </c>
      <c r="B1128" s="5" t="s">
        <v>898</v>
      </c>
      <c r="C1128" s="4" t="s">
        <v>1143</v>
      </c>
      <c r="D1128" s="4">
        <v>0.417080209815534</v>
      </c>
      <c r="E1128" s="4">
        <v>0.00482781661755787</v>
      </c>
    </row>
    <row r="1129" spans="1:5">
      <c r="A1129">
        <v>12</v>
      </c>
      <c r="B1129" s="5" t="s">
        <v>898</v>
      </c>
      <c r="C1129" s="4" t="s">
        <v>1144</v>
      </c>
      <c r="D1129" s="4">
        <v>0.407114175671094</v>
      </c>
      <c r="E1129" s="4">
        <v>0.0481282608813319</v>
      </c>
    </row>
    <row r="1130" spans="1:5">
      <c r="A1130">
        <v>12</v>
      </c>
      <c r="B1130" s="5" t="s">
        <v>898</v>
      </c>
      <c r="C1130" s="4" t="s">
        <v>1145</v>
      </c>
      <c r="D1130" s="4">
        <v>0.398912578594203</v>
      </c>
      <c r="E1130" s="4">
        <v>0.0381106931998312</v>
      </c>
    </row>
    <row r="1131" spans="1:5">
      <c r="A1131">
        <v>12</v>
      </c>
      <c r="B1131" s="5" t="s">
        <v>898</v>
      </c>
      <c r="C1131" s="4" t="s">
        <v>1146</v>
      </c>
      <c r="D1131" s="4">
        <v>0.396680642041786</v>
      </c>
      <c r="E1131" s="4">
        <v>0.00636604531506735</v>
      </c>
    </row>
    <row r="1132" spans="1:5">
      <c r="A1132">
        <v>12</v>
      </c>
      <c r="B1132" s="5" t="s">
        <v>898</v>
      </c>
      <c r="C1132" s="4" t="s">
        <v>1147</v>
      </c>
      <c r="D1132" s="4">
        <v>0.382695931142403</v>
      </c>
      <c r="E1132" s="4">
        <v>0.0479307703195119</v>
      </c>
    </row>
    <row r="1133" spans="1:5">
      <c r="A1133">
        <v>12</v>
      </c>
      <c r="B1133" s="5" t="s">
        <v>898</v>
      </c>
      <c r="C1133" s="4" t="s">
        <v>1148</v>
      </c>
      <c r="D1133" s="4">
        <v>0.321594259569587</v>
      </c>
      <c r="E1133" s="4">
        <v>0.0364474926717035</v>
      </c>
    </row>
    <row r="1134" spans="1:5">
      <c r="A1134">
        <v>12</v>
      </c>
      <c r="B1134" s="5" t="s">
        <v>898</v>
      </c>
      <c r="C1134" s="4" t="s">
        <v>1149</v>
      </c>
      <c r="D1134" s="4">
        <v>0.316812164120172</v>
      </c>
      <c r="E1134" s="4">
        <v>0.0467357271440669</v>
      </c>
    </row>
    <row r="1135" spans="1:5">
      <c r="A1135">
        <v>12</v>
      </c>
      <c r="B1135" s="5" t="s">
        <v>898</v>
      </c>
      <c r="C1135" s="4" t="s">
        <v>1150</v>
      </c>
      <c r="D1135" s="4">
        <v>-0.687812289550798</v>
      </c>
      <c r="E1135" s="4">
        <v>0.0462687023511054</v>
      </c>
    </row>
    <row r="1136" spans="1:5">
      <c r="A1136">
        <v>12</v>
      </c>
      <c r="B1136" s="5" t="s">
        <v>898</v>
      </c>
      <c r="C1136" s="4" t="s">
        <v>1151</v>
      </c>
      <c r="D1136" s="4">
        <v>-0.693324322902613</v>
      </c>
      <c r="E1136" s="4">
        <v>3.24942767445072e-7</v>
      </c>
    </row>
    <row r="1137" spans="1:5">
      <c r="A1137">
        <v>12</v>
      </c>
      <c r="B1137" s="5" t="s">
        <v>898</v>
      </c>
      <c r="C1137" s="4" t="s">
        <v>1152</v>
      </c>
      <c r="D1137" s="4">
        <v>-0.949395528549773</v>
      </c>
      <c r="E1137" s="4">
        <v>0.00701135654545141</v>
      </c>
    </row>
    <row r="1138" spans="1:5">
      <c r="A1138">
        <v>12</v>
      </c>
      <c r="B1138" s="5" t="s">
        <v>898</v>
      </c>
      <c r="C1138" s="4" t="s">
        <v>1153</v>
      </c>
      <c r="D1138" s="4">
        <v>-1.01819165659324</v>
      </c>
      <c r="E1138" s="4">
        <v>0.0379012329322192</v>
      </c>
    </row>
    <row r="1139" spans="1:5">
      <c r="A1139">
        <v>12</v>
      </c>
      <c r="B1139" s="5" t="s">
        <v>898</v>
      </c>
      <c r="C1139" s="4" t="s">
        <v>1154</v>
      </c>
      <c r="D1139" s="4">
        <v>-1.0355971656818</v>
      </c>
      <c r="E1139" s="4">
        <v>0.0335270955547791</v>
      </c>
    </row>
    <row r="1140" spans="1:5">
      <c r="A1140">
        <v>12</v>
      </c>
      <c r="B1140" s="5" t="s">
        <v>898</v>
      </c>
      <c r="C1140" s="4" t="s">
        <v>1155</v>
      </c>
      <c r="D1140" s="4">
        <v>-1.05537065081852</v>
      </c>
      <c r="E1140" s="4">
        <v>0.00143565109495347</v>
      </c>
    </row>
    <row r="1141" spans="1:5">
      <c r="A1141">
        <v>12</v>
      </c>
      <c r="B1141" s="5" t="s">
        <v>898</v>
      </c>
      <c r="C1141" s="4" t="s">
        <v>1156</v>
      </c>
      <c r="D1141" s="4">
        <v>-1.18066399609558</v>
      </c>
      <c r="E1141" s="4">
        <v>0.0317477788310776</v>
      </c>
    </row>
    <row r="1142" spans="1:5">
      <c r="A1142">
        <v>12</v>
      </c>
      <c r="B1142" s="5" t="s">
        <v>898</v>
      </c>
      <c r="C1142" s="4" t="s">
        <v>1157</v>
      </c>
      <c r="D1142" s="4">
        <v>-1.19023050842137</v>
      </c>
      <c r="E1142" s="4">
        <v>0.0248304542849163</v>
      </c>
    </row>
    <row r="1143" spans="1:5">
      <c r="A1143">
        <v>12</v>
      </c>
      <c r="B1143" s="5" t="s">
        <v>898</v>
      </c>
      <c r="C1143" s="4" t="s">
        <v>1158</v>
      </c>
      <c r="D1143" s="4">
        <v>-1.20191583016847</v>
      </c>
      <c r="E1143" s="4">
        <v>0.00980609040257749</v>
      </c>
    </row>
    <row r="1144" spans="1:5">
      <c r="A1144">
        <v>12</v>
      </c>
      <c r="B1144" s="5" t="s">
        <v>898</v>
      </c>
      <c r="C1144" s="4" t="s">
        <v>1159</v>
      </c>
      <c r="D1144" s="4">
        <v>-1.41148663056633</v>
      </c>
      <c r="E1144" s="4">
        <v>0.00424812198445818</v>
      </c>
    </row>
    <row r="1145" spans="1:5">
      <c r="A1145">
        <v>12</v>
      </c>
      <c r="B1145" s="5" t="s">
        <v>898</v>
      </c>
      <c r="C1145" s="4" t="s">
        <v>1160</v>
      </c>
      <c r="D1145" s="4">
        <v>-1.47876727108069</v>
      </c>
      <c r="E1145" s="4">
        <v>0.00947395243825137</v>
      </c>
    </row>
    <row r="1146" spans="1:5">
      <c r="A1146">
        <v>12</v>
      </c>
      <c r="B1146" s="5" t="s">
        <v>898</v>
      </c>
      <c r="C1146" s="4" t="s">
        <v>1161</v>
      </c>
      <c r="D1146" s="4">
        <v>-1.67283935724412</v>
      </c>
      <c r="E1146" s="4">
        <v>0.00179632061392162</v>
      </c>
    </row>
    <row r="1147" spans="1:5">
      <c r="A1147">
        <v>12</v>
      </c>
      <c r="B1147" s="5" t="s">
        <v>898</v>
      </c>
      <c r="C1147" s="4" t="s">
        <v>1162</v>
      </c>
      <c r="D1147" s="4">
        <v>-1.85304668577326</v>
      </c>
      <c r="E1147" s="4">
        <v>0.00233002843236406</v>
      </c>
    </row>
    <row r="1148" spans="1:5">
      <c r="A1148">
        <v>12</v>
      </c>
      <c r="B1148" s="5" t="s">
        <v>898</v>
      </c>
      <c r="C1148" s="4" t="s">
        <v>1163</v>
      </c>
      <c r="D1148" s="4">
        <v>-2.04149850818542</v>
      </c>
      <c r="E1148" s="4">
        <v>0.0010441595697074</v>
      </c>
    </row>
    <row r="1149" spans="1:5">
      <c r="A1149">
        <v>12</v>
      </c>
      <c r="B1149" s="5" t="s">
        <v>898</v>
      </c>
      <c r="C1149" s="4" t="s">
        <v>1164</v>
      </c>
      <c r="D1149" s="4">
        <v>-2.2337760201944</v>
      </c>
      <c r="E1149" s="4">
        <v>0.00150668141012324</v>
      </c>
    </row>
    <row r="1150" spans="1:5">
      <c r="A1150">
        <v>13</v>
      </c>
      <c r="B1150" s="5" t="s">
        <v>1165</v>
      </c>
      <c r="C1150" s="4" t="s">
        <v>1166</v>
      </c>
      <c r="D1150" s="4">
        <v>1.59864497546798</v>
      </c>
      <c r="E1150" s="4">
        <v>0.00229326406147411</v>
      </c>
    </row>
    <row r="1151" spans="1:5">
      <c r="A1151">
        <v>13</v>
      </c>
      <c r="B1151" s="5" t="s">
        <v>1165</v>
      </c>
      <c r="C1151" s="4" t="s">
        <v>1167</v>
      </c>
      <c r="D1151" s="4">
        <v>1.380331781412</v>
      </c>
      <c r="E1151" s="4">
        <v>0.00523021882037341</v>
      </c>
    </row>
    <row r="1152" spans="1:5">
      <c r="A1152">
        <v>13</v>
      </c>
      <c r="B1152" s="5" t="s">
        <v>1165</v>
      </c>
      <c r="C1152" s="4" t="s">
        <v>1168</v>
      </c>
      <c r="D1152" s="4">
        <v>1.25046844781527</v>
      </c>
      <c r="E1152" s="4">
        <v>0.00945027816645183</v>
      </c>
    </row>
    <row r="1153" spans="1:5">
      <c r="A1153">
        <v>13</v>
      </c>
      <c r="B1153" s="5" t="s">
        <v>1165</v>
      </c>
      <c r="C1153" s="4" t="s">
        <v>1169</v>
      </c>
      <c r="D1153" s="4">
        <v>1.10979033590055</v>
      </c>
      <c r="E1153" s="4">
        <v>0.0397025417609106</v>
      </c>
    </row>
    <row r="1154" spans="1:5">
      <c r="A1154">
        <v>13</v>
      </c>
      <c r="B1154" s="5" t="s">
        <v>1165</v>
      </c>
      <c r="C1154" s="4" t="s">
        <v>1170</v>
      </c>
      <c r="D1154" s="4">
        <v>1.06334544435865</v>
      </c>
      <c r="E1154" s="4">
        <v>0.0475282578672618</v>
      </c>
    </row>
    <row r="1155" spans="1:5">
      <c r="A1155">
        <v>13</v>
      </c>
      <c r="B1155" s="5" t="s">
        <v>1165</v>
      </c>
      <c r="C1155" s="4" t="s">
        <v>1171</v>
      </c>
      <c r="D1155" s="4">
        <v>1.02980938881396</v>
      </c>
      <c r="E1155" s="4">
        <v>0.0376366882269763</v>
      </c>
    </row>
    <row r="1156" spans="1:5">
      <c r="A1156">
        <v>13</v>
      </c>
      <c r="B1156" s="5" t="s">
        <v>1165</v>
      </c>
      <c r="C1156" s="4" t="s">
        <v>1172</v>
      </c>
      <c r="D1156" s="4">
        <v>1.02119997947496</v>
      </c>
      <c r="E1156" s="4">
        <v>0.0165805399432829</v>
      </c>
    </row>
    <row r="1157" spans="1:5">
      <c r="A1157">
        <v>13</v>
      </c>
      <c r="B1157" s="5" t="s">
        <v>1165</v>
      </c>
      <c r="C1157" s="4" t="s">
        <v>1173</v>
      </c>
      <c r="D1157" s="4">
        <v>0.965168938105461</v>
      </c>
      <c r="E1157" s="4">
        <v>0.0424291440143971</v>
      </c>
    </row>
    <row r="1158" spans="1:5">
      <c r="A1158">
        <v>13</v>
      </c>
      <c r="B1158" s="5" t="s">
        <v>1165</v>
      </c>
      <c r="C1158" s="4" t="s">
        <v>1174</v>
      </c>
      <c r="D1158" s="4">
        <v>0.928194443574147</v>
      </c>
      <c r="E1158" s="4">
        <v>0.0174657582947317</v>
      </c>
    </row>
    <row r="1159" spans="1:5">
      <c r="A1159">
        <v>13</v>
      </c>
      <c r="B1159" s="5" t="s">
        <v>1165</v>
      </c>
      <c r="C1159" s="4" t="s">
        <v>1175</v>
      </c>
      <c r="D1159" s="4">
        <v>0.901748132224731</v>
      </c>
      <c r="E1159" s="4">
        <v>0.0472158910810743</v>
      </c>
    </row>
    <row r="1160" spans="1:5">
      <c r="A1160">
        <v>13</v>
      </c>
      <c r="B1160" s="5" t="s">
        <v>1165</v>
      </c>
      <c r="C1160" s="4" t="s">
        <v>1176</v>
      </c>
      <c r="D1160" s="4">
        <v>0.875256928782569</v>
      </c>
      <c r="E1160" s="4">
        <v>0.0260100307885574</v>
      </c>
    </row>
    <row r="1161" spans="1:5">
      <c r="A1161">
        <v>13</v>
      </c>
      <c r="B1161" s="5" t="s">
        <v>1165</v>
      </c>
      <c r="C1161" s="4" t="s">
        <v>1177</v>
      </c>
      <c r="D1161" s="4">
        <v>0.873994103599501</v>
      </c>
      <c r="E1161" s="4">
        <v>0.0440186832049875</v>
      </c>
    </row>
    <row r="1162" spans="1:5">
      <c r="A1162">
        <v>13</v>
      </c>
      <c r="B1162" s="5" t="s">
        <v>1165</v>
      </c>
      <c r="C1162" s="4" t="s">
        <v>1178</v>
      </c>
      <c r="D1162" s="4">
        <v>0.832080260842718</v>
      </c>
      <c r="E1162" s="4">
        <v>0.0235591299867464</v>
      </c>
    </row>
    <row r="1163" spans="1:5">
      <c r="A1163">
        <v>13</v>
      </c>
      <c r="B1163" s="5" t="s">
        <v>1165</v>
      </c>
      <c r="C1163" s="4" t="s">
        <v>1179</v>
      </c>
      <c r="D1163" s="4">
        <v>0.800531841387461</v>
      </c>
      <c r="E1163" s="4">
        <v>0.0395169343440347</v>
      </c>
    </row>
    <row r="1164" spans="1:5">
      <c r="A1164">
        <v>13</v>
      </c>
      <c r="B1164" s="5" t="s">
        <v>1165</v>
      </c>
      <c r="C1164" s="4" t="s">
        <v>1180</v>
      </c>
      <c r="D1164" s="4">
        <v>0.791024894979315</v>
      </c>
      <c r="E1164" s="4">
        <v>0.0292257148323083</v>
      </c>
    </row>
    <row r="1165" spans="1:5">
      <c r="A1165">
        <v>13</v>
      </c>
      <c r="B1165" s="5" t="s">
        <v>1165</v>
      </c>
      <c r="C1165" s="4" t="s">
        <v>1181</v>
      </c>
      <c r="D1165" s="4">
        <v>0.74216166505116</v>
      </c>
      <c r="E1165" s="4">
        <v>0.0229697282438973</v>
      </c>
    </row>
    <row r="1166" spans="1:5">
      <c r="A1166">
        <v>13</v>
      </c>
      <c r="B1166" s="5" t="s">
        <v>1165</v>
      </c>
      <c r="C1166" s="4" t="s">
        <v>1182</v>
      </c>
      <c r="D1166" s="4">
        <v>0.718424598488918</v>
      </c>
      <c r="E1166" s="4">
        <v>0.0238257337519223</v>
      </c>
    </row>
    <row r="1167" spans="1:5">
      <c r="A1167">
        <v>13</v>
      </c>
      <c r="B1167" s="5" t="s">
        <v>1165</v>
      </c>
      <c r="C1167" s="4" t="s">
        <v>1183</v>
      </c>
      <c r="D1167" s="4">
        <v>0.634958399299187</v>
      </c>
      <c r="E1167" s="4">
        <v>0.0267551641997871</v>
      </c>
    </row>
    <row r="1168" spans="1:5">
      <c r="A1168">
        <v>13</v>
      </c>
      <c r="B1168" s="5" t="s">
        <v>1165</v>
      </c>
      <c r="C1168" s="4" t="s">
        <v>1184</v>
      </c>
      <c r="D1168" s="4">
        <v>0.591622963173889</v>
      </c>
      <c r="E1168" s="4">
        <v>0.0246281644678378</v>
      </c>
    </row>
    <row r="1169" spans="1:5">
      <c r="A1169">
        <v>13</v>
      </c>
      <c r="B1169" s="5" t="s">
        <v>1165</v>
      </c>
      <c r="C1169" s="4" t="s">
        <v>1185</v>
      </c>
      <c r="D1169" s="4">
        <v>0.484043005554308</v>
      </c>
      <c r="E1169" s="4">
        <v>0.0176180167543556</v>
      </c>
    </row>
    <row r="1170" spans="1:5">
      <c r="A1170">
        <v>13</v>
      </c>
      <c r="B1170" s="5" t="s">
        <v>1165</v>
      </c>
      <c r="C1170" s="4" t="s">
        <v>1186</v>
      </c>
      <c r="D1170" s="4">
        <v>0.256256286054323</v>
      </c>
      <c r="E1170" s="4">
        <v>0.0256727052983631</v>
      </c>
    </row>
    <row r="1171" spans="1:5">
      <c r="A1171">
        <v>13</v>
      </c>
      <c r="B1171" s="5" t="s">
        <v>1165</v>
      </c>
      <c r="C1171" s="4" t="s">
        <v>1187</v>
      </c>
      <c r="D1171" s="4">
        <v>-0.277882539868856</v>
      </c>
      <c r="E1171" s="4">
        <v>0.0339469252769881</v>
      </c>
    </row>
    <row r="1172" spans="1:5">
      <c r="A1172">
        <v>13</v>
      </c>
      <c r="B1172" s="5" t="s">
        <v>1165</v>
      </c>
      <c r="C1172" s="4" t="s">
        <v>1188</v>
      </c>
      <c r="D1172" s="4">
        <v>-0.318466853177459</v>
      </c>
      <c r="E1172" s="4">
        <v>0.0493067598639783</v>
      </c>
    </row>
    <row r="1173" spans="1:5">
      <c r="A1173">
        <v>13</v>
      </c>
      <c r="B1173" s="5" t="s">
        <v>1165</v>
      </c>
      <c r="C1173" s="4" t="s">
        <v>1189</v>
      </c>
      <c r="D1173" s="4">
        <v>-0.465039797755816</v>
      </c>
      <c r="E1173" s="4">
        <v>0.0197901847858401</v>
      </c>
    </row>
    <row r="1174" spans="1:5">
      <c r="A1174">
        <v>13</v>
      </c>
      <c r="B1174" s="5" t="s">
        <v>1165</v>
      </c>
      <c r="C1174" s="4" t="s">
        <v>1190</v>
      </c>
      <c r="D1174" s="4">
        <v>-0.486198689806307</v>
      </c>
      <c r="E1174" s="4">
        <v>0.0371763681941257</v>
      </c>
    </row>
    <row r="1175" spans="1:5">
      <c r="A1175">
        <v>13</v>
      </c>
      <c r="B1175" s="5" t="s">
        <v>1165</v>
      </c>
      <c r="C1175" s="4" t="s">
        <v>1191</v>
      </c>
      <c r="D1175" s="4">
        <v>-0.511695563328258</v>
      </c>
      <c r="E1175" s="4">
        <v>0.0228960877161186</v>
      </c>
    </row>
    <row r="1176" spans="1:5">
      <c r="A1176">
        <v>13</v>
      </c>
      <c r="B1176" s="5" t="s">
        <v>1165</v>
      </c>
      <c r="C1176" s="4" t="s">
        <v>1192</v>
      </c>
      <c r="D1176" s="4">
        <v>-0.527884121794401</v>
      </c>
      <c r="E1176" s="4">
        <v>0.0107234109943649</v>
      </c>
    </row>
    <row r="1177" spans="1:5">
      <c r="A1177">
        <v>13</v>
      </c>
      <c r="B1177" s="5" t="s">
        <v>1165</v>
      </c>
      <c r="C1177" s="4" t="s">
        <v>1193</v>
      </c>
      <c r="D1177" s="4">
        <v>-0.543552193194541</v>
      </c>
      <c r="E1177" s="4">
        <v>0.0269758282393936</v>
      </c>
    </row>
    <row r="1178" spans="1:5">
      <c r="A1178">
        <v>13</v>
      </c>
      <c r="B1178" s="5" t="s">
        <v>1165</v>
      </c>
      <c r="C1178" s="4" t="s">
        <v>1194</v>
      </c>
      <c r="D1178" s="4">
        <v>-0.588319339259217</v>
      </c>
      <c r="E1178" s="4">
        <v>0.0302783661376164</v>
      </c>
    </row>
    <row r="1179" spans="1:5">
      <c r="A1179">
        <v>13</v>
      </c>
      <c r="B1179" s="5" t="s">
        <v>1165</v>
      </c>
      <c r="C1179" s="4" t="s">
        <v>1195</v>
      </c>
      <c r="D1179" s="4">
        <v>-0.600189183222838</v>
      </c>
      <c r="E1179" s="4">
        <v>0.00471459788324318</v>
      </c>
    </row>
    <row r="1180" spans="1:5">
      <c r="A1180">
        <v>13</v>
      </c>
      <c r="B1180" s="5" t="s">
        <v>1165</v>
      </c>
      <c r="C1180" s="4" t="s">
        <v>1196</v>
      </c>
      <c r="D1180" s="4">
        <v>-0.601343131674839</v>
      </c>
      <c r="E1180" s="4">
        <v>0.0333556862612949</v>
      </c>
    </row>
    <row r="1181" spans="1:5">
      <c r="A1181">
        <v>13</v>
      </c>
      <c r="B1181" s="5" t="s">
        <v>1165</v>
      </c>
      <c r="C1181" s="4" t="s">
        <v>1197</v>
      </c>
      <c r="D1181" s="4">
        <v>-0.628576338497843</v>
      </c>
      <c r="E1181" s="4">
        <v>0.0402497124520202</v>
      </c>
    </row>
    <row r="1182" spans="1:5">
      <c r="A1182">
        <v>13</v>
      </c>
      <c r="B1182" s="5" t="s">
        <v>1165</v>
      </c>
      <c r="C1182" s="4" t="s">
        <v>1198</v>
      </c>
      <c r="D1182" s="4">
        <v>-0.676627918155249</v>
      </c>
      <c r="E1182" s="4">
        <v>0.0405618087654327</v>
      </c>
    </row>
    <row r="1183" spans="1:5">
      <c r="A1183">
        <v>13</v>
      </c>
      <c r="B1183" s="5" t="s">
        <v>1165</v>
      </c>
      <c r="C1183" s="4" t="s">
        <v>1199</v>
      </c>
      <c r="D1183" s="4">
        <v>-0.680646413767676</v>
      </c>
      <c r="E1183" s="4">
        <v>0.00356669202297653</v>
      </c>
    </row>
    <row r="1184" spans="1:5">
      <c r="A1184">
        <v>13</v>
      </c>
      <c r="B1184" s="5" t="s">
        <v>1165</v>
      </c>
      <c r="C1184" s="4" t="s">
        <v>1200</v>
      </c>
      <c r="D1184" s="4">
        <v>-0.681814947026035</v>
      </c>
      <c r="E1184" s="4">
        <v>0.0160926380709978</v>
      </c>
    </row>
    <row r="1185" spans="1:5">
      <c r="A1185">
        <v>13</v>
      </c>
      <c r="B1185" s="5" t="s">
        <v>1165</v>
      </c>
      <c r="C1185" s="4" t="s">
        <v>1201</v>
      </c>
      <c r="D1185" s="4">
        <v>-0.695838501511742</v>
      </c>
      <c r="E1185" s="4">
        <v>0.0472669824794125</v>
      </c>
    </row>
    <row r="1186" spans="1:5">
      <c r="A1186">
        <v>13</v>
      </c>
      <c r="B1186" s="5" t="s">
        <v>1165</v>
      </c>
      <c r="C1186" s="4" t="s">
        <v>1202</v>
      </c>
      <c r="D1186" s="4">
        <v>-0.727015720800746</v>
      </c>
      <c r="E1186" s="4">
        <v>0.0455622412072885</v>
      </c>
    </row>
    <row r="1187" spans="1:5">
      <c r="A1187">
        <v>13</v>
      </c>
      <c r="B1187" s="5" t="s">
        <v>1165</v>
      </c>
      <c r="C1187" s="4" t="s">
        <v>1203</v>
      </c>
      <c r="D1187" s="4">
        <v>-0.734659522206724</v>
      </c>
      <c r="E1187" s="4">
        <v>0.0336405241459231</v>
      </c>
    </row>
    <row r="1188" spans="1:5">
      <c r="A1188">
        <v>13</v>
      </c>
      <c r="B1188" s="5" t="s">
        <v>1165</v>
      </c>
      <c r="C1188" s="4" t="s">
        <v>1204</v>
      </c>
      <c r="D1188" s="4">
        <v>-0.768210061212314</v>
      </c>
      <c r="E1188" s="4">
        <v>0.0411929729845704</v>
      </c>
    </row>
    <row r="1189" spans="1:5">
      <c r="A1189">
        <v>13</v>
      </c>
      <c r="B1189" s="5" t="s">
        <v>1165</v>
      </c>
      <c r="C1189" s="4" t="s">
        <v>1205</v>
      </c>
      <c r="D1189" s="4">
        <v>-0.772100378043812</v>
      </c>
      <c r="E1189" s="4">
        <v>0.0296488506458926</v>
      </c>
    </row>
    <row r="1190" spans="1:5">
      <c r="A1190">
        <v>13</v>
      </c>
      <c r="B1190" s="5" t="s">
        <v>1165</v>
      </c>
      <c r="C1190" s="4" t="s">
        <v>1206</v>
      </c>
      <c r="D1190" s="4">
        <v>-0.78840757440022</v>
      </c>
      <c r="E1190" s="4">
        <v>0.0205328753849044</v>
      </c>
    </row>
    <row r="1191" spans="1:5">
      <c r="A1191">
        <v>13</v>
      </c>
      <c r="B1191" s="5" t="s">
        <v>1165</v>
      </c>
      <c r="C1191" s="4" t="s">
        <v>1207</v>
      </c>
      <c r="D1191" s="4">
        <v>-0.793125715875338</v>
      </c>
      <c r="E1191" s="4">
        <v>0.0264392192065783</v>
      </c>
    </row>
    <row r="1192" spans="1:5">
      <c r="A1192">
        <v>13</v>
      </c>
      <c r="B1192" s="5" t="s">
        <v>1165</v>
      </c>
      <c r="C1192" s="4" t="s">
        <v>1208</v>
      </c>
      <c r="D1192" s="4">
        <v>-0.799469517159746</v>
      </c>
      <c r="E1192" s="4">
        <v>0.0191986520039173</v>
      </c>
    </row>
    <row r="1193" spans="1:5">
      <c r="A1193">
        <v>13</v>
      </c>
      <c r="B1193" s="5" t="s">
        <v>1165</v>
      </c>
      <c r="C1193" s="4" t="s">
        <v>1209</v>
      </c>
      <c r="D1193" s="4">
        <v>-0.832351891774385</v>
      </c>
      <c r="E1193" s="4">
        <v>0.0308352195751038</v>
      </c>
    </row>
    <row r="1194" spans="1:5">
      <c r="A1194">
        <v>13</v>
      </c>
      <c r="B1194" s="5" t="s">
        <v>1165</v>
      </c>
      <c r="C1194" s="4" t="s">
        <v>1210</v>
      </c>
      <c r="D1194" s="4">
        <v>-0.833081873417675</v>
      </c>
      <c r="E1194" s="4">
        <v>0.0393683310652961</v>
      </c>
    </row>
    <row r="1195" spans="1:5">
      <c r="A1195">
        <v>13</v>
      </c>
      <c r="B1195" s="5" t="s">
        <v>1165</v>
      </c>
      <c r="C1195" s="4" t="s">
        <v>1211</v>
      </c>
      <c r="D1195" s="4">
        <v>-0.838983816342489</v>
      </c>
      <c r="E1195" s="4">
        <v>0.00329247945849313</v>
      </c>
    </row>
    <row r="1196" spans="1:5">
      <c r="A1196">
        <v>13</v>
      </c>
      <c r="B1196" s="5" t="s">
        <v>1165</v>
      </c>
      <c r="C1196" s="4" t="s">
        <v>1212</v>
      </c>
      <c r="D1196" s="4">
        <v>-0.845239308920592</v>
      </c>
      <c r="E1196" s="4">
        <v>0.0118239488605056</v>
      </c>
    </row>
    <row r="1197" spans="1:5">
      <c r="A1197">
        <v>13</v>
      </c>
      <c r="B1197" s="5" t="s">
        <v>1165</v>
      </c>
      <c r="C1197" s="4" t="s">
        <v>1213</v>
      </c>
      <c r="D1197" s="4">
        <v>-0.846023933445884</v>
      </c>
      <c r="E1197" s="4">
        <v>0.0412518347643474</v>
      </c>
    </row>
    <row r="1198" spans="1:5">
      <c r="A1198">
        <v>13</v>
      </c>
      <c r="B1198" s="5" t="s">
        <v>1165</v>
      </c>
      <c r="C1198" s="4" t="s">
        <v>1214</v>
      </c>
      <c r="D1198" s="4">
        <v>-0.871208051666143</v>
      </c>
      <c r="E1198" s="4">
        <v>0.0409911028787037</v>
      </c>
    </row>
    <row r="1199" spans="1:5">
      <c r="A1199">
        <v>13</v>
      </c>
      <c r="B1199" s="5" t="s">
        <v>1165</v>
      </c>
      <c r="C1199" s="4" t="s">
        <v>1215</v>
      </c>
      <c r="D1199" s="4">
        <v>-0.895369982981362</v>
      </c>
      <c r="E1199" s="4">
        <v>0.0124655461557699</v>
      </c>
    </row>
    <row r="1200" spans="1:5">
      <c r="A1200">
        <v>13</v>
      </c>
      <c r="B1200" s="5" t="s">
        <v>1165</v>
      </c>
      <c r="C1200" s="4" t="s">
        <v>1216</v>
      </c>
      <c r="D1200" s="4">
        <v>-0.902691318024182</v>
      </c>
      <c r="E1200" s="4">
        <v>0.0057773156444503</v>
      </c>
    </row>
    <row r="1201" spans="1:5">
      <c r="A1201">
        <v>13</v>
      </c>
      <c r="B1201" s="5" t="s">
        <v>1165</v>
      </c>
      <c r="C1201" s="4" t="s">
        <v>1217</v>
      </c>
      <c r="D1201" s="4">
        <v>-0.907481993972929</v>
      </c>
      <c r="E1201" s="4">
        <v>0.0234250614131581</v>
      </c>
    </row>
    <row r="1202" spans="1:5">
      <c r="A1202">
        <v>13</v>
      </c>
      <c r="B1202" s="5" t="s">
        <v>1165</v>
      </c>
      <c r="C1202" s="4" t="s">
        <v>1218</v>
      </c>
      <c r="D1202" s="4">
        <v>-0.964978768444305</v>
      </c>
      <c r="E1202" s="4">
        <v>0.0200495238169409</v>
      </c>
    </row>
    <row r="1203" spans="1:5">
      <c r="A1203">
        <v>13</v>
      </c>
      <c r="B1203" s="5" t="s">
        <v>1165</v>
      </c>
      <c r="C1203" s="4" t="s">
        <v>1219</v>
      </c>
      <c r="D1203" s="4">
        <v>-0.988374816024812</v>
      </c>
      <c r="E1203" s="4">
        <v>0.0344622577295184</v>
      </c>
    </row>
    <row r="1204" spans="1:5">
      <c r="A1204">
        <v>13</v>
      </c>
      <c r="B1204" s="5" t="s">
        <v>1165</v>
      </c>
      <c r="C1204" s="4" t="s">
        <v>1220</v>
      </c>
      <c r="D1204" s="4">
        <v>-0.996856449607279</v>
      </c>
      <c r="E1204" s="4">
        <v>0.0172354685773137</v>
      </c>
    </row>
    <row r="1205" spans="1:5">
      <c r="A1205">
        <v>13</v>
      </c>
      <c r="B1205" s="5" t="s">
        <v>1165</v>
      </c>
      <c r="C1205" s="4" t="s">
        <v>1221</v>
      </c>
      <c r="D1205" s="4">
        <v>-1.00504886075503</v>
      </c>
      <c r="E1205" s="4">
        <v>0.0100554832683063</v>
      </c>
    </row>
    <row r="1206" spans="1:5">
      <c r="A1206">
        <v>13</v>
      </c>
      <c r="B1206" s="5" t="s">
        <v>1165</v>
      </c>
      <c r="C1206" s="4" t="s">
        <v>1222</v>
      </c>
      <c r="D1206" s="4">
        <v>-1.01243816556678</v>
      </c>
      <c r="E1206" s="4">
        <v>0.0298216738160577</v>
      </c>
    </row>
    <row r="1207" spans="1:5">
      <c r="A1207">
        <v>13</v>
      </c>
      <c r="B1207" s="5" t="s">
        <v>1165</v>
      </c>
      <c r="C1207" s="4" t="s">
        <v>1223</v>
      </c>
      <c r="D1207" s="4">
        <v>-1.02750732884587</v>
      </c>
      <c r="E1207" s="4">
        <v>0.0423812782206895</v>
      </c>
    </row>
    <row r="1208" spans="1:5">
      <c r="A1208">
        <v>13</v>
      </c>
      <c r="B1208" s="5" t="s">
        <v>1165</v>
      </c>
      <c r="C1208" s="4" t="s">
        <v>1224</v>
      </c>
      <c r="D1208" s="4">
        <v>-1.03573971632134</v>
      </c>
      <c r="E1208" s="4">
        <v>0.0275296011589104</v>
      </c>
    </row>
    <row r="1209" spans="1:5">
      <c r="A1209">
        <v>13</v>
      </c>
      <c r="B1209" s="5" t="s">
        <v>1165</v>
      </c>
      <c r="C1209" s="4" t="s">
        <v>1225</v>
      </c>
      <c r="D1209" s="4">
        <v>-1.06727190821931</v>
      </c>
      <c r="E1209" s="4">
        <v>0.0168943004452052</v>
      </c>
    </row>
    <row r="1210" spans="1:5">
      <c r="A1210">
        <v>13</v>
      </c>
      <c r="B1210" s="5" t="s">
        <v>1165</v>
      </c>
      <c r="C1210" s="4" t="s">
        <v>1226</v>
      </c>
      <c r="D1210" s="4">
        <v>-1.08606121991161</v>
      </c>
      <c r="E1210" s="4">
        <v>0.00963066591925098</v>
      </c>
    </row>
    <row r="1211" spans="1:5">
      <c r="A1211">
        <v>13</v>
      </c>
      <c r="B1211" s="5" t="s">
        <v>1165</v>
      </c>
      <c r="C1211" s="4" t="s">
        <v>1227</v>
      </c>
      <c r="D1211" s="4">
        <v>-1.09263683267964</v>
      </c>
      <c r="E1211" s="4">
        <v>0.0193565461219576</v>
      </c>
    </row>
    <row r="1212" spans="1:5">
      <c r="A1212">
        <v>13</v>
      </c>
      <c r="B1212" s="5" t="s">
        <v>1165</v>
      </c>
      <c r="C1212" s="4" t="s">
        <v>1228</v>
      </c>
      <c r="D1212" s="4">
        <v>-1.11177812125723</v>
      </c>
      <c r="E1212" s="4">
        <v>0.00994238198027949</v>
      </c>
    </row>
    <row r="1213" spans="1:5">
      <c r="A1213">
        <v>13</v>
      </c>
      <c r="B1213" s="5" t="s">
        <v>1165</v>
      </c>
      <c r="C1213" s="4" t="s">
        <v>1229</v>
      </c>
      <c r="D1213" s="4">
        <v>-1.12374051255992</v>
      </c>
      <c r="E1213" s="4">
        <v>0.0162697110810761</v>
      </c>
    </row>
    <row r="1214" spans="1:5">
      <c r="A1214">
        <v>13</v>
      </c>
      <c r="B1214" s="5" t="s">
        <v>1165</v>
      </c>
      <c r="C1214" s="4" t="s">
        <v>1230</v>
      </c>
      <c r="D1214" s="4">
        <v>-1.18691115201416</v>
      </c>
      <c r="E1214" s="4">
        <v>0.00585000630131684</v>
      </c>
    </row>
    <row r="1215" spans="1:5">
      <c r="A1215">
        <v>13</v>
      </c>
      <c r="B1215" s="5" t="s">
        <v>1165</v>
      </c>
      <c r="C1215" s="4" t="s">
        <v>1231</v>
      </c>
      <c r="D1215" s="4">
        <v>-1.23157036837683</v>
      </c>
      <c r="E1215" s="4">
        <v>0.0124681890281749</v>
      </c>
    </row>
    <row r="1216" spans="1:5">
      <c r="A1216">
        <v>13</v>
      </c>
      <c r="B1216" s="5" t="s">
        <v>1165</v>
      </c>
      <c r="C1216" s="4" t="s">
        <v>1232</v>
      </c>
      <c r="D1216" s="4">
        <v>-1.26528132169653</v>
      </c>
      <c r="E1216" s="4">
        <v>0.00398605217639063</v>
      </c>
    </row>
    <row r="1217" spans="1:5">
      <c r="A1217">
        <v>13</v>
      </c>
      <c r="B1217" s="5" t="s">
        <v>1165</v>
      </c>
      <c r="C1217" s="4" t="s">
        <v>1233</v>
      </c>
      <c r="D1217" s="4">
        <v>-1.26600064906036</v>
      </c>
      <c r="E1217" s="4">
        <v>0.00239902704605075</v>
      </c>
    </row>
    <row r="1218" spans="1:5">
      <c r="A1218">
        <v>13</v>
      </c>
      <c r="B1218" s="5" t="s">
        <v>1165</v>
      </c>
      <c r="C1218" s="4" t="s">
        <v>1234</v>
      </c>
      <c r="D1218" s="4">
        <v>-1.3043596867746</v>
      </c>
      <c r="E1218" s="4">
        <v>0.00185819263642128</v>
      </c>
    </row>
    <row r="1219" spans="1:5">
      <c r="A1219">
        <v>13</v>
      </c>
      <c r="B1219" s="5" t="s">
        <v>1165</v>
      </c>
      <c r="C1219" s="4" t="s">
        <v>1235</v>
      </c>
      <c r="D1219" s="4">
        <v>-1.35602331733691</v>
      </c>
      <c r="E1219" s="4">
        <v>0.00335240829316113</v>
      </c>
    </row>
    <row r="1220" spans="1:5">
      <c r="A1220">
        <v>13</v>
      </c>
      <c r="B1220" s="5" t="s">
        <v>1165</v>
      </c>
      <c r="C1220" s="4" t="s">
        <v>1236</v>
      </c>
      <c r="D1220" s="4">
        <v>-1.45193529284152</v>
      </c>
      <c r="E1220" s="4">
        <v>0.0107376169232691</v>
      </c>
    </row>
    <row r="1221" spans="1:5">
      <c r="A1221">
        <v>13</v>
      </c>
      <c r="B1221" s="5" t="s">
        <v>1165</v>
      </c>
      <c r="C1221" s="4" t="s">
        <v>1237</v>
      </c>
      <c r="D1221" s="4">
        <v>-1.50025585593827</v>
      </c>
      <c r="E1221" s="4">
        <v>0.00653199791857515</v>
      </c>
    </row>
    <row r="1222" spans="1:5">
      <c r="A1222">
        <v>13</v>
      </c>
      <c r="B1222" s="5" t="s">
        <v>1165</v>
      </c>
      <c r="C1222" s="4" t="s">
        <v>1238</v>
      </c>
      <c r="D1222" s="4">
        <v>-1.53719691030315</v>
      </c>
      <c r="E1222" s="4">
        <v>0.0108159435156869</v>
      </c>
    </row>
    <row r="1223" spans="1:5">
      <c r="A1223">
        <v>14</v>
      </c>
      <c r="B1223" s="5" t="s">
        <v>1239</v>
      </c>
      <c r="C1223" s="4" t="s">
        <v>1240</v>
      </c>
      <c r="D1223" s="4">
        <v>1.65696983463479</v>
      </c>
      <c r="E1223" s="4">
        <v>0.00214498601702904</v>
      </c>
    </row>
    <row r="1224" spans="1:5">
      <c r="A1224">
        <v>14</v>
      </c>
      <c r="B1224" s="5" t="s">
        <v>1239</v>
      </c>
      <c r="C1224" s="4" t="s">
        <v>1241</v>
      </c>
      <c r="D1224" s="4">
        <v>1.53714704258511</v>
      </c>
      <c r="E1224" s="4">
        <v>0.00937490880178109</v>
      </c>
    </row>
    <row r="1225" spans="1:5">
      <c r="A1225">
        <v>14</v>
      </c>
      <c r="B1225" s="5" t="s">
        <v>1239</v>
      </c>
      <c r="C1225" s="4" t="s">
        <v>1242</v>
      </c>
      <c r="D1225" s="4">
        <v>1.44782766619786</v>
      </c>
      <c r="E1225" s="4">
        <v>0.0245064029111708</v>
      </c>
    </row>
    <row r="1226" spans="1:5">
      <c r="A1226">
        <v>14</v>
      </c>
      <c r="B1226" s="5" t="s">
        <v>1239</v>
      </c>
      <c r="C1226" s="4" t="s">
        <v>1243</v>
      </c>
      <c r="D1226" s="4">
        <v>1.2800934401181</v>
      </c>
      <c r="E1226" s="4">
        <v>0.0293693291822709</v>
      </c>
    </row>
    <row r="1227" spans="1:5">
      <c r="A1227">
        <v>14</v>
      </c>
      <c r="B1227" s="5" t="s">
        <v>1239</v>
      </c>
      <c r="C1227" s="4" t="s">
        <v>1244</v>
      </c>
      <c r="D1227" s="4">
        <v>1.2445177086979</v>
      </c>
      <c r="E1227" s="4">
        <v>0.014874358891978</v>
      </c>
    </row>
    <row r="1228" spans="1:5">
      <c r="A1228">
        <v>14</v>
      </c>
      <c r="B1228" s="5" t="s">
        <v>1239</v>
      </c>
      <c r="C1228" s="4" t="s">
        <v>1245</v>
      </c>
      <c r="D1228" s="4">
        <v>1.23198181329937</v>
      </c>
      <c r="E1228" s="4">
        <v>0.00806579351374188</v>
      </c>
    </row>
    <row r="1229" spans="1:5">
      <c r="A1229">
        <v>14</v>
      </c>
      <c r="B1229" s="5" t="s">
        <v>1239</v>
      </c>
      <c r="C1229" s="4" t="s">
        <v>1246</v>
      </c>
      <c r="D1229" s="4">
        <v>1.08344059154648</v>
      </c>
      <c r="E1229" s="4">
        <v>0.0202152647491528</v>
      </c>
    </row>
    <row r="1230" spans="1:5">
      <c r="A1230">
        <v>14</v>
      </c>
      <c r="B1230" s="5" t="s">
        <v>1239</v>
      </c>
      <c r="C1230" s="4" t="s">
        <v>1247</v>
      </c>
      <c r="D1230" s="4">
        <v>1.0199884662375</v>
      </c>
      <c r="E1230" s="4">
        <v>0.0183461865388376</v>
      </c>
    </row>
    <row r="1231" spans="1:5">
      <c r="A1231">
        <v>14</v>
      </c>
      <c r="B1231" s="5" t="s">
        <v>1239</v>
      </c>
      <c r="C1231" s="4" t="s">
        <v>1248</v>
      </c>
      <c r="D1231" s="4">
        <v>0.992855206891058</v>
      </c>
      <c r="E1231" s="4">
        <v>0.0115459588966844</v>
      </c>
    </row>
    <row r="1232" spans="1:5">
      <c r="A1232">
        <v>14</v>
      </c>
      <c r="B1232" s="5" t="s">
        <v>1239</v>
      </c>
      <c r="C1232" s="4" t="s">
        <v>1249</v>
      </c>
      <c r="D1232" s="4">
        <v>0.923052681732135</v>
      </c>
      <c r="E1232" s="4">
        <v>0.0315329732137518</v>
      </c>
    </row>
    <row r="1233" spans="1:5">
      <c r="A1233">
        <v>14</v>
      </c>
      <c r="B1233" s="5" t="s">
        <v>1239</v>
      </c>
      <c r="C1233" s="4" t="s">
        <v>1250</v>
      </c>
      <c r="D1233" s="4">
        <v>0.911938146415487</v>
      </c>
      <c r="E1233" s="4">
        <v>0.0271726915685884</v>
      </c>
    </row>
    <row r="1234" spans="1:5">
      <c r="A1234">
        <v>14</v>
      </c>
      <c r="B1234" s="5" t="s">
        <v>1239</v>
      </c>
      <c r="C1234" s="4" t="s">
        <v>1251</v>
      </c>
      <c r="D1234" s="4">
        <v>0.866145276544024</v>
      </c>
      <c r="E1234" s="4">
        <v>0.0304018972627002</v>
      </c>
    </row>
    <row r="1235" spans="1:5">
      <c r="A1235">
        <v>14</v>
      </c>
      <c r="B1235" s="5" t="s">
        <v>1239</v>
      </c>
      <c r="C1235" s="4" t="s">
        <v>1252</v>
      </c>
      <c r="D1235" s="4">
        <v>0.841688577425566</v>
      </c>
      <c r="E1235" s="4">
        <v>0.022860857039431</v>
      </c>
    </row>
    <row r="1236" spans="1:5">
      <c r="A1236">
        <v>14</v>
      </c>
      <c r="B1236" s="5" t="s">
        <v>1239</v>
      </c>
      <c r="C1236" s="4" t="s">
        <v>1253</v>
      </c>
      <c r="D1236" s="4">
        <v>0.6988725973362</v>
      </c>
      <c r="E1236" s="4">
        <v>0.0238004101980465</v>
      </c>
    </row>
    <row r="1237" spans="1:5">
      <c r="A1237">
        <v>14</v>
      </c>
      <c r="B1237" s="5" t="s">
        <v>1239</v>
      </c>
      <c r="C1237" s="4" t="s">
        <v>1254</v>
      </c>
      <c r="D1237" s="4">
        <v>0.605054622704963</v>
      </c>
      <c r="E1237" s="4">
        <v>0.0460349156182552</v>
      </c>
    </row>
    <row r="1238" spans="1:5">
      <c r="A1238">
        <v>14</v>
      </c>
      <c r="B1238" s="5" t="s">
        <v>1239</v>
      </c>
      <c r="C1238" s="4" t="s">
        <v>1255</v>
      </c>
      <c r="D1238" s="4">
        <v>0.566121378836817</v>
      </c>
      <c r="E1238" s="4">
        <v>0.0369596202333863</v>
      </c>
    </row>
    <row r="1239" spans="1:5">
      <c r="A1239">
        <v>14</v>
      </c>
      <c r="B1239" s="5" t="s">
        <v>1239</v>
      </c>
      <c r="C1239" s="4" t="s">
        <v>1256</v>
      </c>
      <c r="D1239" s="4">
        <v>0.555601183254763</v>
      </c>
      <c r="E1239" s="4">
        <v>0.011391281394503</v>
      </c>
    </row>
    <row r="1240" spans="1:5">
      <c r="A1240">
        <v>14</v>
      </c>
      <c r="B1240" s="5" t="s">
        <v>1239</v>
      </c>
      <c r="C1240" s="4" t="s">
        <v>1257</v>
      </c>
      <c r="D1240" s="4">
        <v>0.519592060120644</v>
      </c>
      <c r="E1240" s="4">
        <v>0.0281611654254916</v>
      </c>
    </row>
    <row r="1241" spans="1:5">
      <c r="A1241">
        <v>14</v>
      </c>
      <c r="B1241" s="5" t="s">
        <v>1239</v>
      </c>
      <c r="C1241" s="4" t="s">
        <v>1258</v>
      </c>
      <c r="D1241" s="4">
        <v>0.47270702759711</v>
      </c>
      <c r="E1241" s="4">
        <v>0.0308286759199829</v>
      </c>
    </row>
    <row r="1242" spans="1:5">
      <c r="A1242">
        <v>14</v>
      </c>
      <c r="B1242" s="5" t="s">
        <v>1239</v>
      </c>
      <c r="C1242" s="4" t="s">
        <v>1259</v>
      </c>
      <c r="D1242" s="4">
        <v>-0.238093514538341</v>
      </c>
      <c r="E1242" s="4">
        <v>0.014008808558801</v>
      </c>
    </row>
    <row r="1243" spans="1:5">
      <c r="A1243">
        <v>14</v>
      </c>
      <c r="B1243" s="5" t="s">
        <v>1239</v>
      </c>
      <c r="C1243" s="4" t="s">
        <v>1260</v>
      </c>
      <c r="D1243" s="4">
        <v>-0.505147927686464</v>
      </c>
      <c r="E1243" s="4">
        <v>0.0476534569277635</v>
      </c>
    </row>
    <row r="1244" spans="1:5">
      <c r="A1244">
        <v>14</v>
      </c>
      <c r="B1244" s="5" t="s">
        <v>1239</v>
      </c>
      <c r="C1244" s="4" t="s">
        <v>1261</v>
      </c>
      <c r="D1244" s="4">
        <v>-0.538555760523198</v>
      </c>
      <c r="E1244" s="4">
        <v>0.041851622822202</v>
      </c>
    </row>
    <row r="1245" spans="1:5">
      <c r="A1245">
        <v>14</v>
      </c>
      <c r="B1245" s="5" t="s">
        <v>1239</v>
      </c>
      <c r="C1245" s="4" t="s">
        <v>1262</v>
      </c>
      <c r="D1245" s="4">
        <v>-0.5661562527271</v>
      </c>
      <c r="E1245" s="4">
        <v>0.030836960799441</v>
      </c>
    </row>
    <row r="1246" spans="1:5">
      <c r="A1246">
        <v>14</v>
      </c>
      <c r="B1246" s="5" t="s">
        <v>1239</v>
      </c>
      <c r="C1246" s="4" t="s">
        <v>1263</v>
      </c>
      <c r="D1246" s="4">
        <v>-0.649079624782426</v>
      </c>
      <c r="E1246" s="4">
        <v>0.0267199966915417</v>
      </c>
    </row>
    <row r="1247" spans="1:5">
      <c r="A1247">
        <v>14</v>
      </c>
      <c r="B1247" s="5" t="s">
        <v>1239</v>
      </c>
      <c r="C1247" s="4" t="s">
        <v>1264</v>
      </c>
      <c r="D1247" s="4">
        <v>-0.65375149863869</v>
      </c>
      <c r="E1247" s="4">
        <v>0.0128087440464822</v>
      </c>
    </row>
    <row r="1248" spans="1:5">
      <c r="A1248">
        <v>14</v>
      </c>
      <c r="B1248" s="5" t="s">
        <v>1239</v>
      </c>
      <c r="C1248" s="4" t="s">
        <v>1265</v>
      </c>
      <c r="D1248" s="4">
        <v>-0.658708841625885</v>
      </c>
      <c r="E1248" s="4">
        <v>0.0412905431778334</v>
      </c>
    </row>
    <row r="1249" spans="1:5">
      <c r="A1249">
        <v>14</v>
      </c>
      <c r="B1249" s="5" t="s">
        <v>1239</v>
      </c>
      <c r="C1249" s="4" t="s">
        <v>1266</v>
      </c>
      <c r="D1249" s="4">
        <v>-0.685685180645222</v>
      </c>
      <c r="E1249" s="4">
        <v>0.0482284000738532</v>
      </c>
    </row>
    <row r="1250" spans="1:5">
      <c r="A1250">
        <v>14</v>
      </c>
      <c r="B1250" s="5" t="s">
        <v>1239</v>
      </c>
      <c r="C1250" s="4" t="s">
        <v>1267</v>
      </c>
      <c r="D1250" s="4">
        <v>-0.734784860185944</v>
      </c>
      <c r="E1250" s="4">
        <v>0.0117106447121034</v>
      </c>
    </row>
    <row r="1251" spans="1:5">
      <c r="A1251">
        <v>14</v>
      </c>
      <c r="B1251" s="5" t="s">
        <v>1239</v>
      </c>
      <c r="C1251" s="4" t="s">
        <v>1268</v>
      </c>
      <c r="D1251" s="4">
        <v>-0.736659510437827</v>
      </c>
      <c r="E1251" s="4">
        <v>0.0244656990920804</v>
      </c>
    </row>
    <row r="1252" spans="1:5">
      <c r="A1252">
        <v>14</v>
      </c>
      <c r="B1252" s="5" t="s">
        <v>1239</v>
      </c>
      <c r="C1252" s="4" t="s">
        <v>1269</v>
      </c>
      <c r="D1252" s="4">
        <v>-0.795944171906555</v>
      </c>
      <c r="E1252" s="4">
        <v>0.0128096295947528</v>
      </c>
    </row>
    <row r="1253" spans="1:5">
      <c r="A1253">
        <v>14</v>
      </c>
      <c r="B1253" s="5" t="s">
        <v>1239</v>
      </c>
      <c r="C1253" s="4" t="s">
        <v>1270</v>
      </c>
      <c r="D1253" s="4">
        <v>-0.824662908742825</v>
      </c>
      <c r="E1253" s="4">
        <v>0.0280388854044401</v>
      </c>
    </row>
    <row r="1254" spans="1:5">
      <c r="A1254">
        <v>14</v>
      </c>
      <c r="B1254" s="5" t="s">
        <v>1239</v>
      </c>
      <c r="C1254" s="4" t="s">
        <v>1271</v>
      </c>
      <c r="D1254" s="4">
        <v>-0.862479917929022</v>
      </c>
      <c r="E1254" s="4">
        <v>0.0208337055427476</v>
      </c>
    </row>
    <row r="1255" spans="1:5">
      <c r="A1255">
        <v>14</v>
      </c>
      <c r="B1255" s="5" t="s">
        <v>1239</v>
      </c>
      <c r="C1255" s="4" t="s">
        <v>1272</v>
      </c>
      <c r="D1255" s="4">
        <v>-0.910742234110484</v>
      </c>
      <c r="E1255" s="4">
        <v>0.0185892360158406</v>
      </c>
    </row>
    <row r="1256" spans="1:5">
      <c r="A1256">
        <v>14</v>
      </c>
      <c r="B1256" s="5" t="s">
        <v>1239</v>
      </c>
      <c r="C1256" s="4" t="s">
        <v>1273</v>
      </c>
      <c r="D1256" s="4">
        <v>-0.919368430516108</v>
      </c>
      <c r="E1256" s="4">
        <v>0.00612179966232414</v>
      </c>
    </row>
    <row r="1257" spans="1:5">
      <c r="A1257">
        <v>14</v>
      </c>
      <c r="B1257" s="5" t="s">
        <v>1239</v>
      </c>
      <c r="C1257" s="4" t="s">
        <v>1274</v>
      </c>
      <c r="D1257" s="4">
        <v>-0.948255329053814</v>
      </c>
      <c r="E1257" s="4">
        <v>0.0447807861793964</v>
      </c>
    </row>
    <row r="1258" spans="1:5">
      <c r="A1258">
        <v>14</v>
      </c>
      <c r="B1258" s="5" t="s">
        <v>1239</v>
      </c>
      <c r="C1258" s="4" t="s">
        <v>1275</v>
      </c>
      <c r="D1258" s="4">
        <v>-0.982130083405564</v>
      </c>
      <c r="E1258" s="4">
        <v>0.0266512893427338</v>
      </c>
    </row>
    <row r="1259" spans="1:5">
      <c r="A1259">
        <v>14</v>
      </c>
      <c r="B1259" s="5" t="s">
        <v>1239</v>
      </c>
      <c r="C1259" s="4" t="s">
        <v>1276</v>
      </c>
      <c r="D1259" s="4">
        <v>-1.0408537710354</v>
      </c>
      <c r="E1259" s="4">
        <v>0.0259004107109756</v>
      </c>
    </row>
    <row r="1260" spans="1:5">
      <c r="A1260">
        <v>14</v>
      </c>
      <c r="B1260" s="5" t="s">
        <v>1239</v>
      </c>
      <c r="C1260" s="4" t="s">
        <v>1277</v>
      </c>
      <c r="D1260" s="4">
        <v>-1.06635010450031</v>
      </c>
      <c r="E1260" s="4">
        <v>0.0326760856414942</v>
      </c>
    </row>
    <row r="1261" spans="1:5">
      <c r="A1261">
        <v>14</v>
      </c>
      <c r="B1261" s="5" t="s">
        <v>1239</v>
      </c>
      <c r="C1261" s="4" t="s">
        <v>1278</v>
      </c>
      <c r="D1261" s="4">
        <v>-1.14277988510691</v>
      </c>
      <c r="E1261" s="4">
        <v>0.00925566578055572</v>
      </c>
    </row>
    <row r="1262" spans="1:5">
      <c r="A1262">
        <v>14</v>
      </c>
      <c r="B1262" s="5" t="s">
        <v>1239</v>
      </c>
      <c r="C1262" s="4" t="s">
        <v>1279</v>
      </c>
      <c r="D1262" s="4">
        <v>-1.20565354718918</v>
      </c>
      <c r="E1262" s="4">
        <v>0.0151819440338256</v>
      </c>
    </row>
    <row r="1263" spans="1:5">
      <c r="A1263">
        <v>14</v>
      </c>
      <c r="B1263" s="5" t="s">
        <v>1239</v>
      </c>
      <c r="C1263" s="4" t="s">
        <v>1280</v>
      </c>
      <c r="D1263" s="4">
        <v>-1.25409279542795</v>
      </c>
      <c r="E1263" s="4">
        <v>0.02035533029239</v>
      </c>
    </row>
    <row r="1264" spans="1:5">
      <c r="A1264">
        <v>14</v>
      </c>
      <c r="B1264" s="5" t="s">
        <v>1239</v>
      </c>
      <c r="C1264" s="4" t="s">
        <v>1281</v>
      </c>
      <c r="D1264" s="4">
        <v>-1.25522322108344</v>
      </c>
      <c r="E1264" s="4">
        <v>0.00132038104129495</v>
      </c>
    </row>
    <row r="1265" spans="1:5">
      <c r="A1265">
        <v>14</v>
      </c>
      <c r="B1265" s="5" t="s">
        <v>1239</v>
      </c>
      <c r="C1265" s="4" t="s">
        <v>1282</v>
      </c>
      <c r="D1265" s="4">
        <v>-1.25971567575016</v>
      </c>
      <c r="E1265" s="4">
        <v>0.00247645984155183</v>
      </c>
    </row>
    <row r="1266" spans="1:5">
      <c r="A1266">
        <v>14</v>
      </c>
      <c r="B1266" s="5" t="s">
        <v>1239</v>
      </c>
      <c r="C1266" s="4" t="s">
        <v>1283</v>
      </c>
      <c r="D1266" s="4">
        <v>-1.29060758807565</v>
      </c>
      <c r="E1266" s="4">
        <v>0.00919361274782005</v>
      </c>
    </row>
    <row r="1267" spans="1:5">
      <c r="A1267">
        <v>14</v>
      </c>
      <c r="B1267" s="5" t="s">
        <v>1239</v>
      </c>
      <c r="C1267" s="4" t="s">
        <v>1284</v>
      </c>
      <c r="D1267" s="4">
        <v>-2.02702529333362</v>
      </c>
      <c r="E1267" s="4">
        <v>8.31632206246859e-5</v>
      </c>
    </row>
    <row r="1268" spans="1:5">
      <c r="A1268">
        <v>15</v>
      </c>
      <c r="B1268" s="5" t="s">
        <v>1285</v>
      </c>
      <c r="C1268" s="4" t="s">
        <v>1286</v>
      </c>
      <c r="D1268" s="4">
        <v>2.10499851913259</v>
      </c>
      <c r="E1268" s="4">
        <v>0.00125004048504173</v>
      </c>
    </row>
    <row r="1269" spans="1:5">
      <c r="A1269">
        <v>15</v>
      </c>
      <c r="B1269" s="5" t="s">
        <v>1285</v>
      </c>
      <c r="C1269" s="4" t="s">
        <v>1287</v>
      </c>
      <c r="D1269" s="4">
        <v>1.33794081168875</v>
      </c>
      <c r="E1269" s="4">
        <v>0.0239826069786948</v>
      </c>
    </row>
    <row r="1270" spans="1:5">
      <c r="A1270">
        <v>15</v>
      </c>
      <c r="B1270" s="5" t="s">
        <v>1285</v>
      </c>
      <c r="C1270" s="4" t="s">
        <v>1288</v>
      </c>
      <c r="D1270" s="4">
        <v>1.32233547109098</v>
      </c>
      <c r="E1270" s="4">
        <v>0.0400440846562983</v>
      </c>
    </row>
    <row r="1271" spans="1:5">
      <c r="A1271">
        <v>15</v>
      </c>
      <c r="B1271" s="5" t="s">
        <v>1285</v>
      </c>
      <c r="C1271" s="4" t="s">
        <v>1289</v>
      </c>
      <c r="D1271" s="4">
        <v>1.26066541703755</v>
      </c>
      <c r="E1271" s="4">
        <v>0.0344323462039138</v>
      </c>
    </row>
    <row r="1272" spans="1:5">
      <c r="A1272">
        <v>15</v>
      </c>
      <c r="B1272" s="5" t="s">
        <v>1285</v>
      </c>
      <c r="C1272" s="4" t="s">
        <v>1290</v>
      </c>
      <c r="D1272" s="4">
        <v>1.21093628740729</v>
      </c>
      <c r="E1272" s="4">
        <v>0.00705051019890614</v>
      </c>
    </row>
    <row r="1273" spans="1:5">
      <c r="A1273">
        <v>15</v>
      </c>
      <c r="B1273" s="5" t="s">
        <v>1285</v>
      </c>
      <c r="C1273" s="4" t="s">
        <v>1291</v>
      </c>
      <c r="D1273" s="4">
        <v>1.12213981372939</v>
      </c>
      <c r="E1273" s="4">
        <v>0.0451645841730064</v>
      </c>
    </row>
    <row r="1274" spans="1:5">
      <c r="A1274">
        <v>15</v>
      </c>
      <c r="B1274" s="5" t="s">
        <v>1285</v>
      </c>
      <c r="C1274" s="4" t="s">
        <v>1292</v>
      </c>
      <c r="D1274" s="4">
        <v>1.11350148209764</v>
      </c>
      <c r="E1274" s="4">
        <v>0.0462238255969019</v>
      </c>
    </row>
    <row r="1275" spans="1:5">
      <c r="A1275">
        <v>15</v>
      </c>
      <c r="B1275" s="5" t="s">
        <v>1285</v>
      </c>
      <c r="C1275" s="4" t="s">
        <v>1293</v>
      </c>
      <c r="D1275" s="4">
        <v>1.10551009351158</v>
      </c>
      <c r="E1275" s="4">
        <v>0.0254536303178608</v>
      </c>
    </row>
    <row r="1276" spans="1:5">
      <c r="A1276">
        <v>15</v>
      </c>
      <c r="B1276" s="5" t="s">
        <v>1285</v>
      </c>
      <c r="C1276" s="4" t="s">
        <v>1294</v>
      </c>
      <c r="D1276" s="4">
        <v>1.08611334144149</v>
      </c>
      <c r="E1276" s="4">
        <v>0.0309486994549266</v>
      </c>
    </row>
    <row r="1277" spans="1:5">
      <c r="A1277">
        <v>15</v>
      </c>
      <c r="B1277" s="5" t="s">
        <v>1285</v>
      </c>
      <c r="C1277" s="4" t="s">
        <v>1295</v>
      </c>
      <c r="D1277" s="4">
        <v>1.04194986658404</v>
      </c>
      <c r="E1277" s="4">
        <v>0.026399719495479</v>
      </c>
    </row>
    <row r="1278" spans="1:5">
      <c r="A1278">
        <v>15</v>
      </c>
      <c r="B1278" s="5" t="s">
        <v>1285</v>
      </c>
      <c r="C1278" s="4" t="s">
        <v>1296</v>
      </c>
      <c r="D1278" s="4">
        <v>1.00612795785834</v>
      </c>
      <c r="E1278" s="4">
        <v>0.0406676995609358</v>
      </c>
    </row>
    <row r="1279" spans="1:5">
      <c r="A1279">
        <v>15</v>
      </c>
      <c r="B1279" s="5" t="s">
        <v>1285</v>
      </c>
      <c r="C1279" s="4" t="s">
        <v>1297</v>
      </c>
      <c r="D1279" s="4">
        <v>1.00359406515664</v>
      </c>
      <c r="E1279" s="4">
        <v>0.0463932064689538</v>
      </c>
    </row>
    <row r="1280" spans="1:5">
      <c r="A1280">
        <v>15</v>
      </c>
      <c r="B1280" s="5" t="s">
        <v>1285</v>
      </c>
      <c r="C1280" s="4" t="s">
        <v>1298</v>
      </c>
      <c r="D1280" s="4">
        <v>0.990033491987613</v>
      </c>
      <c r="E1280" s="4">
        <v>0.0339493620733255</v>
      </c>
    </row>
    <row r="1281" spans="1:5">
      <c r="A1281">
        <v>15</v>
      </c>
      <c r="B1281" s="5" t="s">
        <v>1285</v>
      </c>
      <c r="C1281" s="4" t="s">
        <v>1299</v>
      </c>
      <c r="D1281" s="4">
        <v>0.95654295714383</v>
      </c>
      <c r="E1281" s="4">
        <v>0.0444683092965479</v>
      </c>
    </row>
    <row r="1282" spans="1:5">
      <c r="A1282">
        <v>15</v>
      </c>
      <c r="B1282" s="5" t="s">
        <v>1285</v>
      </c>
      <c r="C1282" s="4" t="s">
        <v>1300</v>
      </c>
      <c r="D1282" s="4">
        <v>0.886884837335702</v>
      </c>
      <c r="E1282" s="4">
        <v>0.0161894616186224</v>
      </c>
    </row>
    <row r="1283" spans="1:5">
      <c r="A1283">
        <v>15</v>
      </c>
      <c r="B1283" s="5" t="s">
        <v>1285</v>
      </c>
      <c r="C1283" s="4" t="s">
        <v>1301</v>
      </c>
      <c r="D1283" s="4">
        <v>0.845528039523324</v>
      </c>
      <c r="E1283" s="4">
        <v>0.014568058673243</v>
      </c>
    </row>
    <row r="1284" spans="1:5">
      <c r="A1284">
        <v>15</v>
      </c>
      <c r="B1284" s="5" t="s">
        <v>1285</v>
      </c>
      <c r="C1284" s="4">
        <v>45184</v>
      </c>
      <c r="D1284" s="4">
        <v>0.801103200835953</v>
      </c>
      <c r="E1284" s="4">
        <v>0.034042790615404</v>
      </c>
    </row>
    <row r="1285" spans="1:5">
      <c r="A1285">
        <v>15</v>
      </c>
      <c r="B1285" s="5" t="s">
        <v>1285</v>
      </c>
      <c r="C1285" s="4" t="s">
        <v>1302</v>
      </c>
      <c r="D1285" s="4">
        <v>0.733922825736984</v>
      </c>
      <c r="E1285" s="4">
        <v>0.0154742231094092</v>
      </c>
    </row>
    <row r="1286" spans="1:5">
      <c r="A1286">
        <v>15</v>
      </c>
      <c r="B1286" s="5" t="s">
        <v>1285</v>
      </c>
      <c r="C1286" s="4" t="s">
        <v>1303</v>
      </c>
      <c r="D1286" s="4">
        <v>0.668698582300586</v>
      </c>
      <c r="E1286" s="4">
        <v>0.00333806938482394</v>
      </c>
    </row>
    <row r="1287" spans="1:5">
      <c r="A1287">
        <v>15</v>
      </c>
      <c r="B1287" s="5" t="s">
        <v>1285</v>
      </c>
      <c r="C1287" s="4" t="s">
        <v>1304</v>
      </c>
      <c r="D1287" s="4">
        <v>0.583759553932199</v>
      </c>
      <c r="E1287" s="4">
        <v>0.0202560444073653</v>
      </c>
    </row>
    <row r="1288" spans="1:5">
      <c r="A1288">
        <v>15</v>
      </c>
      <c r="B1288" s="5" t="s">
        <v>1285</v>
      </c>
      <c r="C1288" s="4" t="s">
        <v>1305</v>
      </c>
      <c r="D1288" s="4">
        <v>-0.457580984559801</v>
      </c>
      <c r="E1288" s="4">
        <v>0.0174287830028444</v>
      </c>
    </row>
    <row r="1289" spans="1:5">
      <c r="A1289">
        <v>15</v>
      </c>
      <c r="B1289" s="5" t="s">
        <v>1285</v>
      </c>
      <c r="C1289" s="4" t="s">
        <v>1306</v>
      </c>
      <c r="D1289" s="4">
        <v>-0.461979697235422</v>
      </c>
      <c r="E1289" s="4">
        <v>0.0434593239586723</v>
      </c>
    </row>
    <row r="1290" spans="1:5">
      <c r="A1290">
        <v>15</v>
      </c>
      <c r="B1290" s="5" t="s">
        <v>1285</v>
      </c>
      <c r="C1290" s="4" t="s">
        <v>1307</v>
      </c>
      <c r="D1290" s="4">
        <v>-0.610606589114473</v>
      </c>
      <c r="E1290" s="4">
        <v>0.0286380068106041</v>
      </c>
    </row>
    <row r="1291" spans="1:5">
      <c r="A1291">
        <v>15</v>
      </c>
      <c r="B1291" s="5" t="s">
        <v>1285</v>
      </c>
      <c r="C1291" s="4" t="s">
        <v>1308</v>
      </c>
      <c r="D1291" s="4">
        <v>-0.656692080008925</v>
      </c>
      <c r="E1291" s="4">
        <v>0.0353643870671507</v>
      </c>
    </row>
    <row r="1292" spans="1:5">
      <c r="A1292">
        <v>15</v>
      </c>
      <c r="B1292" s="5" t="s">
        <v>1285</v>
      </c>
      <c r="C1292" s="4" t="s">
        <v>1309</v>
      </c>
      <c r="D1292" s="4">
        <v>-0.711164992267308</v>
      </c>
      <c r="E1292" s="4">
        <v>0.0233567302075775</v>
      </c>
    </row>
    <row r="1293" spans="1:5">
      <c r="A1293">
        <v>15</v>
      </c>
      <c r="B1293" s="5" t="s">
        <v>1285</v>
      </c>
      <c r="C1293" s="4" t="s">
        <v>1310</v>
      </c>
      <c r="D1293" s="4">
        <v>-0.721026599857612</v>
      </c>
      <c r="E1293" s="4">
        <v>0.0420668025097005</v>
      </c>
    </row>
    <row r="1294" spans="1:5">
      <c r="A1294">
        <v>15</v>
      </c>
      <c r="B1294" s="5" t="s">
        <v>1285</v>
      </c>
      <c r="C1294" s="4" t="s">
        <v>1311</v>
      </c>
      <c r="D1294" s="4">
        <v>-0.721575092267659</v>
      </c>
      <c r="E1294" s="4">
        <v>0.038379666234017</v>
      </c>
    </row>
    <row r="1295" spans="1:5">
      <c r="A1295">
        <v>15</v>
      </c>
      <c r="B1295" s="5" t="s">
        <v>1285</v>
      </c>
      <c r="C1295" s="4" t="s">
        <v>1312</v>
      </c>
      <c r="D1295" s="4">
        <v>-0.732769553083947</v>
      </c>
      <c r="E1295" s="4">
        <v>0.0445865492954983</v>
      </c>
    </row>
    <row r="1296" spans="1:5">
      <c r="A1296">
        <v>15</v>
      </c>
      <c r="B1296" s="5" t="s">
        <v>1285</v>
      </c>
      <c r="C1296" s="4" t="s">
        <v>1313</v>
      </c>
      <c r="D1296" s="4">
        <v>-0.788898879545247</v>
      </c>
      <c r="E1296" s="4">
        <v>0.018779216028748</v>
      </c>
    </row>
    <row r="1297" spans="1:5">
      <c r="A1297">
        <v>15</v>
      </c>
      <c r="B1297" s="5" t="s">
        <v>1285</v>
      </c>
      <c r="C1297" s="4" t="s">
        <v>1314</v>
      </c>
      <c r="D1297" s="4">
        <v>-0.859185073986695</v>
      </c>
      <c r="E1297" s="4">
        <v>0.0301068609708881</v>
      </c>
    </row>
    <row r="1298" spans="1:5">
      <c r="A1298">
        <v>15</v>
      </c>
      <c r="B1298" s="5" t="s">
        <v>1285</v>
      </c>
      <c r="C1298" s="4" t="s">
        <v>1315</v>
      </c>
      <c r="D1298" s="4">
        <v>-0.970411531216459</v>
      </c>
      <c r="E1298" s="4">
        <v>0.0107370855419958</v>
      </c>
    </row>
    <row r="1299" spans="1:5">
      <c r="A1299">
        <v>15</v>
      </c>
      <c r="B1299" s="5" t="s">
        <v>1285</v>
      </c>
      <c r="C1299" s="4" t="s">
        <v>1316</v>
      </c>
      <c r="D1299" s="4">
        <v>-1.05398979443008</v>
      </c>
      <c r="E1299" s="4">
        <v>0.0411299749141447</v>
      </c>
    </row>
    <row r="1300" spans="1:5">
      <c r="A1300">
        <v>15</v>
      </c>
      <c r="B1300" s="5" t="s">
        <v>1285</v>
      </c>
      <c r="C1300" s="4" t="s">
        <v>1317</v>
      </c>
      <c r="D1300" s="4">
        <v>-1.05830368800128</v>
      </c>
      <c r="E1300" s="4">
        <v>0.032563912644045</v>
      </c>
    </row>
    <row r="1301" spans="1:5">
      <c r="A1301">
        <v>15</v>
      </c>
      <c r="B1301" s="5" t="s">
        <v>1285</v>
      </c>
      <c r="C1301" s="4" t="s">
        <v>1318</v>
      </c>
      <c r="D1301" s="4">
        <v>-1.08620929722552</v>
      </c>
      <c r="E1301" s="4">
        <v>0.00490532998316664</v>
      </c>
    </row>
    <row r="1302" spans="1:5">
      <c r="A1302">
        <v>15</v>
      </c>
      <c r="B1302" s="5" t="s">
        <v>1285</v>
      </c>
      <c r="C1302" s="4" t="s">
        <v>1319</v>
      </c>
      <c r="D1302" s="4">
        <v>-1.10023607871043</v>
      </c>
      <c r="E1302" s="4">
        <v>0.000316060842899164</v>
      </c>
    </row>
    <row r="1303" spans="1:5">
      <c r="A1303">
        <v>15</v>
      </c>
      <c r="B1303" s="5" t="s">
        <v>1285</v>
      </c>
      <c r="C1303" s="4" t="s">
        <v>1320</v>
      </c>
      <c r="D1303" s="4">
        <v>-1.12582223324777</v>
      </c>
      <c r="E1303" s="4">
        <v>0.000136503301201031</v>
      </c>
    </row>
    <row r="1304" spans="1:5">
      <c r="A1304">
        <v>15</v>
      </c>
      <c r="B1304" s="5" t="s">
        <v>1285</v>
      </c>
      <c r="C1304" s="4" t="s">
        <v>1321</v>
      </c>
      <c r="D1304" s="4">
        <v>-1.16052641414421</v>
      </c>
      <c r="E1304" s="4">
        <v>0.00579830526757273</v>
      </c>
    </row>
    <row r="1305" spans="1:5">
      <c r="A1305">
        <v>15</v>
      </c>
      <c r="B1305" s="5" t="s">
        <v>1285</v>
      </c>
      <c r="C1305" s="4" t="s">
        <v>1322</v>
      </c>
      <c r="D1305" s="4">
        <v>-1.28742897947163</v>
      </c>
      <c r="E1305" s="4">
        <v>0.0121111222596804</v>
      </c>
    </row>
    <row r="1306" spans="1:5">
      <c r="A1306">
        <v>15</v>
      </c>
      <c r="B1306" s="5" t="s">
        <v>1285</v>
      </c>
      <c r="C1306" s="4" t="s">
        <v>1323</v>
      </c>
      <c r="D1306" s="4">
        <v>-1.63856810763888</v>
      </c>
      <c r="E1306" s="4">
        <v>0.000227817417405995</v>
      </c>
    </row>
    <row r="1307" spans="1:5">
      <c r="A1307">
        <v>15</v>
      </c>
      <c r="B1307" s="5" t="s">
        <v>1285</v>
      </c>
      <c r="C1307" s="4" t="s">
        <v>1324</v>
      </c>
      <c r="D1307" s="4">
        <v>-1.66214212043908</v>
      </c>
      <c r="E1307" s="4">
        <v>0.000700097042633378</v>
      </c>
    </row>
    <row r="1308" spans="1:5">
      <c r="A1308">
        <v>15</v>
      </c>
      <c r="B1308" s="5" t="s">
        <v>1285</v>
      </c>
      <c r="C1308" s="4" t="s">
        <v>1325</v>
      </c>
      <c r="D1308" s="4">
        <v>-1.84541105167624</v>
      </c>
      <c r="E1308" s="4">
        <v>0.00017932628718043</v>
      </c>
    </row>
    <row r="1309" spans="1:5">
      <c r="A1309">
        <v>16</v>
      </c>
      <c r="B1309" s="5" t="s">
        <v>1326</v>
      </c>
      <c r="C1309" s="4" t="s">
        <v>1327</v>
      </c>
      <c r="D1309" s="4">
        <v>2.00478247848297</v>
      </c>
      <c r="E1309" s="4">
        <v>0.00144676365310896</v>
      </c>
    </row>
    <row r="1310" spans="1:5">
      <c r="A1310">
        <v>16</v>
      </c>
      <c r="B1310" s="5" t="s">
        <v>1326</v>
      </c>
      <c r="C1310" s="4" t="s">
        <v>1328</v>
      </c>
      <c r="D1310" s="4">
        <v>1.51244558759941</v>
      </c>
      <c r="E1310" s="4">
        <v>0.00289781372210364</v>
      </c>
    </row>
    <row r="1311" spans="1:5">
      <c r="A1311">
        <v>16</v>
      </c>
      <c r="B1311" s="5" t="s">
        <v>1326</v>
      </c>
      <c r="C1311" s="4" t="s">
        <v>1329</v>
      </c>
      <c r="D1311" s="4">
        <v>1.34774227780336</v>
      </c>
      <c r="E1311" s="4">
        <v>0.00457010433680018</v>
      </c>
    </row>
    <row r="1312" spans="1:5">
      <c r="A1312">
        <v>16</v>
      </c>
      <c r="B1312" s="5" t="s">
        <v>1326</v>
      </c>
      <c r="C1312" s="4" t="s">
        <v>1330</v>
      </c>
      <c r="D1312" s="4">
        <v>1.32250833027228</v>
      </c>
      <c r="E1312" s="4">
        <v>0.00746840814090126</v>
      </c>
    </row>
    <row r="1313" spans="1:5">
      <c r="A1313">
        <v>16</v>
      </c>
      <c r="B1313" s="5" t="s">
        <v>1326</v>
      </c>
      <c r="C1313" s="4" t="s">
        <v>1331</v>
      </c>
      <c r="D1313" s="4">
        <v>1.25095486544405</v>
      </c>
      <c r="E1313" s="4">
        <v>0.0179820977679307</v>
      </c>
    </row>
    <row r="1314" spans="1:5">
      <c r="A1314">
        <v>16</v>
      </c>
      <c r="B1314" s="5" t="s">
        <v>1326</v>
      </c>
      <c r="C1314" s="4" t="s">
        <v>1332</v>
      </c>
      <c r="D1314" s="4">
        <v>1.24647977903724</v>
      </c>
      <c r="E1314" s="4">
        <v>0.00825160719686037</v>
      </c>
    </row>
    <row r="1315" spans="1:5">
      <c r="A1315">
        <v>16</v>
      </c>
      <c r="B1315" s="5" t="s">
        <v>1326</v>
      </c>
      <c r="C1315" s="4" t="s">
        <v>1333</v>
      </c>
      <c r="D1315" s="4">
        <v>1.21165375676045</v>
      </c>
      <c r="E1315" s="4">
        <v>0.0136207716962479</v>
      </c>
    </row>
    <row r="1316" spans="1:5">
      <c r="A1316">
        <v>16</v>
      </c>
      <c r="B1316" s="5" t="s">
        <v>1326</v>
      </c>
      <c r="C1316" s="4" t="s">
        <v>1334</v>
      </c>
      <c r="D1316" s="4">
        <v>1.14565740021345</v>
      </c>
      <c r="E1316" s="4">
        <v>0.0145784168961976</v>
      </c>
    </row>
    <row r="1317" spans="1:5">
      <c r="A1317">
        <v>16</v>
      </c>
      <c r="B1317" s="5" t="s">
        <v>1326</v>
      </c>
      <c r="C1317" s="4" t="s">
        <v>1335</v>
      </c>
      <c r="D1317" s="4">
        <v>1.14134082432298</v>
      </c>
      <c r="E1317" s="4">
        <v>0.00614047632716611</v>
      </c>
    </row>
    <row r="1318" spans="1:5">
      <c r="A1318">
        <v>16</v>
      </c>
      <c r="B1318" s="5" t="s">
        <v>1326</v>
      </c>
      <c r="C1318" s="4" t="s">
        <v>1336</v>
      </c>
      <c r="D1318" s="4">
        <v>1.13201591229407</v>
      </c>
      <c r="E1318" s="4">
        <v>0.0321533060987982</v>
      </c>
    </row>
    <row r="1319" spans="1:5">
      <c r="A1319">
        <v>16</v>
      </c>
      <c r="B1319" s="5" t="s">
        <v>1326</v>
      </c>
      <c r="C1319" s="4" t="s">
        <v>1337</v>
      </c>
      <c r="D1319" s="4">
        <v>1.11227824314612</v>
      </c>
      <c r="E1319" s="4">
        <v>0.0152456785597031</v>
      </c>
    </row>
    <row r="1320" spans="1:5">
      <c r="A1320">
        <v>16</v>
      </c>
      <c r="B1320" s="5" t="s">
        <v>1326</v>
      </c>
      <c r="C1320" s="4" t="s">
        <v>1338</v>
      </c>
      <c r="D1320" s="4">
        <v>1.07288924676339</v>
      </c>
      <c r="E1320" s="4">
        <v>0.0460261765421726</v>
      </c>
    </row>
    <row r="1321" spans="1:5">
      <c r="A1321">
        <v>16</v>
      </c>
      <c r="B1321" s="5" t="s">
        <v>1326</v>
      </c>
      <c r="C1321" s="4" t="s">
        <v>1339</v>
      </c>
      <c r="D1321" s="4">
        <v>1.05406949680845</v>
      </c>
      <c r="E1321" s="4">
        <v>0.0332488783556783</v>
      </c>
    </row>
    <row r="1322" spans="1:5">
      <c r="A1322">
        <v>16</v>
      </c>
      <c r="B1322" s="5" t="s">
        <v>1326</v>
      </c>
      <c r="C1322" s="4" t="s">
        <v>1340</v>
      </c>
      <c r="D1322" s="4">
        <v>1.05292407456931</v>
      </c>
      <c r="E1322" s="4">
        <v>0.0345740885670246</v>
      </c>
    </row>
    <row r="1323" spans="1:5">
      <c r="A1323">
        <v>16</v>
      </c>
      <c r="B1323" s="5" t="s">
        <v>1326</v>
      </c>
      <c r="C1323" s="4" t="s">
        <v>1341</v>
      </c>
      <c r="D1323" s="4">
        <v>1.04993707395203</v>
      </c>
      <c r="E1323" s="4">
        <v>0.0191047260002094</v>
      </c>
    </row>
    <row r="1324" spans="1:5">
      <c r="A1324">
        <v>16</v>
      </c>
      <c r="B1324" s="5" t="s">
        <v>1326</v>
      </c>
      <c r="C1324" s="4" t="s">
        <v>1342</v>
      </c>
      <c r="D1324" s="4">
        <v>1.04173952242853</v>
      </c>
      <c r="E1324" s="4">
        <v>0.0116232202794313</v>
      </c>
    </row>
    <row r="1325" spans="1:5">
      <c r="A1325">
        <v>16</v>
      </c>
      <c r="B1325" s="5" t="s">
        <v>1326</v>
      </c>
      <c r="C1325" s="4" t="s">
        <v>1343</v>
      </c>
      <c r="D1325" s="4">
        <v>1.03335187419209</v>
      </c>
      <c r="E1325" s="4">
        <v>0.013816204205004</v>
      </c>
    </row>
    <row r="1326" spans="1:5">
      <c r="A1326">
        <v>16</v>
      </c>
      <c r="B1326" s="5" t="s">
        <v>1326</v>
      </c>
      <c r="C1326" s="4" t="s">
        <v>1344</v>
      </c>
      <c r="D1326" s="4">
        <v>0.969839918586423</v>
      </c>
      <c r="E1326" s="4">
        <v>0.0322181614211931</v>
      </c>
    </row>
    <row r="1327" spans="1:5">
      <c r="A1327">
        <v>16</v>
      </c>
      <c r="B1327" s="5" t="s">
        <v>1326</v>
      </c>
      <c r="C1327" s="4" t="s">
        <v>1345</v>
      </c>
      <c r="D1327" s="4">
        <v>0.91682657205545</v>
      </c>
      <c r="E1327" s="4">
        <v>0.0349827500368643</v>
      </c>
    </row>
    <row r="1328" spans="1:5">
      <c r="A1328">
        <v>16</v>
      </c>
      <c r="B1328" s="5" t="s">
        <v>1326</v>
      </c>
      <c r="C1328" s="4" t="s">
        <v>1346</v>
      </c>
      <c r="D1328" s="4">
        <v>0.912564419173112</v>
      </c>
      <c r="E1328" s="4">
        <v>0.0363032678308014</v>
      </c>
    </row>
    <row r="1329" spans="1:5">
      <c r="A1329">
        <v>16</v>
      </c>
      <c r="B1329" s="5" t="s">
        <v>1326</v>
      </c>
      <c r="C1329" s="4" t="s">
        <v>1347</v>
      </c>
      <c r="D1329" s="4">
        <v>0.901923387937721</v>
      </c>
      <c r="E1329" s="4">
        <v>0.0183255959925703</v>
      </c>
    </row>
    <row r="1330" spans="1:5">
      <c r="A1330">
        <v>16</v>
      </c>
      <c r="B1330" s="5" t="s">
        <v>1326</v>
      </c>
      <c r="C1330" s="4" t="s">
        <v>1348</v>
      </c>
      <c r="D1330" s="4">
        <v>0.885321524909073</v>
      </c>
      <c r="E1330" s="4">
        <v>0.038093228185466</v>
      </c>
    </row>
    <row r="1331" spans="1:5">
      <c r="A1331">
        <v>16</v>
      </c>
      <c r="B1331" s="5" t="s">
        <v>1326</v>
      </c>
      <c r="C1331" s="4" t="s">
        <v>1349</v>
      </c>
      <c r="D1331" s="4">
        <v>0.799849367585601</v>
      </c>
      <c r="E1331" s="4">
        <v>0.00877046551872711</v>
      </c>
    </row>
    <row r="1332" spans="1:5">
      <c r="A1332">
        <v>16</v>
      </c>
      <c r="B1332" s="5" t="s">
        <v>1326</v>
      </c>
      <c r="C1332" s="4" t="s">
        <v>1350</v>
      </c>
      <c r="D1332" s="4">
        <v>0.792271237292628</v>
      </c>
      <c r="E1332" s="4">
        <v>0.0282774334755106</v>
      </c>
    </row>
    <row r="1333" spans="1:5">
      <c r="A1333">
        <v>16</v>
      </c>
      <c r="B1333" s="5" t="s">
        <v>1326</v>
      </c>
      <c r="C1333" s="4" t="s">
        <v>1351</v>
      </c>
      <c r="D1333" s="4">
        <v>0.742893623018469</v>
      </c>
      <c r="E1333" s="4">
        <v>0.0467113960044351</v>
      </c>
    </row>
    <row r="1334" spans="1:5">
      <c r="A1334">
        <v>16</v>
      </c>
      <c r="B1334" s="5" t="s">
        <v>1326</v>
      </c>
      <c r="C1334" s="4" t="s">
        <v>1352</v>
      </c>
      <c r="D1334" s="4">
        <v>0.737006549208871</v>
      </c>
      <c r="E1334" s="4">
        <v>0.024552322552681</v>
      </c>
    </row>
    <row r="1335" spans="1:5">
      <c r="A1335">
        <v>16</v>
      </c>
      <c r="B1335" s="5" t="s">
        <v>1326</v>
      </c>
      <c r="C1335" s="4" t="s">
        <v>1353</v>
      </c>
      <c r="D1335" s="4">
        <v>0.736751692055512</v>
      </c>
      <c r="E1335" s="4">
        <v>0.00198656928754968</v>
      </c>
    </row>
    <row r="1336" spans="1:5">
      <c r="A1336">
        <v>16</v>
      </c>
      <c r="B1336" s="5" t="s">
        <v>1326</v>
      </c>
      <c r="C1336" s="4" t="s">
        <v>1354</v>
      </c>
      <c r="D1336" s="4">
        <v>0.712663396896407</v>
      </c>
      <c r="E1336" s="4">
        <v>0.0265856731078508</v>
      </c>
    </row>
    <row r="1337" spans="1:5">
      <c r="A1337">
        <v>16</v>
      </c>
      <c r="B1337" s="5" t="s">
        <v>1326</v>
      </c>
      <c r="C1337" s="4" t="s">
        <v>1355</v>
      </c>
      <c r="D1337" s="4">
        <v>0.673984402771892</v>
      </c>
      <c r="E1337" s="4">
        <v>0.0351224283558281</v>
      </c>
    </row>
    <row r="1338" spans="1:5">
      <c r="A1338">
        <v>16</v>
      </c>
      <c r="B1338" s="5" t="s">
        <v>1326</v>
      </c>
      <c r="C1338" s="4" t="s">
        <v>1356</v>
      </c>
      <c r="D1338" s="4">
        <v>0.656574919421421</v>
      </c>
      <c r="E1338" s="4">
        <v>0.0325316304891057</v>
      </c>
    </row>
    <row r="1339" spans="1:5">
      <c r="A1339">
        <v>16</v>
      </c>
      <c r="B1339" s="5" t="s">
        <v>1326</v>
      </c>
      <c r="C1339" s="4" t="s">
        <v>1357</v>
      </c>
      <c r="D1339" s="4">
        <v>0.554493398523017</v>
      </c>
      <c r="E1339" s="4">
        <v>0.0424121231556326</v>
      </c>
    </row>
    <row r="1340" spans="1:5">
      <c r="A1340">
        <v>16</v>
      </c>
      <c r="B1340" s="5" t="s">
        <v>1326</v>
      </c>
      <c r="C1340" s="4" t="s">
        <v>1358</v>
      </c>
      <c r="D1340" s="4">
        <v>0.434351265171384</v>
      </c>
      <c r="E1340" s="4">
        <v>0.0411786499636421</v>
      </c>
    </row>
    <row r="1341" spans="1:5">
      <c r="A1341">
        <v>16</v>
      </c>
      <c r="B1341" s="5" t="s">
        <v>1326</v>
      </c>
      <c r="C1341" s="4" t="s">
        <v>1359</v>
      </c>
      <c r="D1341" s="4">
        <v>0.433549386020042</v>
      </c>
      <c r="E1341" s="4">
        <v>0.0233133963598932</v>
      </c>
    </row>
    <row r="1342" spans="1:5">
      <c r="A1342">
        <v>16</v>
      </c>
      <c r="B1342" s="5" t="s">
        <v>1326</v>
      </c>
      <c r="C1342" s="4" t="s">
        <v>1360</v>
      </c>
      <c r="D1342" s="4">
        <v>-0.322334634967274</v>
      </c>
      <c r="E1342" s="4">
        <v>0.0379476308324489</v>
      </c>
    </row>
    <row r="1343" spans="1:5">
      <c r="A1343">
        <v>16</v>
      </c>
      <c r="B1343" s="5" t="s">
        <v>1326</v>
      </c>
      <c r="C1343" s="4" t="s">
        <v>1361</v>
      </c>
      <c r="D1343" s="4">
        <v>-0.339828447083635</v>
      </c>
      <c r="E1343" s="4">
        <v>0.0396734165450212</v>
      </c>
    </row>
    <row r="1344" spans="1:5">
      <c r="A1344">
        <v>16</v>
      </c>
      <c r="B1344" s="5" t="s">
        <v>1326</v>
      </c>
      <c r="C1344" s="4" t="s">
        <v>1362</v>
      </c>
      <c r="D1344" s="4">
        <v>-0.367882836209232</v>
      </c>
      <c r="E1344" s="4">
        <v>0.0222249185943956</v>
      </c>
    </row>
    <row r="1345" spans="1:5">
      <c r="A1345">
        <v>16</v>
      </c>
      <c r="B1345" s="5" t="s">
        <v>1326</v>
      </c>
      <c r="C1345" s="4" t="s">
        <v>1363</v>
      </c>
      <c r="D1345" s="4">
        <v>-0.450488432587971</v>
      </c>
      <c r="E1345" s="4">
        <v>0.0360392323711707</v>
      </c>
    </row>
    <row r="1346" spans="1:5">
      <c r="A1346">
        <v>16</v>
      </c>
      <c r="B1346" s="5" t="s">
        <v>1326</v>
      </c>
      <c r="C1346" s="4" t="s">
        <v>1364</v>
      </c>
      <c r="D1346" s="4">
        <v>-0.57544924411098</v>
      </c>
      <c r="E1346" s="4">
        <v>0.0478232710917813</v>
      </c>
    </row>
    <row r="1347" spans="1:5">
      <c r="A1347">
        <v>16</v>
      </c>
      <c r="B1347" s="5" t="s">
        <v>1326</v>
      </c>
      <c r="C1347" s="4" t="s">
        <v>1365</v>
      </c>
      <c r="D1347" s="4">
        <v>-0.59701536805048</v>
      </c>
      <c r="E1347" s="4">
        <v>0.0366783278226828</v>
      </c>
    </row>
    <row r="1348" spans="1:5">
      <c r="A1348">
        <v>16</v>
      </c>
      <c r="B1348" s="5" t="s">
        <v>1326</v>
      </c>
      <c r="C1348" s="4" t="s">
        <v>1366</v>
      </c>
      <c r="D1348" s="4">
        <v>-0.605655342805421</v>
      </c>
      <c r="E1348" s="4">
        <v>0.0296359952207162</v>
      </c>
    </row>
    <row r="1349" spans="1:5">
      <c r="A1349">
        <v>16</v>
      </c>
      <c r="B1349" s="5" t="s">
        <v>1326</v>
      </c>
      <c r="C1349" s="4" t="s">
        <v>1367</v>
      </c>
      <c r="D1349" s="4">
        <v>-0.646878442560812</v>
      </c>
      <c r="E1349" s="4">
        <v>0.0158336428023496</v>
      </c>
    </row>
    <row r="1350" spans="1:5">
      <c r="A1350">
        <v>16</v>
      </c>
      <c r="B1350" s="5" t="s">
        <v>1326</v>
      </c>
      <c r="C1350" s="4" t="s">
        <v>1368</v>
      </c>
      <c r="D1350" s="4">
        <v>-0.649718123381543</v>
      </c>
      <c r="E1350" s="4">
        <v>0.00331505493534872</v>
      </c>
    </row>
    <row r="1351" spans="1:5">
      <c r="A1351">
        <v>16</v>
      </c>
      <c r="B1351" s="5" t="s">
        <v>1326</v>
      </c>
      <c r="C1351" s="4" t="s">
        <v>1369</v>
      </c>
      <c r="D1351" s="4">
        <v>-0.651139843458298</v>
      </c>
      <c r="E1351" s="4">
        <v>0.0239802573120739</v>
      </c>
    </row>
    <row r="1352" spans="1:5">
      <c r="A1352">
        <v>16</v>
      </c>
      <c r="B1352" s="5" t="s">
        <v>1326</v>
      </c>
      <c r="C1352" s="4" t="s">
        <v>1370</v>
      </c>
      <c r="D1352" s="4">
        <v>-0.666959422712912</v>
      </c>
      <c r="E1352" s="4">
        <v>0.011560290348486</v>
      </c>
    </row>
    <row r="1353" spans="1:5">
      <c r="A1353">
        <v>16</v>
      </c>
      <c r="B1353" s="5" t="s">
        <v>1326</v>
      </c>
      <c r="C1353" s="4" t="s">
        <v>1371</v>
      </c>
      <c r="D1353" s="4">
        <v>-0.733153526713648</v>
      </c>
      <c r="E1353" s="4">
        <v>0.0339413172034105</v>
      </c>
    </row>
    <row r="1354" spans="1:5">
      <c r="A1354">
        <v>16</v>
      </c>
      <c r="B1354" s="5" t="s">
        <v>1326</v>
      </c>
      <c r="C1354" s="4" t="s">
        <v>1372</v>
      </c>
      <c r="D1354" s="4">
        <v>-0.852554887654393</v>
      </c>
      <c r="E1354" s="4">
        <v>0.00342427547515357</v>
      </c>
    </row>
    <row r="1355" spans="1:5">
      <c r="A1355">
        <v>16</v>
      </c>
      <c r="B1355" s="5" t="s">
        <v>1326</v>
      </c>
      <c r="C1355" s="4" t="s">
        <v>1373</v>
      </c>
      <c r="D1355" s="4">
        <v>-0.8624543704876</v>
      </c>
      <c r="E1355" s="4">
        <v>0.0387359081350079</v>
      </c>
    </row>
    <row r="1356" spans="1:5">
      <c r="A1356">
        <v>16</v>
      </c>
      <c r="B1356" s="5" t="s">
        <v>1326</v>
      </c>
      <c r="C1356" s="4" t="s">
        <v>1374</v>
      </c>
      <c r="D1356" s="4">
        <v>-0.886613862936481</v>
      </c>
      <c r="E1356" s="4">
        <v>0.048655973521466</v>
      </c>
    </row>
    <row r="1357" spans="1:5">
      <c r="A1357">
        <v>16</v>
      </c>
      <c r="B1357" s="5" t="s">
        <v>1326</v>
      </c>
      <c r="C1357" s="4" t="s">
        <v>1375</v>
      </c>
      <c r="D1357" s="4">
        <v>-0.945427028259876</v>
      </c>
      <c r="E1357" s="4">
        <v>0.0255840725504489</v>
      </c>
    </row>
    <row r="1358" spans="1:5">
      <c r="A1358">
        <v>16</v>
      </c>
      <c r="B1358" s="5" t="s">
        <v>1326</v>
      </c>
      <c r="C1358" s="4" t="s">
        <v>1376</v>
      </c>
      <c r="D1358" s="4">
        <v>-1.00610582776899</v>
      </c>
      <c r="E1358" s="4">
        <v>0.0255357506699488</v>
      </c>
    </row>
    <row r="1359" spans="1:5">
      <c r="A1359">
        <v>16</v>
      </c>
      <c r="B1359" s="5" t="s">
        <v>1326</v>
      </c>
      <c r="C1359" s="4" t="s">
        <v>1377</v>
      </c>
      <c r="D1359" s="4">
        <v>-1.10161727457003</v>
      </c>
      <c r="E1359" s="4">
        <v>0.00973794483645981</v>
      </c>
    </row>
    <row r="1360" spans="1:5">
      <c r="A1360">
        <v>16</v>
      </c>
      <c r="B1360" s="5" t="s">
        <v>1326</v>
      </c>
      <c r="C1360" s="4" t="s">
        <v>1378</v>
      </c>
      <c r="D1360" s="4">
        <v>-1.11392450547121</v>
      </c>
      <c r="E1360" s="4">
        <v>0.00939645090222186</v>
      </c>
    </row>
    <row r="1361" spans="1:5">
      <c r="A1361">
        <v>16</v>
      </c>
      <c r="B1361" s="5" t="s">
        <v>1326</v>
      </c>
      <c r="C1361" s="4" t="s">
        <v>1379</v>
      </c>
      <c r="D1361" s="4">
        <v>-1.11594617203708</v>
      </c>
      <c r="E1361" s="4">
        <v>0.0281454742568244</v>
      </c>
    </row>
    <row r="1362" spans="1:5">
      <c r="A1362">
        <v>16</v>
      </c>
      <c r="B1362" s="5" t="s">
        <v>1326</v>
      </c>
      <c r="C1362" s="4" t="s">
        <v>1380</v>
      </c>
      <c r="D1362" s="4">
        <v>-1.13809901750127</v>
      </c>
      <c r="E1362" s="4">
        <v>0.0239945068819166</v>
      </c>
    </row>
    <row r="1363" spans="1:5">
      <c r="A1363">
        <v>16</v>
      </c>
      <c r="B1363" s="5" t="s">
        <v>1326</v>
      </c>
      <c r="C1363" s="4" t="s">
        <v>1381</v>
      </c>
      <c r="D1363" s="4">
        <v>-1.14407346781735</v>
      </c>
      <c r="E1363" s="4">
        <v>0.0211044632584508</v>
      </c>
    </row>
    <row r="1364" spans="1:5">
      <c r="A1364">
        <v>16</v>
      </c>
      <c r="B1364" s="5" t="s">
        <v>1326</v>
      </c>
      <c r="C1364" s="4" t="s">
        <v>1382</v>
      </c>
      <c r="D1364" s="4">
        <v>-1.15430184302237</v>
      </c>
      <c r="E1364" s="4">
        <v>0.00223304646030084</v>
      </c>
    </row>
    <row r="1365" spans="1:5">
      <c r="A1365">
        <v>16</v>
      </c>
      <c r="B1365" s="5" t="s">
        <v>1326</v>
      </c>
      <c r="C1365" s="4" t="s">
        <v>1383</v>
      </c>
      <c r="D1365" s="4">
        <v>-1.16040276505033</v>
      </c>
      <c r="E1365" s="4">
        <v>0.0203391534322061</v>
      </c>
    </row>
    <row r="1366" spans="1:5">
      <c r="A1366">
        <v>16</v>
      </c>
      <c r="B1366" s="5" t="s">
        <v>1326</v>
      </c>
      <c r="C1366" s="4" t="s">
        <v>1384</v>
      </c>
      <c r="D1366" s="4">
        <v>-1.41854552226151</v>
      </c>
      <c r="E1366" s="4">
        <v>0.00222808808595825</v>
      </c>
    </row>
    <row r="1367" spans="1:5">
      <c r="A1367">
        <v>17</v>
      </c>
      <c r="B1367" s="5" t="s">
        <v>1385</v>
      </c>
      <c r="C1367" s="4" t="s">
        <v>1386</v>
      </c>
      <c r="D1367" s="4">
        <v>1.45307018961946</v>
      </c>
      <c r="E1367" s="4">
        <v>0.0161224785522028</v>
      </c>
    </row>
    <row r="1368" spans="1:5">
      <c r="A1368">
        <v>17</v>
      </c>
      <c r="B1368" s="5" t="s">
        <v>1385</v>
      </c>
      <c r="C1368" s="4" t="s">
        <v>1387</v>
      </c>
      <c r="D1368" s="4">
        <v>1.36822845845308</v>
      </c>
      <c r="E1368" s="4">
        <v>0.0142878905478984</v>
      </c>
    </row>
    <row r="1369" spans="1:5">
      <c r="A1369">
        <v>17</v>
      </c>
      <c r="B1369" s="5" t="s">
        <v>1385</v>
      </c>
      <c r="C1369" s="4" t="s">
        <v>1388</v>
      </c>
      <c r="D1369" s="4">
        <v>1.29646838033134</v>
      </c>
      <c r="E1369" s="4">
        <v>0.0205562826160199</v>
      </c>
    </row>
    <row r="1370" spans="1:5">
      <c r="A1370">
        <v>17</v>
      </c>
      <c r="B1370" s="5" t="s">
        <v>1385</v>
      </c>
      <c r="C1370" s="4" t="s">
        <v>1389</v>
      </c>
      <c r="D1370" s="4">
        <v>1.29013289558045</v>
      </c>
      <c r="E1370" s="4">
        <v>0.0212766671741663</v>
      </c>
    </row>
    <row r="1371" spans="1:5">
      <c r="A1371">
        <v>17</v>
      </c>
      <c r="B1371" s="5" t="s">
        <v>1385</v>
      </c>
      <c r="C1371" s="4" t="s">
        <v>1390</v>
      </c>
      <c r="D1371" s="4">
        <v>1.29003828376785</v>
      </c>
      <c r="E1371" s="4">
        <v>0.0143100008538582</v>
      </c>
    </row>
    <row r="1372" spans="1:5">
      <c r="A1372">
        <v>17</v>
      </c>
      <c r="B1372" s="5" t="s">
        <v>1385</v>
      </c>
      <c r="C1372" s="4" t="s">
        <v>1391</v>
      </c>
      <c r="D1372" s="4">
        <v>1.26278865111349</v>
      </c>
      <c r="E1372" s="4">
        <v>0.0241170853543108</v>
      </c>
    </row>
    <row r="1373" spans="1:5">
      <c r="A1373">
        <v>17</v>
      </c>
      <c r="B1373" s="5" t="s">
        <v>1385</v>
      </c>
      <c r="C1373" s="4" t="s">
        <v>1392</v>
      </c>
      <c r="D1373" s="4">
        <v>1.21048324223936</v>
      </c>
      <c r="E1373" s="4">
        <v>0.0261020163152818</v>
      </c>
    </row>
    <row r="1374" spans="1:5">
      <c r="A1374">
        <v>17</v>
      </c>
      <c r="B1374" s="5" t="s">
        <v>1385</v>
      </c>
      <c r="C1374" s="4" t="s">
        <v>1393</v>
      </c>
      <c r="D1374" s="4">
        <v>1.11672683900327</v>
      </c>
      <c r="E1374" s="4">
        <v>0.04741221840342</v>
      </c>
    </row>
    <row r="1375" spans="1:5">
      <c r="A1375">
        <v>17</v>
      </c>
      <c r="B1375" s="5" t="s">
        <v>1385</v>
      </c>
      <c r="C1375" s="4" t="s">
        <v>1394</v>
      </c>
      <c r="D1375" s="4">
        <v>1.07799339522291</v>
      </c>
      <c r="E1375" s="4">
        <v>0.0216296733679312</v>
      </c>
    </row>
    <row r="1376" spans="1:5">
      <c r="A1376">
        <v>17</v>
      </c>
      <c r="B1376" s="5" t="s">
        <v>1385</v>
      </c>
      <c r="C1376" s="4" t="s">
        <v>1395</v>
      </c>
      <c r="D1376" s="4">
        <v>1.0038386130178</v>
      </c>
      <c r="E1376" s="4">
        <v>0.0177855647614294</v>
      </c>
    </row>
    <row r="1377" spans="1:5">
      <c r="A1377">
        <v>17</v>
      </c>
      <c r="B1377" s="5" t="s">
        <v>1385</v>
      </c>
      <c r="C1377" s="4" t="s">
        <v>1396</v>
      </c>
      <c r="D1377" s="4">
        <v>0.98518649162514</v>
      </c>
      <c r="E1377" s="4">
        <v>0.0483649443888876</v>
      </c>
    </row>
    <row r="1378" spans="1:5">
      <c r="A1378">
        <v>17</v>
      </c>
      <c r="B1378" s="5" t="s">
        <v>1385</v>
      </c>
      <c r="C1378" s="4" t="s">
        <v>1397</v>
      </c>
      <c r="D1378" s="4">
        <v>0.972330240536578</v>
      </c>
      <c r="E1378" s="4">
        <v>0.0478619956012436</v>
      </c>
    </row>
    <row r="1379" spans="1:5">
      <c r="A1379">
        <v>17</v>
      </c>
      <c r="B1379" s="5" t="s">
        <v>1385</v>
      </c>
      <c r="C1379" s="4" t="s">
        <v>1398</v>
      </c>
      <c r="D1379" s="4">
        <v>0.88569629305945</v>
      </c>
      <c r="E1379" s="4">
        <v>0.0262829075568875</v>
      </c>
    </row>
    <row r="1380" spans="1:5">
      <c r="A1380">
        <v>17</v>
      </c>
      <c r="B1380" s="5" t="s">
        <v>1385</v>
      </c>
      <c r="C1380" s="4" t="s">
        <v>1399</v>
      </c>
      <c r="D1380" s="4">
        <v>-0.202088760211996</v>
      </c>
      <c r="E1380" s="4">
        <v>0.00106905065647993</v>
      </c>
    </row>
    <row r="1381" spans="1:5">
      <c r="A1381">
        <v>17</v>
      </c>
      <c r="B1381" s="5" t="s">
        <v>1385</v>
      </c>
      <c r="C1381" s="4" t="s">
        <v>1400</v>
      </c>
      <c r="D1381" s="4">
        <v>-0.391136304745174</v>
      </c>
      <c r="E1381" s="4">
        <v>0.0453906941801469</v>
      </c>
    </row>
    <row r="1382" spans="1:5">
      <c r="A1382">
        <v>17</v>
      </c>
      <c r="B1382" s="5" t="s">
        <v>1385</v>
      </c>
      <c r="C1382" s="4" t="s">
        <v>1401</v>
      </c>
      <c r="D1382" s="4">
        <v>-0.394818847612269</v>
      </c>
      <c r="E1382" s="4">
        <v>0.0491688977037359</v>
      </c>
    </row>
    <row r="1383" spans="1:5">
      <c r="A1383">
        <v>17</v>
      </c>
      <c r="B1383" s="5" t="s">
        <v>1385</v>
      </c>
      <c r="C1383" s="4" t="s">
        <v>1402</v>
      </c>
      <c r="D1383" s="4">
        <v>-0.400961080112389</v>
      </c>
      <c r="E1383" s="4">
        <v>0.0290197644239112</v>
      </c>
    </row>
    <row r="1384" spans="1:5">
      <c r="A1384">
        <v>17</v>
      </c>
      <c r="B1384" s="5" t="s">
        <v>1385</v>
      </c>
      <c r="C1384" s="4" t="s">
        <v>1403</v>
      </c>
      <c r="D1384" s="4">
        <v>-0.404824449784577</v>
      </c>
      <c r="E1384" s="4">
        <v>0.0433319395005229</v>
      </c>
    </row>
    <row r="1385" spans="1:5">
      <c r="A1385">
        <v>17</v>
      </c>
      <c r="B1385" s="5" t="s">
        <v>1385</v>
      </c>
      <c r="C1385" s="4" t="s">
        <v>1404</v>
      </c>
      <c r="D1385" s="4">
        <v>-0.405716562634889</v>
      </c>
      <c r="E1385" s="4">
        <v>0.0341814771349706</v>
      </c>
    </row>
    <row r="1386" spans="1:5">
      <c r="A1386">
        <v>17</v>
      </c>
      <c r="B1386" s="5" t="s">
        <v>1385</v>
      </c>
      <c r="C1386" s="4" t="s">
        <v>1405</v>
      </c>
      <c r="D1386" s="4">
        <v>-0.42291034469643</v>
      </c>
      <c r="E1386" s="4">
        <v>0.031801562956797</v>
      </c>
    </row>
    <row r="1387" spans="1:5">
      <c r="A1387">
        <v>17</v>
      </c>
      <c r="B1387" s="5" t="s">
        <v>1385</v>
      </c>
      <c r="C1387" s="4" t="s">
        <v>1406</v>
      </c>
      <c r="D1387" s="4">
        <v>-0.426473781470226</v>
      </c>
      <c r="E1387" s="4">
        <v>0.0187056797279667</v>
      </c>
    </row>
    <row r="1388" spans="1:5">
      <c r="A1388">
        <v>17</v>
      </c>
      <c r="B1388" s="5" t="s">
        <v>1385</v>
      </c>
      <c r="C1388" s="4" t="s">
        <v>1407</v>
      </c>
      <c r="D1388" s="4">
        <v>-0.432635562054906</v>
      </c>
      <c r="E1388" s="4">
        <v>0.00733146537669452</v>
      </c>
    </row>
    <row r="1389" spans="1:5">
      <c r="A1389">
        <v>17</v>
      </c>
      <c r="B1389" s="5" t="s">
        <v>1385</v>
      </c>
      <c r="C1389" s="4" t="s">
        <v>1408</v>
      </c>
      <c r="D1389" s="4">
        <v>-0.433217821689893</v>
      </c>
      <c r="E1389" s="4">
        <v>0.0399131880431311</v>
      </c>
    </row>
    <row r="1390" spans="1:5">
      <c r="A1390">
        <v>17</v>
      </c>
      <c r="B1390" s="5" t="s">
        <v>1385</v>
      </c>
      <c r="C1390" s="4" t="s">
        <v>1409</v>
      </c>
      <c r="D1390" s="4">
        <v>-0.464653946755555</v>
      </c>
      <c r="E1390" s="4">
        <v>0.00584164678450421</v>
      </c>
    </row>
    <row r="1391" spans="1:5">
      <c r="A1391">
        <v>17</v>
      </c>
      <c r="B1391" s="5" t="s">
        <v>1385</v>
      </c>
      <c r="C1391" s="4" t="s">
        <v>1410</v>
      </c>
      <c r="D1391" s="4">
        <v>-0.477049659963171</v>
      </c>
      <c r="E1391" s="4">
        <v>0.0474018891843469</v>
      </c>
    </row>
    <row r="1392" spans="1:5">
      <c r="A1392">
        <v>17</v>
      </c>
      <c r="B1392" s="5" t="s">
        <v>1385</v>
      </c>
      <c r="C1392" s="4" t="s">
        <v>1411</v>
      </c>
      <c r="D1392" s="4">
        <v>-0.485252935354089</v>
      </c>
      <c r="E1392" s="4">
        <v>0.0254135421442836</v>
      </c>
    </row>
    <row r="1393" spans="1:5">
      <c r="A1393">
        <v>17</v>
      </c>
      <c r="B1393" s="5" t="s">
        <v>1385</v>
      </c>
      <c r="C1393" s="4" t="s">
        <v>1412</v>
      </c>
      <c r="D1393" s="4">
        <v>-0.504836710220123</v>
      </c>
      <c r="E1393" s="4">
        <v>0.013113194042156</v>
      </c>
    </row>
    <row r="1394" spans="1:5">
      <c r="A1394">
        <v>17</v>
      </c>
      <c r="B1394" s="5" t="s">
        <v>1385</v>
      </c>
      <c r="C1394" s="4" t="s">
        <v>1413</v>
      </c>
      <c r="D1394" s="4">
        <v>-0.50994632473551</v>
      </c>
      <c r="E1394" s="4">
        <v>0.00797137069562405</v>
      </c>
    </row>
    <row r="1395" spans="1:5">
      <c r="A1395">
        <v>17</v>
      </c>
      <c r="B1395" s="5" t="s">
        <v>1385</v>
      </c>
      <c r="C1395" s="4" t="s">
        <v>1414</v>
      </c>
      <c r="D1395" s="4">
        <v>-0.515227950204993</v>
      </c>
      <c r="E1395" s="4">
        <v>0.0340434960645353</v>
      </c>
    </row>
    <row r="1396" spans="1:5">
      <c r="A1396">
        <v>17</v>
      </c>
      <c r="B1396" s="5" t="s">
        <v>1385</v>
      </c>
      <c r="C1396" s="4" t="s">
        <v>1415</v>
      </c>
      <c r="D1396" s="4">
        <v>-0.546176052243276</v>
      </c>
      <c r="E1396" s="4">
        <v>0.0489353444156263</v>
      </c>
    </row>
    <row r="1397" spans="1:5">
      <c r="A1397">
        <v>17</v>
      </c>
      <c r="B1397" s="5" t="s">
        <v>1385</v>
      </c>
      <c r="C1397" s="4" t="s">
        <v>1416</v>
      </c>
      <c r="D1397" s="4">
        <v>-0.56096565918179</v>
      </c>
      <c r="E1397" s="4">
        <v>0.0314858525809025</v>
      </c>
    </row>
    <row r="1398" spans="1:5">
      <c r="A1398">
        <v>17</v>
      </c>
      <c r="B1398" s="5" t="s">
        <v>1385</v>
      </c>
      <c r="C1398" s="4" t="s">
        <v>1417</v>
      </c>
      <c r="D1398" s="4">
        <v>-0.563668596350921</v>
      </c>
      <c r="E1398" s="4">
        <v>0.0370163976075831</v>
      </c>
    </row>
    <row r="1399" spans="1:5">
      <c r="A1399">
        <v>17</v>
      </c>
      <c r="B1399" s="5" t="s">
        <v>1385</v>
      </c>
      <c r="C1399" s="4" t="s">
        <v>1418</v>
      </c>
      <c r="D1399" s="4">
        <v>-0.574355987378823</v>
      </c>
      <c r="E1399" s="4">
        <v>0.00336688142456192</v>
      </c>
    </row>
    <row r="1400" spans="1:5">
      <c r="A1400">
        <v>17</v>
      </c>
      <c r="B1400" s="5" t="s">
        <v>1385</v>
      </c>
      <c r="C1400" s="4" t="s">
        <v>1419</v>
      </c>
      <c r="D1400" s="4">
        <v>-0.58484268924864</v>
      </c>
      <c r="E1400" s="4">
        <v>0.037472819811952</v>
      </c>
    </row>
    <row r="1401" spans="1:5">
      <c r="A1401">
        <v>17</v>
      </c>
      <c r="B1401" s="5" t="s">
        <v>1385</v>
      </c>
      <c r="C1401" s="4" t="s">
        <v>1420</v>
      </c>
      <c r="D1401" s="4">
        <v>-0.594656844064185</v>
      </c>
      <c r="E1401" s="4">
        <v>0.0433964707092504</v>
      </c>
    </row>
    <row r="1402" spans="1:5">
      <c r="A1402">
        <v>17</v>
      </c>
      <c r="B1402" s="5" t="s">
        <v>1385</v>
      </c>
      <c r="C1402" s="4" t="s">
        <v>1421</v>
      </c>
      <c r="D1402" s="4">
        <v>-0.609174890418201</v>
      </c>
      <c r="E1402" s="4">
        <v>0.00987245368772929</v>
      </c>
    </row>
    <row r="1403" spans="1:5">
      <c r="A1403">
        <v>17</v>
      </c>
      <c r="B1403" s="5" t="s">
        <v>1385</v>
      </c>
      <c r="C1403" s="4" t="s">
        <v>1422</v>
      </c>
      <c r="D1403" s="4">
        <v>-0.621303286470558</v>
      </c>
      <c r="E1403" s="4">
        <v>0.0264397219419747</v>
      </c>
    </row>
    <row r="1404" spans="1:5">
      <c r="A1404">
        <v>17</v>
      </c>
      <c r="B1404" s="5" t="s">
        <v>1385</v>
      </c>
      <c r="C1404" s="4" t="s">
        <v>1423</v>
      </c>
      <c r="D1404" s="4">
        <v>-0.621352522218174</v>
      </c>
      <c r="E1404" s="4">
        <v>0.00724783340700404</v>
      </c>
    </row>
    <row r="1405" spans="1:5">
      <c r="A1405">
        <v>17</v>
      </c>
      <c r="B1405" s="5" t="s">
        <v>1385</v>
      </c>
      <c r="C1405" s="4" t="s">
        <v>1424</v>
      </c>
      <c r="D1405" s="4">
        <v>-0.669769094342581</v>
      </c>
      <c r="E1405" s="4">
        <v>0.00913819505036993</v>
      </c>
    </row>
    <row r="1406" spans="1:5">
      <c r="A1406">
        <v>17</v>
      </c>
      <c r="B1406" s="5" t="s">
        <v>1385</v>
      </c>
      <c r="C1406" s="4" t="s">
        <v>1425</v>
      </c>
      <c r="D1406" s="4">
        <v>-0.670362291920142</v>
      </c>
      <c r="E1406" s="4">
        <v>0.00909089853109195</v>
      </c>
    </row>
    <row r="1407" spans="1:5">
      <c r="A1407">
        <v>17</v>
      </c>
      <c r="B1407" s="5" t="s">
        <v>1385</v>
      </c>
      <c r="C1407" s="4" t="s">
        <v>1426</v>
      </c>
      <c r="D1407" s="4">
        <v>-0.680422085657295</v>
      </c>
      <c r="E1407" s="4">
        <v>0.021619092831113</v>
      </c>
    </row>
    <row r="1408" spans="1:5">
      <c r="A1408">
        <v>17</v>
      </c>
      <c r="B1408" s="5" t="s">
        <v>1385</v>
      </c>
      <c r="C1408" s="4" t="s">
        <v>1427</v>
      </c>
      <c r="D1408" s="4">
        <v>-0.69707219288239</v>
      </c>
      <c r="E1408" s="4">
        <v>0.0247089744988732</v>
      </c>
    </row>
    <row r="1409" spans="1:5">
      <c r="A1409">
        <v>17</v>
      </c>
      <c r="B1409" s="5" t="s">
        <v>1385</v>
      </c>
      <c r="C1409" s="4" t="s">
        <v>1428</v>
      </c>
      <c r="D1409" s="4">
        <v>-0.706947498628756</v>
      </c>
      <c r="E1409" s="4">
        <v>0.0245345597517009</v>
      </c>
    </row>
    <row r="1410" spans="1:5">
      <c r="A1410">
        <v>17</v>
      </c>
      <c r="B1410" s="5" t="s">
        <v>1385</v>
      </c>
      <c r="C1410" s="4" t="s">
        <v>1429</v>
      </c>
      <c r="D1410" s="4">
        <v>-0.738736226915633</v>
      </c>
      <c r="E1410" s="4">
        <v>0.0079420846001359</v>
      </c>
    </row>
    <row r="1411" spans="1:5">
      <c r="A1411">
        <v>17</v>
      </c>
      <c r="B1411" s="5" t="s">
        <v>1385</v>
      </c>
      <c r="C1411" s="4" t="s">
        <v>1430</v>
      </c>
      <c r="D1411" s="4">
        <v>-0.754392965980972</v>
      </c>
      <c r="E1411" s="4">
        <v>0.00382915485337383</v>
      </c>
    </row>
    <row r="1412" spans="1:5">
      <c r="A1412">
        <v>17</v>
      </c>
      <c r="B1412" s="5" t="s">
        <v>1385</v>
      </c>
      <c r="C1412" s="4" t="s">
        <v>1431</v>
      </c>
      <c r="D1412" s="4">
        <v>-0.763741404561274</v>
      </c>
      <c r="E1412" s="4">
        <v>0.00605840614850293</v>
      </c>
    </row>
    <row r="1413" spans="1:5">
      <c r="A1413">
        <v>17</v>
      </c>
      <c r="B1413" s="5" t="s">
        <v>1385</v>
      </c>
      <c r="C1413" s="4" t="s">
        <v>1432</v>
      </c>
      <c r="D1413" s="4">
        <v>-0.765345852544752</v>
      </c>
      <c r="E1413" s="4">
        <v>0.0480425440430752</v>
      </c>
    </row>
    <row r="1414" spans="1:5">
      <c r="A1414">
        <v>17</v>
      </c>
      <c r="B1414" s="5" t="s">
        <v>1385</v>
      </c>
      <c r="C1414" s="4" t="s">
        <v>1433</v>
      </c>
      <c r="D1414" s="4">
        <v>-0.769813806758469</v>
      </c>
      <c r="E1414" s="4">
        <v>0.0152394029501948</v>
      </c>
    </row>
    <row r="1415" spans="1:5">
      <c r="A1415">
        <v>17</v>
      </c>
      <c r="B1415" s="5" t="s">
        <v>1385</v>
      </c>
      <c r="C1415" s="4" t="s">
        <v>1434</v>
      </c>
      <c r="D1415" s="4">
        <v>-0.78669494104314</v>
      </c>
      <c r="E1415" s="4">
        <v>0.0217935305992275</v>
      </c>
    </row>
    <row r="1416" spans="1:5">
      <c r="A1416">
        <v>17</v>
      </c>
      <c r="B1416" s="5" t="s">
        <v>1385</v>
      </c>
      <c r="C1416" s="4" t="s">
        <v>1435</v>
      </c>
      <c r="D1416" s="4">
        <v>-0.787869525862578</v>
      </c>
      <c r="E1416" s="4">
        <v>0.0157724762836079</v>
      </c>
    </row>
    <row r="1417" spans="1:5">
      <c r="A1417">
        <v>17</v>
      </c>
      <c r="B1417" s="5" t="s">
        <v>1385</v>
      </c>
      <c r="C1417" s="4" t="s">
        <v>1436</v>
      </c>
      <c r="D1417" s="4">
        <v>-0.792385874547422</v>
      </c>
      <c r="E1417" s="4">
        <v>0.0470600832316881</v>
      </c>
    </row>
    <row r="1418" spans="1:5">
      <c r="A1418">
        <v>17</v>
      </c>
      <c r="B1418" s="5" t="s">
        <v>1385</v>
      </c>
      <c r="C1418" s="4" t="s">
        <v>1437</v>
      </c>
      <c r="D1418" s="4">
        <v>-0.811814060981945</v>
      </c>
      <c r="E1418" s="4">
        <v>0.0240095823481939</v>
      </c>
    </row>
    <row r="1419" spans="1:5">
      <c r="A1419">
        <v>17</v>
      </c>
      <c r="B1419" s="5" t="s">
        <v>1385</v>
      </c>
      <c r="C1419" s="4" t="s">
        <v>1438</v>
      </c>
      <c r="D1419" s="4">
        <v>-0.817592276039169</v>
      </c>
      <c r="E1419" s="4">
        <v>0.0378297574116954</v>
      </c>
    </row>
    <row r="1420" spans="1:5">
      <c r="A1420">
        <v>17</v>
      </c>
      <c r="B1420" s="5" t="s">
        <v>1385</v>
      </c>
      <c r="C1420" s="4" t="s">
        <v>1439</v>
      </c>
      <c r="D1420" s="4">
        <v>-0.827200188415006</v>
      </c>
      <c r="E1420" s="4">
        <v>0.0446038140838528</v>
      </c>
    </row>
    <row r="1421" spans="1:5">
      <c r="A1421">
        <v>17</v>
      </c>
      <c r="B1421" s="5" t="s">
        <v>1385</v>
      </c>
      <c r="C1421" s="4" t="s">
        <v>1440</v>
      </c>
      <c r="D1421" s="4">
        <v>-0.834627999182671</v>
      </c>
      <c r="E1421" s="4">
        <v>0.0402211585555995</v>
      </c>
    </row>
    <row r="1422" spans="1:5">
      <c r="A1422">
        <v>17</v>
      </c>
      <c r="B1422" s="5" t="s">
        <v>1385</v>
      </c>
      <c r="C1422" s="4" t="s">
        <v>1441</v>
      </c>
      <c r="D1422" s="4">
        <v>-0.837058710477909</v>
      </c>
      <c r="E1422" s="4">
        <v>0.0153589999340179</v>
      </c>
    </row>
    <row r="1423" spans="1:5">
      <c r="A1423">
        <v>17</v>
      </c>
      <c r="B1423" s="5" t="s">
        <v>1385</v>
      </c>
      <c r="C1423" s="4" t="s">
        <v>1442</v>
      </c>
      <c r="D1423" s="4">
        <v>-0.845505230972886</v>
      </c>
      <c r="E1423" s="4">
        <v>0.0173096493925582</v>
      </c>
    </row>
    <row r="1424" spans="1:5">
      <c r="A1424">
        <v>17</v>
      </c>
      <c r="B1424" s="5" t="s">
        <v>1385</v>
      </c>
      <c r="C1424" s="4" t="s">
        <v>1443</v>
      </c>
      <c r="D1424" s="4">
        <v>-0.851731885260698</v>
      </c>
      <c r="E1424" s="4">
        <v>0.0295632930635818</v>
      </c>
    </row>
    <row r="1425" spans="1:5">
      <c r="A1425">
        <v>17</v>
      </c>
      <c r="B1425" s="5" t="s">
        <v>1385</v>
      </c>
      <c r="C1425" s="4" t="s">
        <v>1444</v>
      </c>
      <c r="D1425" s="4">
        <v>-0.862094550092979</v>
      </c>
      <c r="E1425" s="4">
        <v>0.0268490663866712</v>
      </c>
    </row>
    <row r="1426" spans="1:5">
      <c r="A1426">
        <v>17</v>
      </c>
      <c r="B1426" s="5" t="s">
        <v>1385</v>
      </c>
      <c r="C1426" s="4" t="s">
        <v>1445</v>
      </c>
      <c r="D1426" s="4">
        <v>-0.863581341843174</v>
      </c>
      <c r="E1426" s="4">
        <v>0.00891060131325011</v>
      </c>
    </row>
    <row r="1427" spans="1:5">
      <c r="A1427">
        <v>17</v>
      </c>
      <c r="B1427" s="5" t="s">
        <v>1385</v>
      </c>
      <c r="C1427" s="4" t="s">
        <v>1446</v>
      </c>
      <c r="D1427" s="4">
        <v>-0.878536442121015</v>
      </c>
      <c r="E1427" s="4">
        <v>0.0370987348973653</v>
      </c>
    </row>
    <row r="1428" spans="1:5">
      <c r="A1428">
        <v>17</v>
      </c>
      <c r="B1428" s="5" t="s">
        <v>1385</v>
      </c>
      <c r="C1428" s="4" t="s">
        <v>1447</v>
      </c>
      <c r="D1428" s="4">
        <v>-0.889266714132265</v>
      </c>
      <c r="E1428" s="4">
        <v>0.0484760072806309</v>
      </c>
    </row>
    <row r="1429" spans="1:5">
      <c r="A1429">
        <v>17</v>
      </c>
      <c r="B1429" s="5" t="s">
        <v>1385</v>
      </c>
      <c r="C1429" s="4" t="s">
        <v>1448</v>
      </c>
      <c r="D1429" s="4">
        <v>-0.90238770082078</v>
      </c>
      <c r="E1429" s="4">
        <v>0.0220490801482259</v>
      </c>
    </row>
    <row r="1430" spans="1:5">
      <c r="A1430">
        <v>17</v>
      </c>
      <c r="B1430" s="5" t="s">
        <v>1385</v>
      </c>
      <c r="C1430" s="4" t="s">
        <v>1449</v>
      </c>
      <c r="D1430" s="4">
        <v>-0.911708846686652</v>
      </c>
      <c r="E1430" s="4">
        <v>0.019309495761554</v>
      </c>
    </row>
    <row r="1431" spans="1:5">
      <c r="A1431">
        <v>17</v>
      </c>
      <c r="B1431" s="5" t="s">
        <v>1385</v>
      </c>
      <c r="C1431" s="4" t="s">
        <v>1450</v>
      </c>
      <c r="D1431" s="4">
        <v>-0.925573011214679</v>
      </c>
      <c r="E1431" s="4">
        <v>0.0235584140664305</v>
      </c>
    </row>
    <row r="1432" spans="1:5">
      <c r="A1432">
        <v>17</v>
      </c>
      <c r="B1432" s="5" t="s">
        <v>1385</v>
      </c>
      <c r="C1432" s="4" t="s">
        <v>1451</v>
      </c>
      <c r="D1432" s="4">
        <v>-0.927173675178843</v>
      </c>
      <c r="E1432" s="4">
        <v>0.0417316540131055</v>
      </c>
    </row>
    <row r="1433" spans="1:5">
      <c r="A1433">
        <v>17</v>
      </c>
      <c r="B1433" s="5" t="s">
        <v>1385</v>
      </c>
      <c r="C1433" s="4" t="s">
        <v>1452</v>
      </c>
      <c r="D1433" s="4">
        <v>-0.932356530560122</v>
      </c>
      <c r="E1433" s="4">
        <v>0.0309205897833752</v>
      </c>
    </row>
    <row r="1434" spans="1:5">
      <c r="A1434">
        <v>17</v>
      </c>
      <c r="B1434" s="5" t="s">
        <v>1385</v>
      </c>
      <c r="C1434" s="4" t="s">
        <v>1453</v>
      </c>
      <c r="D1434" s="4">
        <v>-0.932894529606061</v>
      </c>
      <c r="E1434" s="4">
        <v>0.00999026829914116</v>
      </c>
    </row>
    <row r="1435" spans="1:5">
      <c r="A1435">
        <v>17</v>
      </c>
      <c r="B1435" s="5" t="s">
        <v>1385</v>
      </c>
      <c r="C1435" s="4" t="s">
        <v>1454</v>
      </c>
      <c r="D1435" s="4">
        <v>-0.935784603141362</v>
      </c>
      <c r="E1435" s="4">
        <v>0.0312812221868731</v>
      </c>
    </row>
    <row r="1436" spans="1:5">
      <c r="A1436">
        <v>17</v>
      </c>
      <c r="B1436" s="5" t="s">
        <v>1385</v>
      </c>
      <c r="C1436" s="4" t="s">
        <v>1455</v>
      </c>
      <c r="D1436" s="4">
        <v>-0.93911415767545</v>
      </c>
      <c r="E1436" s="4">
        <v>0.00256769656063182</v>
      </c>
    </row>
    <row r="1437" spans="1:5">
      <c r="A1437">
        <v>17</v>
      </c>
      <c r="B1437" s="5" t="s">
        <v>1385</v>
      </c>
      <c r="C1437" s="4" t="s">
        <v>1456</v>
      </c>
      <c r="D1437" s="4">
        <v>-0.945132096017799</v>
      </c>
      <c r="E1437" s="4">
        <v>0.0148841051531246</v>
      </c>
    </row>
    <row r="1438" spans="1:5">
      <c r="A1438">
        <v>17</v>
      </c>
      <c r="B1438" s="5" t="s">
        <v>1385</v>
      </c>
      <c r="C1438" s="4" t="s">
        <v>1457</v>
      </c>
      <c r="D1438" s="4">
        <v>-0.952470181760375</v>
      </c>
      <c r="E1438" s="4">
        <v>0.0331094577888611</v>
      </c>
    </row>
    <row r="1439" spans="1:5">
      <c r="A1439">
        <v>17</v>
      </c>
      <c r="B1439" s="5" t="s">
        <v>1385</v>
      </c>
      <c r="C1439" s="4" t="s">
        <v>1458</v>
      </c>
      <c r="D1439" s="4">
        <v>-0.955009187318242</v>
      </c>
      <c r="E1439" s="4">
        <v>0.020613242413191</v>
      </c>
    </row>
    <row r="1440" spans="1:5">
      <c r="A1440">
        <v>17</v>
      </c>
      <c r="B1440" s="5" t="s">
        <v>1385</v>
      </c>
      <c r="C1440" s="4" t="s">
        <v>1459</v>
      </c>
      <c r="D1440" s="4">
        <v>-0.957452672572686</v>
      </c>
      <c r="E1440" s="4">
        <v>0.0402329580614379</v>
      </c>
    </row>
    <row r="1441" spans="1:5">
      <c r="A1441">
        <v>17</v>
      </c>
      <c r="B1441" s="5" t="s">
        <v>1385</v>
      </c>
      <c r="C1441" s="4" t="s">
        <v>1460</v>
      </c>
      <c r="D1441" s="4">
        <v>-0.974966654449306</v>
      </c>
      <c r="E1441" s="4">
        <v>0.0296742768749991</v>
      </c>
    </row>
    <row r="1442" spans="1:5">
      <c r="A1442">
        <v>17</v>
      </c>
      <c r="B1442" s="5" t="s">
        <v>1385</v>
      </c>
      <c r="C1442" s="4" t="s">
        <v>1461</v>
      </c>
      <c r="D1442" s="4">
        <v>-0.97741348187718</v>
      </c>
      <c r="E1442" s="4">
        <v>0.00778672356874745</v>
      </c>
    </row>
    <row r="1443" spans="1:5">
      <c r="A1443">
        <v>17</v>
      </c>
      <c r="B1443" s="5" t="s">
        <v>1385</v>
      </c>
      <c r="C1443" s="4" t="s">
        <v>1462</v>
      </c>
      <c r="D1443" s="4">
        <v>-0.992182093586806</v>
      </c>
      <c r="E1443" s="4">
        <v>0.0412079802466836</v>
      </c>
    </row>
    <row r="1444" spans="1:5">
      <c r="A1444">
        <v>17</v>
      </c>
      <c r="B1444" s="5" t="s">
        <v>1385</v>
      </c>
      <c r="C1444" s="4" t="s">
        <v>1463</v>
      </c>
      <c r="D1444" s="4">
        <v>-1.00918363378497</v>
      </c>
      <c r="E1444" s="4">
        <v>0.0127682065719438</v>
      </c>
    </row>
    <row r="1445" spans="1:5">
      <c r="A1445">
        <v>17</v>
      </c>
      <c r="B1445" s="5" t="s">
        <v>1385</v>
      </c>
      <c r="C1445" s="4" t="s">
        <v>1464</v>
      </c>
      <c r="D1445" s="4">
        <v>-1.01289125939981</v>
      </c>
      <c r="E1445" s="4">
        <v>0.00273081264966753</v>
      </c>
    </row>
    <row r="1446" spans="1:5">
      <c r="A1446">
        <v>17</v>
      </c>
      <c r="B1446" s="5" t="s">
        <v>1385</v>
      </c>
      <c r="C1446" s="4" t="s">
        <v>1465</v>
      </c>
      <c r="D1446" s="4">
        <v>-1.02691628174163</v>
      </c>
      <c r="E1446" s="4">
        <v>0.0497717668687443</v>
      </c>
    </row>
    <row r="1447" spans="1:5">
      <c r="A1447">
        <v>17</v>
      </c>
      <c r="B1447" s="5" t="s">
        <v>1385</v>
      </c>
      <c r="C1447" s="4" t="s">
        <v>1466</v>
      </c>
      <c r="D1447" s="4">
        <v>-1.03998931138092</v>
      </c>
      <c r="E1447" s="4">
        <v>0.0328223732966014</v>
      </c>
    </row>
    <row r="1448" spans="1:5">
      <c r="A1448">
        <v>17</v>
      </c>
      <c r="B1448" s="5" t="s">
        <v>1385</v>
      </c>
      <c r="C1448" s="4" t="s">
        <v>1467</v>
      </c>
      <c r="D1448" s="4">
        <v>-1.0559308712647</v>
      </c>
      <c r="E1448" s="4">
        <v>0.00295295842207992</v>
      </c>
    </row>
    <row r="1449" spans="1:5">
      <c r="A1449">
        <v>17</v>
      </c>
      <c r="B1449" s="5" t="s">
        <v>1385</v>
      </c>
      <c r="C1449" s="4" t="s">
        <v>1468</v>
      </c>
      <c r="D1449" s="4">
        <v>-1.06648102840806</v>
      </c>
      <c r="E1449" s="4">
        <v>0.00912612248250991</v>
      </c>
    </row>
    <row r="1450" spans="1:5">
      <c r="A1450">
        <v>17</v>
      </c>
      <c r="B1450" s="5" t="s">
        <v>1385</v>
      </c>
      <c r="C1450" s="4" t="s">
        <v>1469</v>
      </c>
      <c r="D1450" s="4">
        <v>-1.06701952186223</v>
      </c>
      <c r="E1450" s="4">
        <v>0.0123067466123007</v>
      </c>
    </row>
    <row r="1451" spans="1:5">
      <c r="A1451">
        <v>17</v>
      </c>
      <c r="B1451" s="5" t="s">
        <v>1385</v>
      </c>
      <c r="C1451" s="4" t="s">
        <v>1470</v>
      </c>
      <c r="D1451" s="4">
        <v>-1.06765412554785</v>
      </c>
      <c r="E1451" s="4">
        <v>0.00600496829911979</v>
      </c>
    </row>
    <row r="1452" spans="1:5">
      <c r="A1452">
        <v>17</v>
      </c>
      <c r="B1452" s="5" t="s">
        <v>1385</v>
      </c>
      <c r="C1452" s="4" t="s">
        <v>1471</v>
      </c>
      <c r="D1452" s="4">
        <v>-1.0840493401508</v>
      </c>
      <c r="E1452" s="4">
        <v>0.031477086405614</v>
      </c>
    </row>
    <row r="1453" spans="1:5">
      <c r="A1453">
        <v>17</v>
      </c>
      <c r="B1453" s="5" t="s">
        <v>1385</v>
      </c>
      <c r="C1453" s="4" t="s">
        <v>1472</v>
      </c>
      <c r="D1453" s="4">
        <v>-1.08964992377156</v>
      </c>
      <c r="E1453" s="4">
        <v>0.00766997051742071</v>
      </c>
    </row>
    <row r="1454" spans="1:5">
      <c r="A1454">
        <v>17</v>
      </c>
      <c r="B1454" s="5" t="s">
        <v>1385</v>
      </c>
      <c r="C1454" s="4" t="s">
        <v>1473</v>
      </c>
      <c r="D1454" s="4">
        <v>-1.1136175785636</v>
      </c>
      <c r="E1454" s="4">
        <v>0.0188773734148612</v>
      </c>
    </row>
    <row r="1455" spans="1:5">
      <c r="A1455">
        <v>17</v>
      </c>
      <c r="B1455" s="5" t="s">
        <v>1385</v>
      </c>
      <c r="C1455" s="4" t="s">
        <v>1474</v>
      </c>
      <c r="D1455" s="4">
        <v>-1.12864150341102</v>
      </c>
      <c r="E1455" s="4">
        <v>0.0319738742467013</v>
      </c>
    </row>
    <row r="1456" spans="1:5">
      <c r="A1456">
        <v>17</v>
      </c>
      <c r="B1456" s="5" t="s">
        <v>1385</v>
      </c>
      <c r="C1456" s="4" t="s">
        <v>1475</v>
      </c>
      <c r="D1456" s="4">
        <v>-1.13684035242696</v>
      </c>
      <c r="E1456" s="4">
        <v>0.030871842011222</v>
      </c>
    </row>
    <row r="1457" spans="1:5">
      <c r="A1457">
        <v>17</v>
      </c>
      <c r="B1457" s="5" t="s">
        <v>1385</v>
      </c>
      <c r="C1457" s="4" t="s">
        <v>1476</v>
      </c>
      <c r="D1457" s="4">
        <v>-1.14683296496049</v>
      </c>
      <c r="E1457" s="4">
        <v>0.00906200555231532</v>
      </c>
    </row>
    <row r="1458" spans="1:5">
      <c r="A1458">
        <v>17</v>
      </c>
      <c r="B1458" s="5" t="s">
        <v>1385</v>
      </c>
      <c r="C1458" s="4" t="s">
        <v>1477</v>
      </c>
      <c r="D1458" s="4">
        <v>-1.15943101007005</v>
      </c>
      <c r="E1458" s="4">
        <v>0.000479519351133258</v>
      </c>
    </row>
    <row r="1459" spans="1:5">
      <c r="A1459">
        <v>17</v>
      </c>
      <c r="B1459" s="5" t="s">
        <v>1385</v>
      </c>
      <c r="C1459" s="4" t="s">
        <v>1478</v>
      </c>
      <c r="D1459" s="4">
        <v>-1.17770235084338</v>
      </c>
      <c r="E1459" s="4">
        <v>0.00251102936130632</v>
      </c>
    </row>
    <row r="1460" spans="1:5">
      <c r="A1460">
        <v>17</v>
      </c>
      <c r="B1460" s="5" t="s">
        <v>1385</v>
      </c>
      <c r="C1460" s="4" t="s">
        <v>1479</v>
      </c>
      <c r="D1460" s="4">
        <v>-1.1825685742916</v>
      </c>
      <c r="E1460" s="4">
        <v>0.0196090245276881</v>
      </c>
    </row>
    <row r="1461" spans="1:5">
      <c r="A1461">
        <v>17</v>
      </c>
      <c r="B1461" s="5" t="s">
        <v>1385</v>
      </c>
      <c r="C1461" s="4" t="s">
        <v>1480</v>
      </c>
      <c r="D1461" s="4">
        <v>-1.21730871121765</v>
      </c>
      <c r="E1461" s="4">
        <v>0.00861911378072898</v>
      </c>
    </row>
    <row r="1462" spans="1:5">
      <c r="A1462">
        <v>17</v>
      </c>
      <c r="B1462" s="5" t="s">
        <v>1385</v>
      </c>
      <c r="C1462" s="4" t="s">
        <v>1481</v>
      </c>
      <c r="D1462" s="4">
        <v>-1.2239823696533</v>
      </c>
      <c r="E1462" s="4">
        <v>0.0134760321928867</v>
      </c>
    </row>
    <row r="1463" spans="1:5">
      <c r="A1463">
        <v>17</v>
      </c>
      <c r="B1463" s="5" t="s">
        <v>1385</v>
      </c>
      <c r="C1463" s="4" t="s">
        <v>1482</v>
      </c>
      <c r="D1463" s="4">
        <v>-1.24886588044847</v>
      </c>
      <c r="E1463" s="4">
        <v>0.0455202295770892</v>
      </c>
    </row>
    <row r="1464" spans="1:5">
      <c r="A1464">
        <v>17</v>
      </c>
      <c r="B1464" s="5" t="s">
        <v>1385</v>
      </c>
      <c r="C1464" s="4" t="s">
        <v>1483</v>
      </c>
      <c r="D1464" s="4">
        <v>-1.28216830911104</v>
      </c>
      <c r="E1464" s="4">
        <v>0.0062580774584334</v>
      </c>
    </row>
    <row r="1465" spans="1:5">
      <c r="A1465">
        <v>17</v>
      </c>
      <c r="B1465" s="5" t="s">
        <v>1385</v>
      </c>
      <c r="C1465" s="4" t="s">
        <v>1484</v>
      </c>
      <c r="D1465" s="4">
        <v>-1.28515328994671</v>
      </c>
      <c r="E1465" s="4">
        <v>0.00518518536668443</v>
      </c>
    </row>
    <row r="1466" spans="1:5">
      <c r="A1466">
        <v>17</v>
      </c>
      <c r="B1466" s="5" t="s">
        <v>1385</v>
      </c>
      <c r="C1466" s="4" t="s">
        <v>1485</v>
      </c>
      <c r="D1466" s="4">
        <v>-1.3527315658762</v>
      </c>
      <c r="E1466" s="4">
        <v>0.00687990110893909</v>
      </c>
    </row>
    <row r="1467" spans="1:5">
      <c r="A1467">
        <v>17</v>
      </c>
      <c r="B1467" s="5" t="s">
        <v>1385</v>
      </c>
      <c r="C1467" s="4" t="s">
        <v>1486</v>
      </c>
      <c r="D1467" s="4">
        <v>-1.37895425613557</v>
      </c>
      <c r="E1467" s="4">
        <v>0.0125458021642117</v>
      </c>
    </row>
    <row r="1468" spans="1:5">
      <c r="A1468">
        <v>17</v>
      </c>
      <c r="B1468" s="5" t="s">
        <v>1385</v>
      </c>
      <c r="C1468" s="4" t="s">
        <v>1487</v>
      </c>
      <c r="D1468" s="4">
        <v>-1.38257502589227</v>
      </c>
      <c r="E1468" s="4">
        <v>0.003182684023346</v>
      </c>
    </row>
    <row r="1469" spans="1:5">
      <c r="A1469">
        <v>17</v>
      </c>
      <c r="B1469" s="5" t="s">
        <v>1385</v>
      </c>
      <c r="C1469" s="4" t="s">
        <v>1488</v>
      </c>
      <c r="D1469" s="4">
        <v>-1.39890968714509</v>
      </c>
      <c r="E1469" s="4">
        <v>0.00794583624044043</v>
      </c>
    </row>
    <row r="1470" spans="1:5">
      <c r="A1470">
        <v>17</v>
      </c>
      <c r="B1470" s="5" t="s">
        <v>1385</v>
      </c>
      <c r="C1470" s="4" t="s">
        <v>1489</v>
      </c>
      <c r="D1470" s="4">
        <v>-1.41324162307452</v>
      </c>
      <c r="E1470" s="4">
        <v>0.00136063990814191</v>
      </c>
    </row>
    <row r="1471" spans="1:5">
      <c r="A1471">
        <v>17</v>
      </c>
      <c r="B1471" s="5" t="s">
        <v>1385</v>
      </c>
      <c r="C1471" s="4" t="s">
        <v>1490</v>
      </c>
      <c r="D1471" s="4">
        <v>-1.48310139423967</v>
      </c>
      <c r="E1471" s="4">
        <v>0.000232274959629792</v>
      </c>
    </row>
    <row r="1472" spans="1:5">
      <c r="A1472">
        <v>17</v>
      </c>
      <c r="B1472" s="5" t="s">
        <v>1385</v>
      </c>
      <c r="C1472" s="4" t="s">
        <v>1491</v>
      </c>
      <c r="D1472" s="4">
        <v>-1.49624594452549</v>
      </c>
      <c r="E1472" s="4">
        <v>0.00423866470728426</v>
      </c>
    </row>
    <row r="1473" spans="1:5">
      <c r="A1473">
        <v>17</v>
      </c>
      <c r="B1473" s="5" t="s">
        <v>1385</v>
      </c>
      <c r="C1473" s="4" t="s">
        <v>1492</v>
      </c>
      <c r="D1473" s="4">
        <v>-1.51361267079145</v>
      </c>
      <c r="E1473" s="4">
        <v>0.00717066622715793</v>
      </c>
    </row>
    <row r="1474" spans="1:5">
      <c r="A1474">
        <v>17</v>
      </c>
      <c r="B1474" s="5" t="s">
        <v>1385</v>
      </c>
      <c r="C1474" s="4" t="s">
        <v>1493</v>
      </c>
      <c r="D1474" s="4">
        <v>-1.56105196734222</v>
      </c>
      <c r="E1474" s="4">
        <v>0.00719488931049414</v>
      </c>
    </row>
    <row r="1475" spans="1:5">
      <c r="A1475">
        <v>17</v>
      </c>
      <c r="B1475" s="5" t="s">
        <v>1385</v>
      </c>
      <c r="C1475" s="4" t="s">
        <v>1494</v>
      </c>
      <c r="D1475" s="4">
        <v>-1.58549698217601</v>
      </c>
      <c r="E1475" s="4">
        <v>0.00322002108606954</v>
      </c>
    </row>
    <row r="1476" spans="1:5">
      <c r="A1476">
        <v>17</v>
      </c>
      <c r="B1476" s="5" t="s">
        <v>1385</v>
      </c>
      <c r="C1476" s="4" t="s">
        <v>1495</v>
      </c>
      <c r="D1476" s="4">
        <v>-1.59084753958904</v>
      </c>
      <c r="E1476" s="4">
        <v>0.00286685148077708</v>
      </c>
    </row>
    <row r="1477" spans="1:5">
      <c r="A1477">
        <v>17</v>
      </c>
      <c r="B1477" s="5" t="s">
        <v>1385</v>
      </c>
      <c r="C1477" s="4" t="s">
        <v>1496</v>
      </c>
      <c r="D1477" s="4">
        <v>-1.64084201052501</v>
      </c>
      <c r="E1477" s="4">
        <v>0.00023351953758392</v>
      </c>
    </row>
    <row r="1478" spans="1:5">
      <c r="A1478">
        <v>17</v>
      </c>
      <c r="B1478" s="5" t="s">
        <v>1385</v>
      </c>
      <c r="C1478" s="4" t="s">
        <v>1497</v>
      </c>
      <c r="D1478" s="4">
        <v>-1.69358986861426</v>
      </c>
      <c r="E1478" s="4">
        <v>0.00248424383068356</v>
      </c>
    </row>
    <row r="1479" spans="1:5">
      <c r="A1479">
        <v>17</v>
      </c>
      <c r="B1479" s="5" t="s">
        <v>1385</v>
      </c>
      <c r="C1479" s="4" t="s">
        <v>1498</v>
      </c>
      <c r="D1479" s="4">
        <v>-1.75993262952261</v>
      </c>
      <c r="E1479" s="4">
        <v>0.000511681255682538</v>
      </c>
    </row>
    <row r="1480" spans="1:5">
      <c r="A1480">
        <v>17</v>
      </c>
      <c r="B1480" s="5" t="s">
        <v>1385</v>
      </c>
      <c r="C1480" s="4" t="s">
        <v>1499</v>
      </c>
      <c r="D1480" s="4">
        <v>-1.77920382326899</v>
      </c>
      <c r="E1480" s="4">
        <v>0.00129782147550152</v>
      </c>
    </row>
    <row r="1481" spans="1:5">
      <c r="A1481">
        <v>17</v>
      </c>
      <c r="B1481" s="5" t="s">
        <v>1385</v>
      </c>
      <c r="C1481" s="4" t="s">
        <v>1500</v>
      </c>
      <c r="D1481" s="4">
        <v>-1.79799169611589</v>
      </c>
      <c r="E1481" s="4">
        <v>0.00131986268450488</v>
      </c>
    </row>
    <row r="1482" spans="1:5">
      <c r="A1482">
        <v>18</v>
      </c>
      <c r="B1482" s="5" t="s">
        <v>1501</v>
      </c>
      <c r="C1482" s="4" t="s">
        <v>1502</v>
      </c>
      <c r="D1482" s="4">
        <v>3.2150829779837</v>
      </c>
      <c r="E1482" s="4">
        <v>3.787598115849e-5</v>
      </c>
    </row>
    <row r="1483" spans="1:5">
      <c r="A1483">
        <v>18</v>
      </c>
      <c r="B1483" s="5" t="s">
        <v>1501</v>
      </c>
      <c r="C1483" s="4" t="s">
        <v>1503</v>
      </c>
      <c r="D1483" s="4">
        <v>2.02417587407921</v>
      </c>
      <c r="E1483" s="4">
        <v>0.000514579103018079</v>
      </c>
    </row>
    <row r="1484" spans="1:5">
      <c r="A1484">
        <v>18</v>
      </c>
      <c r="B1484" s="5" t="s">
        <v>1501</v>
      </c>
      <c r="C1484" s="4" t="s">
        <v>1504</v>
      </c>
      <c r="D1484" s="4">
        <v>1.99548627430712</v>
      </c>
      <c r="E1484" s="4">
        <v>0.00208143774369887</v>
      </c>
    </row>
    <row r="1485" spans="1:5">
      <c r="A1485">
        <v>18</v>
      </c>
      <c r="B1485" s="5" t="s">
        <v>1501</v>
      </c>
      <c r="C1485" s="4" t="s">
        <v>1505</v>
      </c>
      <c r="D1485" s="4">
        <v>1.84667577750514</v>
      </c>
      <c r="E1485" s="4">
        <v>0.00222523000002868</v>
      </c>
    </row>
    <row r="1486" spans="1:5">
      <c r="A1486">
        <v>18</v>
      </c>
      <c r="B1486" s="5" t="s">
        <v>1501</v>
      </c>
      <c r="C1486" s="4" t="s">
        <v>1506</v>
      </c>
      <c r="D1486" s="4">
        <v>1.78525058863364</v>
      </c>
      <c r="E1486" s="4">
        <v>0.00244415860106684</v>
      </c>
    </row>
    <row r="1487" spans="1:5">
      <c r="A1487">
        <v>18</v>
      </c>
      <c r="B1487" s="5" t="s">
        <v>1501</v>
      </c>
      <c r="C1487" s="4" t="s">
        <v>1507</v>
      </c>
      <c r="D1487" s="4">
        <v>1.72382732453773</v>
      </c>
      <c r="E1487" s="4">
        <v>0.00237089879526856</v>
      </c>
    </row>
    <row r="1488" spans="1:5">
      <c r="A1488">
        <v>18</v>
      </c>
      <c r="B1488" s="5" t="s">
        <v>1501</v>
      </c>
      <c r="C1488" s="4" t="s">
        <v>1508</v>
      </c>
      <c r="D1488" s="4">
        <v>1.72136761190954</v>
      </c>
      <c r="E1488" s="4">
        <v>0.00414203386133488</v>
      </c>
    </row>
    <row r="1489" spans="1:5">
      <c r="A1489">
        <v>18</v>
      </c>
      <c r="B1489" s="5" t="s">
        <v>1501</v>
      </c>
      <c r="C1489" s="4" t="s">
        <v>1509</v>
      </c>
      <c r="D1489" s="4">
        <v>1.56247750032157</v>
      </c>
      <c r="E1489" s="4">
        <v>0.0039459007434215</v>
      </c>
    </row>
    <row r="1490" spans="1:5">
      <c r="A1490">
        <v>18</v>
      </c>
      <c r="B1490" s="5" t="s">
        <v>1501</v>
      </c>
      <c r="C1490" s="4" t="s">
        <v>1510</v>
      </c>
      <c r="D1490" s="4">
        <v>1.56145378868413</v>
      </c>
      <c r="E1490" s="4">
        <v>0.0210025883615976</v>
      </c>
    </row>
    <row r="1491" spans="1:5">
      <c r="A1491">
        <v>18</v>
      </c>
      <c r="B1491" s="5" t="s">
        <v>1501</v>
      </c>
      <c r="C1491" s="4" t="s">
        <v>1511</v>
      </c>
      <c r="D1491" s="4">
        <v>1.47153496316946</v>
      </c>
      <c r="E1491" s="4">
        <v>0.0306507039422573</v>
      </c>
    </row>
    <row r="1492" spans="1:5">
      <c r="A1492">
        <v>18</v>
      </c>
      <c r="B1492" s="5" t="s">
        <v>1501</v>
      </c>
      <c r="C1492" s="4" t="s">
        <v>1512</v>
      </c>
      <c r="D1492" s="4">
        <v>1.43311339151524</v>
      </c>
      <c r="E1492" s="4">
        <v>0.000674201570678337</v>
      </c>
    </row>
    <row r="1493" spans="1:5">
      <c r="A1493">
        <v>18</v>
      </c>
      <c r="B1493" s="5" t="s">
        <v>1501</v>
      </c>
      <c r="C1493" s="4" t="s">
        <v>1513</v>
      </c>
      <c r="D1493" s="4">
        <v>1.41991771470418</v>
      </c>
      <c r="E1493" s="4">
        <v>0.0247740335640753</v>
      </c>
    </row>
    <row r="1494" spans="1:5">
      <c r="A1494">
        <v>18</v>
      </c>
      <c r="B1494" s="5" t="s">
        <v>1501</v>
      </c>
      <c r="C1494" s="4" t="s">
        <v>1514</v>
      </c>
      <c r="D1494" s="4">
        <v>1.37823908375792</v>
      </c>
      <c r="E1494" s="4">
        <v>0.00904093558998869</v>
      </c>
    </row>
    <row r="1495" spans="1:5">
      <c r="A1495">
        <v>18</v>
      </c>
      <c r="B1495" s="5" t="s">
        <v>1501</v>
      </c>
      <c r="C1495" s="4" t="s">
        <v>1515</v>
      </c>
      <c r="D1495" s="4">
        <v>1.35917540486121</v>
      </c>
      <c r="E1495" s="4">
        <v>0.00960405173121021</v>
      </c>
    </row>
    <row r="1496" spans="1:5">
      <c r="A1496">
        <v>18</v>
      </c>
      <c r="B1496" s="5" t="s">
        <v>1501</v>
      </c>
      <c r="C1496" s="4" t="s">
        <v>1516</v>
      </c>
      <c r="D1496" s="4">
        <v>1.35240503414449</v>
      </c>
      <c r="E1496" s="4">
        <v>0.0147544774644852</v>
      </c>
    </row>
    <row r="1497" spans="1:5">
      <c r="A1497">
        <v>18</v>
      </c>
      <c r="B1497" s="5" t="s">
        <v>1501</v>
      </c>
      <c r="C1497" s="4" t="s">
        <v>1517</v>
      </c>
      <c r="D1497" s="4">
        <v>1.32319110709462</v>
      </c>
      <c r="E1497" s="4">
        <v>0.0138470735378139</v>
      </c>
    </row>
    <row r="1498" spans="1:5">
      <c r="A1498">
        <v>18</v>
      </c>
      <c r="B1498" s="5" t="s">
        <v>1501</v>
      </c>
      <c r="C1498" s="4" t="s">
        <v>1518</v>
      </c>
      <c r="D1498" s="4">
        <v>1.3063057495057</v>
      </c>
      <c r="E1498" s="4">
        <v>0.0265289083195152</v>
      </c>
    </row>
    <row r="1499" spans="1:5">
      <c r="A1499">
        <v>18</v>
      </c>
      <c r="B1499" s="5" t="s">
        <v>1501</v>
      </c>
      <c r="C1499" s="4" t="s">
        <v>1519</v>
      </c>
      <c r="D1499" s="4">
        <v>1.2754957929783</v>
      </c>
      <c r="E1499" s="4">
        <v>0.0207098102824867</v>
      </c>
    </row>
    <row r="1500" spans="1:5">
      <c r="A1500">
        <v>18</v>
      </c>
      <c r="B1500" s="5" t="s">
        <v>1501</v>
      </c>
      <c r="C1500" s="4" t="s">
        <v>1520</v>
      </c>
      <c r="D1500" s="4">
        <v>1.22972964262782</v>
      </c>
      <c r="E1500" s="4">
        <v>0.0212682135767671</v>
      </c>
    </row>
    <row r="1501" spans="1:5">
      <c r="A1501">
        <v>18</v>
      </c>
      <c r="B1501" s="5" t="s">
        <v>1501</v>
      </c>
      <c r="C1501" s="4" t="s">
        <v>1521</v>
      </c>
      <c r="D1501" s="4">
        <v>1.22475893131615</v>
      </c>
      <c r="E1501" s="4">
        <v>0.0252668765828564</v>
      </c>
    </row>
    <row r="1502" spans="1:5">
      <c r="A1502">
        <v>18</v>
      </c>
      <c r="B1502" s="5" t="s">
        <v>1501</v>
      </c>
      <c r="C1502" s="4" t="s">
        <v>1522</v>
      </c>
      <c r="D1502" s="4">
        <v>1.17437628959868</v>
      </c>
      <c r="E1502" s="4">
        <v>0.0449645115910504</v>
      </c>
    </row>
    <row r="1503" spans="1:5">
      <c r="A1503">
        <v>18</v>
      </c>
      <c r="B1503" s="5" t="s">
        <v>1501</v>
      </c>
      <c r="C1503" s="4" t="s">
        <v>1523</v>
      </c>
      <c r="D1503" s="4">
        <v>1.15422292235556</v>
      </c>
      <c r="E1503" s="4">
        <v>0.0162958785075444</v>
      </c>
    </row>
    <row r="1504" spans="1:5">
      <c r="A1504">
        <v>18</v>
      </c>
      <c r="B1504" s="5" t="s">
        <v>1501</v>
      </c>
      <c r="C1504" s="4" t="s">
        <v>1524</v>
      </c>
      <c r="D1504" s="4">
        <v>1.15012556224451</v>
      </c>
      <c r="E1504" s="4">
        <v>0.0426922024067711</v>
      </c>
    </row>
    <row r="1505" spans="1:5">
      <c r="A1505">
        <v>18</v>
      </c>
      <c r="B1505" s="5" t="s">
        <v>1501</v>
      </c>
      <c r="C1505" s="4" t="s">
        <v>1525</v>
      </c>
      <c r="D1505" s="4">
        <v>1.13509477005398</v>
      </c>
      <c r="E1505" s="4">
        <v>0.0409449737330135</v>
      </c>
    </row>
    <row r="1506" spans="1:5">
      <c r="A1506">
        <v>18</v>
      </c>
      <c r="B1506" s="5" t="s">
        <v>1501</v>
      </c>
      <c r="C1506" s="4" t="s">
        <v>1526</v>
      </c>
      <c r="D1506" s="4">
        <v>1.11352475101073</v>
      </c>
      <c r="E1506" s="4">
        <v>0.0290350676002455</v>
      </c>
    </row>
    <row r="1507" spans="1:5">
      <c r="A1507">
        <v>18</v>
      </c>
      <c r="B1507" s="5" t="s">
        <v>1501</v>
      </c>
      <c r="C1507" s="4" t="s">
        <v>1527</v>
      </c>
      <c r="D1507" s="4">
        <v>1.07927070219905</v>
      </c>
      <c r="E1507" s="4">
        <v>0.0296812942638793</v>
      </c>
    </row>
    <row r="1508" spans="1:5">
      <c r="A1508">
        <v>18</v>
      </c>
      <c r="B1508" s="5" t="s">
        <v>1501</v>
      </c>
      <c r="C1508" s="4" t="s">
        <v>1528</v>
      </c>
      <c r="D1508" s="4">
        <v>1.04357295862065</v>
      </c>
      <c r="E1508" s="4">
        <v>0.0242873874597008</v>
      </c>
    </row>
    <row r="1509" spans="1:5">
      <c r="A1509">
        <v>18</v>
      </c>
      <c r="B1509" s="5" t="s">
        <v>1501</v>
      </c>
      <c r="C1509" s="4" t="s">
        <v>1529</v>
      </c>
      <c r="D1509" s="4">
        <v>1.01129346136577</v>
      </c>
      <c r="E1509" s="4">
        <v>0.0353105391022406</v>
      </c>
    </row>
    <row r="1510" spans="1:5">
      <c r="A1510">
        <v>18</v>
      </c>
      <c r="B1510" s="5" t="s">
        <v>1501</v>
      </c>
      <c r="C1510" s="4" t="s">
        <v>1530</v>
      </c>
      <c r="D1510" s="4">
        <v>0.982807732999911</v>
      </c>
      <c r="E1510" s="4">
        <v>0.0183928992096584</v>
      </c>
    </row>
    <row r="1511" spans="1:5">
      <c r="A1511">
        <v>18</v>
      </c>
      <c r="B1511" s="5" t="s">
        <v>1501</v>
      </c>
      <c r="C1511" s="4" t="s">
        <v>1531</v>
      </c>
      <c r="D1511" s="4">
        <v>0.925027035201892</v>
      </c>
      <c r="E1511" s="4">
        <v>0.0465007772243884</v>
      </c>
    </row>
    <row r="1512" spans="1:5">
      <c r="A1512">
        <v>18</v>
      </c>
      <c r="B1512" s="5" t="s">
        <v>1501</v>
      </c>
      <c r="C1512" s="4" t="s">
        <v>1532</v>
      </c>
      <c r="D1512" s="4">
        <v>0.911115677253091</v>
      </c>
      <c r="E1512" s="4">
        <v>0.0202515025421849</v>
      </c>
    </row>
    <row r="1513" spans="1:5">
      <c r="A1513">
        <v>18</v>
      </c>
      <c r="B1513" s="5" t="s">
        <v>1501</v>
      </c>
      <c r="C1513" s="4" t="s">
        <v>1533</v>
      </c>
      <c r="D1513" s="4">
        <v>0.88707265927118</v>
      </c>
      <c r="E1513" s="4">
        <v>0.0267739371181253</v>
      </c>
    </row>
    <row r="1514" spans="1:5">
      <c r="A1514">
        <v>18</v>
      </c>
      <c r="B1514" s="5" t="s">
        <v>1501</v>
      </c>
      <c r="C1514" s="4" t="s">
        <v>1534</v>
      </c>
      <c r="D1514" s="4">
        <v>0.846261242793797</v>
      </c>
      <c r="E1514" s="4">
        <v>0.0294642239523937</v>
      </c>
    </row>
    <row r="1515" spans="1:5">
      <c r="A1515">
        <v>18</v>
      </c>
      <c r="B1515" s="5" t="s">
        <v>1501</v>
      </c>
      <c r="C1515" s="4" t="s">
        <v>1535</v>
      </c>
      <c r="D1515" s="4">
        <v>0.823201273787944</v>
      </c>
      <c r="E1515" s="4">
        <v>0.0128369730810884</v>
      </c>
    </row>
    <row r="1516" spans="1:5">
      <c r="A1516">
        <v>18</v>
      </c>
      <c r="B1516" s="5" t="s">
        <v>1501</v>
      </c>
      <c r="C1516" s="4" t="s">
        <v>1536</v>
      </c>
      <c r="D1516" s="4">
        <v>0.722323847787199</v>
      </c>
      <c r="E1516" s="4">
        <v>0.0382115697591144</v>
      </c>
    </row>
    <row r="1517" spans="1:5">
      <c r="A1517">
        <v>18</v>
      </c>
      <c r="B1517" s="5" t="s">
        <v>1501</v>
      </c>
      <c r="C1517" s="4" t="s">
        <v>1537</v>
      </c>
      <c r="D1517" s="4">
        <v>0.644138885245069</v>
      </c>
      <c r="E1517" s="4">
        <v>0.00571355072184633</v>
      </c>
    </row>
    <row r="1518" spans="1:5">
      <c r="A1518">
        <v>18</v>
      </c>
      <c r="B1518" s="5" t="s">
        <v>1501</v>
      </c>
      <c r="C1518" s="4" t="s">
        <v>1538</v>
      </c>
      <c r="D1518" s="4">
        <v>-0.344246132113268</v>
      </c>
      <c r="E1518" s="4">
        <v>0.0372636672963766</v>
      </c>
    </row>
    <row r="1519" spans="1:5">
      <c r="A1519">
        <v>18</v>
      </c>
      <c r="B1519" s="5" t="s">
        <v>1501</v>
      </c>
      <c r="C1519" s="4" t="s">
        <v>1539</v>
      </c>
      <c r="D1519" s="4">
        <v>-0.374459897471028</v>
      </c>
      <c r="E1519" s="4">
        <v>0.0492891093200464</v>
      </c>
    </row>
    <row r="1520" spans="1:5">
      <c r="A1520">
        <v>18</v>
      </c>
      <c r="B1520" s="5" t="s">
        <v>1501</v>
      </c>
      <c r="C1520" s="4" t="s">
        <v>1540</v>
      </c>
      <c r="D1520" s="4">
        <v>-0.461004832988799</v>
      </c>
      <c r="E1520" s="4">
        <v>0.0139825387683535</v>
      </c>
    </row>
    <row r="1521" spans="1:5">
      <c r="A1521">
        <v>18</v>
      </c>
      <c r="B1521" s="5" t="s">
        <v>1501</v>
      </c>
      <c r="C1521" s="4" t="s">
        <v>1541</v>
      </c>
      <c r="D1521" s="4">
        <v>-0.572028378516197</v>
      </c>
      <c r="E1521" s="4">
        <v>0.0408666378858032</v>
      </c>
    </row>
    <row r="1522" spans="1:5">
      <c r="A1522">
        <v>18</v>
      </c>
      <c r="B1522" s="5" t="s">
        <v>1501</v>
      </c>
      <c r="C1522" s="4" t="s">
        <v>1542</v>
      </c>
      <c r="D1522" s="4">
        <v>-0.589806690808854</v>
      </c>
      <c r="E1522" s="4">
        <v>0.028432750340849</v>
      </c>
    </row>
    <row r="1523" spans="1:5">
      <c r="A1523">
        <v>18</v>
      </c>
      <c r="B1523" s="5" t="s">
        <v>1501</v>
      </c>
      <c r="C1523" s="4" t="s">
        <v>1543</v>
      </c>
      <c r="D1523" s="4">
        <v>-0.594186675719288</v>
      </c>
      <c r="E1523" s="4">
        <v>0.0135703077803743</v>
      </c>
    </row>
    <row r="1524" spans="1:5">
      <c r="A1524">
        <v>18</v>
      </c>
      <c r="B1524" s="5" t="s">
        <v>1501</v>
      </c>
      <c r="C1524" s="4" t="s">
        <v>1544</v>
      </c>
      <c r="D1524" s="4">
        <v>-0.607765911797751</v>
      </c>
      <c r="E1524" s="4">
        <v>0.0187845606540345</v>
      </c>
    </row>
    <row r="1525" spans="1:5">
      <c r="A1525">
        <v>18</v>
      </c>
      <c r="B1525" s="5" t="s">
        <v>1501</v>
      </c>
      <c r="C1525" s="4" t="s">
        <v>1545</v>
      </c>
      <c r="D1525" s="4">
        <v>-0.614291917694247</v>
      </c>
      <c r="E1525" s="4">
        <v>0.0281579459691362</v>
      </c>
    </row>
    <row r="1526" spans="1:5">
      <c r="A1526">
        <v>18</v>
      </c>
      <c r="B1526" s="5" t="s">
        <v>1501</v>
      </c>
      <c r="C1526" s="4" t="s">
        <v>1546</v>
      </c>
      <c r="D1526" s="4">
        <v>-0.67788732591944</v>
      </c>
      <c r="E1526" s="4">
        <v>0.0367863368308004</v>
      </c>
    </row>
    <row r="1527" spans="1:5">
      <c r="A1527">
        <v>18</v>
      </c>
      <c r="B1527" s="5" t="s">
        <v>1501</v>
      </c>
      <c r="C1527" s="4" t="s">
        <v>1547</v>
      </c>
      <c r="D1527" s="4">
        <v>-0.708747106674435</v>
      </c>
      <c r="E1527" s="4">
        <v>0.0125626549134719</v>
      </c>
    </row>
    <row r="1528" spans="1:5">
      <c r="A1528">
        <v>18</v>
      </c>
      <c r="B1528" s="5" t="s">
        <v>1501</v>
      </c>
      <c r="C1528" s="4" t="s">
        <v>1548</v>
      </c>
      <c r="D1528" s="4">
        <v>-0.718947798622531</v>
      </c>
      <c r="E1528" s="4">
        <v>0.044654303316131</v>
      </c>
    </row>
    <row r="1529" spans="1:5">
      <c r="A1529">
        <v>18</v>
      </c>
      <c r="B1529" s="5" t="s">
        <v>1501</v>
      </c>
      <c r="C1529" s="4" t="s">
        <v>1549</v>
      </c>
      <c r="D1529" s="4">
        <v>-0.724993306790843</v>
      </c>
      <c r="E1529" s="4">
        <v>0.0119461986998363</v>
      </c>
    </row>
    <row r="1530" spans="1:5">
      <c r="A1530">
        <v>18</v>
      </c>
      <c r="B1530" s="5" t="s">
        <v>1501</v>
      </c>
      <c r="C1530" s="4" t="s">
        <v>1550</v>
      </c>
      <c r="D1530" s="4">
        <v>-0.734582837547071</v>
      </c>
      <c r="E1530" s="4">
        <v>0.0201248109459102</v>
      </c>
    </row>
    <row r="1531" spans="1:5">
      <c r="A1531">
        <v>18</v>
      </c>
      <c r="B1531" s="5" t="s">
        <v>1501</v>
      </c>
      <c r="C1531" s="4" t="s">
        <v>1551</v>
      </c>
      <c r="D1531" s="4">
        <v>-0.78191726523518</v>
      </c>
      <c r="E1531" s="4">
        <v>0.00232279933560425</v>
      </c>
    </row>
    <row r="1532" spans="1:5">
      <c r="A1532">
        <v>18</v>
      </c>
      <c r="B1532" s="5" t="s">
        <v>1501</v>
      </c>
      <c r="C1532" s="4" t="s">
        <v>1552</v>
      </c>
      <c r="D1532" s="4">
        <v>-0.834206851242923</v>
      </c>
      <c r="E1532" s="4">
        <v>0.0457402506188706</v>
      </c>
    </row>
    <row r="1533" spans="1:5">
      <c r="A1533">
        <v>18</v>
      </c>
      <c r="B1533" s="5" t="s">
        <v>1501</v>
      </c>
      <c r="C1533" s="4" t="s">
        <v>1553</v>
      </c>
      <c r="D1533" s="4">
        <v>-0.835969500814586</v>
      </c>
      <c r="E1533" s="4">
        <v>0.0355280077470018</v>
      </c>
    </row>
    <row r="1534" spans="1:5">
      <c r="A1534">
        <v>18</v>
      </c>
      <c r="B1534" s="5" t="s">
        <v>1501</v>
      </c>
      <c r="C1534" s="4" t="s">
        <v>1554</v>
      </c>
      <c r="D1534" s="4">
        <v>-0.86533209394217</v>
      </c>
      <c r="E1534" s="4">
        <v>0.0305043962234908</v>
      </c>
    </row>
    <row r="1535" spans="1:5">
      <c r="A1535">
        <v>18</v>
      </c>
      <c r="B1535" s="5" t="s">
        <v>1501</v>
      </c>
      <c r="C1535" s="4" t="s">
        <v>1555</v>
      </c>
      <c r="D1535" s="4">
        <v>-0.877678072682994</v>
      </c>
      <c r="E1535" s="4">
        <v>0.031598450255453</v>
      </c>
    </row>
    <row r="1536" spans="1:5">
      <c r="A1536">
        <v>18</v>
      </c>
      <c r="B1536" s="5" t="s">
        <v>1501</v>
      </c>
      <c r="C1536" s="4" t="s">
        <v>1556</v>
      </c>
      <c r="D1536" s="4">
        <v>-0.888803201574622</v>
      </c>
      <c r="E1536" s="4">
        <v>0.0424386099996443</v>
      </c>
    </row>
    <row r="1537" spans="1:5">
      <c r="A1537">
        <v>18</v>
      </c>
      <c r="B1537" s="5" t="s">
        <v>1501</v>
      </c>
      <c r="C1537" s="4" t="s">
        <v>1557</v>
      </c>
      <c r="D1537" s="4">
        <v>-0.941602400709251</v>
      </c>
      <c r="E1537" s="4">
        <v>0.00606439069447149</v>
      </c>
    </row>
    <row r="1538" spans="1:5">
      <c r="A1538">
        <v>18</v>
      </c>
      <c r="B1538" s="5" t="s">
        <v>1501</v>
      </c>
      <c r="C1538" s="4" t="s">
        <v>1558</v>
      </c>
      <c r="D1538" s="4">
        <v>-0.966343333327927</v>
      </c>
      <c r="E1538" s="4">
        <v>0.0408413480281649</v>
      </c>
    </row>
    <row r="1539" spans="1:5">
      <c r="A1539">
        <v>18</v>
      </c>
      <c r="B1539" s="5" t="s">
        <v>1501</v>
      </c>
      <c r="C1539" s="4" t="s">
        <v>1559</v>
      </c>
      <c r="D1539" s="4">
        <v>-0.976709638918762</v>
      </c>
      <c r="E1539" s="4">
        <v>0.00348986923935947</v>
      </c>
    </row>
    <row r="1540" spans="1:5">
      <c r="A1540">
        <v>18</v>
      </c>
      <c r="B1540" s="5" t="s">
        <v>1501</v>
      </c>
      <c r="C1540" s="4" t="s">
        <v>1560</v>
      </c>
      <c r="D1540" s="4">
        <v>-0.999460115335555</v>
      </c>
      <c r="E1540" s="4">
        <v>0.0222500411045264</v>
      </c>
    </row>
    <row r="1541" spans="1:5">
      <c r="A1541">
        <v>18</v>
      </c>
      <c r="B1541" s="5" t="s">
        <v>1501</v>
      </c>
      <c r="C1541" s="4" t="s">
        <v>1561</v>
      </c>
      <c r="D1541" s="4">
        <v>-1.05665423085581</v>
      </c>
      <c r="E1541" s="4">
        <v>0.0457418013409813</v>
      </c>
    </row>
    <row r="1542" spans="1:5">
      <c r="A1542">
        <v>18</v>
      </c>
      <c r="B1542" s="5" t="s">
        <v>1501</v>
      </c>
      <c r="C1542" s="4" t="s">
        <v>1562</v>
      </c>
      <c r="D1542" s="4">
        <v>-1.05703644347339</v>
      </c>
      <c r="E1542" s="4">
        <v>0.0124029054982634</v>
      </c>
    </row>
    <row r="1543" spans="1:5">
      <c r="A1543">
        <v>18</v>
      </c>
      <c r="B1543" s="5" t="s">
        <v>1501</v>
      </c>
      <c r="C1543" s="4" t="s">
        <v>1563</v>
      </c>
      <c r="D1543" s="4">
        <v>-1.11808395187104</v>
      </c>
      <c r="E1543" s="4">
        <v>0.0116282920395559</v>
      </c>
    </row>
    <row r="1544" spans="1:5">
      <c r="A1544">
        <v>18</v>
      </c>
      <c r="B1544" s="5" t="s">
        <v>1501</v>
      </c>
      <c r="C1544" s="4" t="s">
        <v>1564</v>
      </c>
      <c r="D1544" s="4">
        <v>-1.1464279111845</v>
      </c>
      <c r="E1544" s="4">
        <v>0.0445759830449483</v>
      </c>
    </row>
    <row r="1545" spans="1:5">
      <c r="A1545">
        <v>18</v>
      </c>
      <c r="B1545" s="5" t="s">
        <v>1501</v>
      </c>
      <c r="C1545" s="4" t="s">
        <v>1565</v>
      </c>
      <c r="D1545" s="4">
        <v>-1.15565034796959</v>
      </c>
      <c r="E1545" s="4">
        <v>0.00752705967585259</v>
      </c>
    </row>
    <row r="1546" spans="1:5">
      <c r="A1546">
        <v>18</v>
      </c>
      <c r="B1546" s="5" t="s">
        <v>1501</v>
      </c>
      <c r="C1546" s="4" t="s">
        <v>1566</v>
      </c>
      <c r="D1546" s="4">
        <v>-1.16345244135499</v>
      </c>
      <c r="E1546" s="4">
        <v>0.021677970651823</v>
      </c>
    </row>
    <row r="1547" spans="1:5">
      <c r="A1547">
        <v>18</v>
      </c>
      <c r="B1547" s="5" t="s">
        <v>1501</v>
      </c>
      <c r="C1547" s="4" t="s">
        <v>1567</v>
      </c>
      <c r="D1547" s="4">
        <v>-1.17683334228601</v>
      </c>
      <c r="E1547" s="4">
        <v>0.0411208770758759</v>
      </c>
    </row>
    <row r="1548" spans="1:5">
      <c r="A1548">
        <v>18</v>
      </c>
      <c r="B1548" s="5" t="s">
        <v>1501</v>
      </c>
      <c r="C1548" s="4" t="s">
        <v>1568</v>
      </c>
      <c r="D1548" s="4">
        <v>-1.18211511509807</v>
      </c>
      <c r="E1548" s="4">
        <v>0.0423134873549721</v>
      </c>
    </row>
    <row r="1549" spans="1:5">
      <c r="A1549">
        <v>18</v>
      </c>
      <c r="B1549" s="5" t="s">
        <v>1501</v>
      </c>
      <c r="C1549" s="4" t="s">
        <v>1569</v>
      </c>
      <c r="D1549" s="4">
        <v>-1.18485152512601</v>
      </c>
      <c r="E1549" s="4">
        <v>0.0268121990467179</v>
      </c>
    </row>
    <row r="1550" spans="1:5">
      <c r="A1550">
        <v>18</v>
      </c>
      <c r="B1550" s="5" t="s">
        <v>1501</v>
      </c>
      <c r="C1550" s="4" t="s">
        <v>1570</v>
      </c>
      <c r="D1550" s="4">
        <v>-1.18694508481518</v>
      </c>
      <c r="E1550" s="4">
        <v>0.0273093830745403</v>
      </c>
    </row>
    <row r="1551" spans="1:5">
      <c r="A1551">
        <v>18</v>
      </c>
      <c r="B1551" s="5" t="s">
        <v>1501</v>
      </c>
      <c r="C1551" s="4" t="s">
        <v>1571</v>
      </c>
      <c r="D1551" s="4">
        <v>-1.18778473842136</v>
      </c>
      <c r="E1551" s="4">
        <v>0.0085619372417183</v>
      </c>
    </row>
    <row r="1552" spans="1:5">
      <c r="A1552">
        <v>18</v>
      </c>
      <c r="B1552" s="5" t="s">
        <v>1501</v>
      </c>
      <c r="C1552" s="4" t="s">
        <v>1572</v>
      </c>
      <c r="D1552" s="4">
        <v>-1.20752954453958</v>
      </c>
      <c r="E1552" s="4">
        <v>0.014312024220292</v>
      </c>
    </row>
    <row r="1553" spans="1:5">
      <c r="A1553">
        <v>18</v>
      </c>
      <c r="B1553" s="5" t="s">
        <v>1501</v>
      </c>
      <c r="C1553" s="4" t="s">
        <v>1573</v>
      </c>
      <c r="D1553" s="4">
        <v>-1.24178700089916</v>
      </c>
      <c r="E1553" s="4">
        <v>0.0189568984610987</v>
      </c>
    </row>
    <row r="1554" spans="1:5">
      <c r="A1554">
        <v>18</v>
      </c>
      <c r="B1554" s="5" t="s">
        <v>1501</v>
      </c>
      <c r="C1554" s="4" t="s">
        <v>1574</v>
      </c>
      <c r="D1554" s="4">
        <v>-1.24816524914026</v>
      </c>
      <c r="E1554" s="4">
        <v>0.0326042465050362</v>
      </c>
    </row>
    <row r="1555" spans="1:5">
      <c r="A1555">
        <v>18</v>
      </c>
      <c r="B1555" s="5" t="s">
        <v>1501</v>
      </c>
      <c r="C1555" s="4" t="s">
        <v>1575</v>
      </c>
      <c r="D1555" s="4">
        <v>-1.27673185654945</v>
      </c>
      <c r="E1555" s="4">
        <v>0.0193119417320833</v>
      </c>
    </row>
    <row r="1556" spans="1:5">
      <c r="A1556">
        <v>18</v>
      </c>
      <c r="B1556" s="5" t="s">
        <v>1501</v>
      </c>
      <c r="C1556" s="4" t="s">
        <v>1576</v>
      </c>
      <c r="D1556" s="4">
        <v>-1.28677394499203</v>
      </c>
      <c r="E1556" s="4">
        <v>0.042259589747211</v>
      </c>
    </row>
    <row r="1557" spans="1:5">
      <c r="A1557">
        <v>18</v>
      </c>
      <c r="B1557" s="5" t="s">
        <v>1501</v>
      </c>
      <c r="C1557" s="4" t="s">
        <v>1577</v>
      </c>
      <c r="D1557" s="4">
        <v>-1.35879382789448</v>
      </c>
      <c r="E1557" s="4">
        <v>0.0240340217887301</v>
      </c>
    </row>
    <row r="1558" spans="1:5">
      <c r="A1558">
        <v>18</v>
      </c>
      <c r="B1558" s="5" t="s">
        <v>1501</v>
      </c>
      <c r="C1558" s="4" t="s">
        <v>1578</v>
      </c>
      <c r="D1558" s="4">
        <v>-1.37614912641318</v>
      </c>
      <c r="E1558" s="4">
        <v>0.0212540087465389</v>
      </c>
    </row>
    <row r="1559" spans="1:5">
      <c r="A1559">
        <v>18</v>
      </c>
      <c r="B1559" s="5" t="s">
        <v>1501</v>
      </c>
      <c r="C1559" s="4" t="s">
        <v>1579</v>
      </c>
      <c r="D1559" s="4">
        <v>-1.40109785779643</v>
      </c>
      <c r="E1559" s="4">
        <v>0.0138076869612386</v>
      </c>
    </row>
    <row r="1560" spans="1:5">
      <c r="A1560">
        <v>18</v>
      </c>
      <c r="B1560" s="5" t="s">
        <v>1501</v>
      </c>
      <c r="C1560" s="4" t="s">
        <v>1580</v>
      </c>
      <c r="D1560" s="4">
        <v>-1.61254764529581</v>
      </c>
      <c r="E1560" s="4">
        <v>0.0118025644089513</v>
      </c>
    </row>
    <row r="1561" spans="1:5">
      <c r="A1561">
        <v>18</v>
      </c>
      <c r="B1561" s="5" t="s">
        <v>1501</v>
      </c>
      <c r="C1561" s="4" t="s">
        <v>1581</v>
      </c>
      <c r="D1561" s="4">
        <v>-1.64091886113104</v>
      </c>
      <c r="E1561" s="4">
        <v>0.00644136169820416</v>
      </c>
    </row>
    <row r="1562" spans="1:5">
      <c r="A1562">
        <v>18</v>
      </c>
      <c r="B1562" s="5" t="s">
        <v>1501</v>
      </c>
      <c r="C1562" s="4" t="s">
        <v>1582</v>
      </c>
      <c r="D1562" s="4">
        <v>-1.78486019255994</v>
      </c>
      <c r="E1562" s="4">
        <v>0.00326863941189065</v>
      </c>
    </row>
    <row r="1563" spans="1:5">
      <c r="A1563">
        <v>18</v>
      </c>
      <c r="B1563" s="5" t="s">
        <v>1501</v>
      </c>
      <c r="C1563" s="4" t="s">
        <v>1583</v>
      </c>
      <c r="D1563" s="4">
        <v>-1.94281389930421</v>
      </c>
      <c r="E1563" s="4">
        <v>0.00134548719322144</v>
      </c>
    </row>
    <row r="1564" spans="1:5">
      <c r="A1564">
        <v>18</v>
      </c>
      <c r="B1564" s="5" t="s">
        <v>1501</v>
      </c>
      <c r="C1564" s="4" t="s">
        <v>1584</v>
      </c>
      <c r="D1564" s="4">
        <v>-3.08397099853483</v>
      </c>
      <c r="E1564" s="4">
        <v>0.000104630537360468</v>
      </c>
    </row>
    <row r="1565" spans="1:5">
      <c r="A1565">
        <v>19</v>
      </c>
      <c r="B1565" s="5" t="s">
        <v>1585</v>
      </c>
      <c r="C1565" s="4" t="s">
        <v>1586</v>
      </c>
      <c r="D1565" s="4">
        <v>1.91490327564745</v>
      </c>
      <c r="E1565" s="4">
        <v>0.00193740832449516</v>
      </c>
    </row>
    <row r="1566" spans="1:5">
      <c r="A1566">
        <v>19</v>
      </c>
      <c r="B1566" s="5" t="s">
        <v>1585</v>
      </c>
      <c r="C1566" s="4" t="s">
        <v>1587</v>
      </c>
      <c r="D1566" s="4">
        <v>1.71044396850675</v>
      </c>
      <c r="E1566" s="4">
        <v>0.00600026704033147</v>
      </c>
    </row>
    <row r="1567" spans="1:5">
      <c r="A1567">
        <v>19</v>
      </c>
      <c r="B1567" s="5" t="s">
        <v>1585</v>
      </c>
      <c r="C1567" s="4" t="s">
        <v>1588</v>
      </c>
      <c r="D1567" s="4">
        <v>1.60590730662978</v>
      </c>
      <c r="E1567" s="4">
        <v>0.0248523418248558</v>
      </c>
    </row>
    <row r="1568" spans="1:5">
      <c r="A1568">
        <v>19</v>
      </c>
      <c r="B1568" s="5" t="s">
        <v>1585</v>
      </c>
      <c r="C1568" s="4" t="s">
        <v>1589</v>
      </c>
      <c r="D1568" s="4">
        <v>1.40066906019948</v>
      </c>
      <c r="E1568" s="4">
        <v>0.037459319413279</v>
      </c>
    </row>
    <row r="1569" spans="1:5">
      <c r="A1569">
        <v>19</v>
      </c>
      <c r="B1569" s="5" t="s">
        <v>1585</v>
      </c>
      <c r="C1569" s="4" t="s">
        <v>1590</v>
      </c>
      <c r="D1569" s="4">
        <v>1.37062289443912</v>
      </c>
      <c r="E1569" s="4">
        <v>0.0476215795136841</v>
      </c>
    </row>
    <row r="1570" spans="1:5">
      <c r="A1570">
        <v>19</v>
      </c>
      <c r="B1570" s="5" t="s">
        <v>1585</v>
      </c>
      <c r="C1570" s="4" t="s">
        <v>1591</v>
      </c>
      <c r="D1570" s="4">
        <v>1.33013871865711</v>
      </c>
      <c r="E1570" s="4">
        <v>0.00894787542585337</v>
      </c>
    </row>
    <row r="1571" spans="1:5">
      <c r="A1571">
        <v>19</v>
      </c>
      <c r="B1571" s="5" t="s">
        <v>1585</v>
      </c>
      <c r="C1571" s="4" t="s">
        <v>1592</v>
      </c>
      <c r="D1571" s="4">
        <v>1.24855780999601</v>
      </c>
      <c r="E1571" s="4">
        <v>0.0164764033644129</v>
      </c>
    </row>
    <row r="1572" spans="1:5">
      <c r="A1572">
        <v>19</v>
      </c>
      <c r="B1572" s="5" t="s">
        <v>1585</v>
      </c>
      <c r="C1572" s="4" t="s">
        <v>1593</v>
      </c>
      <c r="D1572" s="4">
        <v>1.1237257193348</v>
      </c>
      <c r="E1572" s="4">
        <v>0.017760354462743</v>
      </c>
    </row>
    <row r="1573" spans="1:5">
      <c r="A1573">
        <v>19</v>
      </c>
      <c r="B1573" s="5" t="s">
        <v>1585</v>
      </c>
      <c r="C1573" s="4" t="s">
        <v>1594</v>
      </c>
      <c r="D1573" s="4">
        <v>1.08735723874286</v>
      </c>
      <c r="E1573" s="4">
        <v>0.0473037681506303</v>
      </c>
    </row>
    <row r="1574" spans="1:5">
      <c r="A1574">
        <v>19</v>
      </c>
      <c r="B1574" s="5" t="s">
        <v>1585</v>
      </c>
      <c r="C1574" s="4" t="s">
        <v>1595</v>
      </c>
      <c r="D1574" s="4">
        <v>1.08229111133122</v>
      </c>
      <c r="E1574" s="4">
        <v>0.0368500164942325</v>
      </c>
    </row>
    <row r="1575" spans="1:5">
      <c r="A1575">
        <v>19</v>
      </c>
      <c r="B1575" s="5" t="s">
        <v>1585</v>
      </c>
      <c r="C1575" s="4" t="s">
        <v>1596</v>
      </c>
      <c r="D1575" s="4">
        <v>1.06880023185561</v>
      </c>
      <c r="E1575" s="4">
        <v>0.0180965988220107</v>
      </c>
    </row>
    <row r="1576" spans="1:5">
      <c r="A1576">
        <v>19</v>
      </c>
      <c r="B1576" s="5" t="s">
        <v>1585</v>
      </c>
      <c r="C1576" s="4" t="s">
        <v>1597</v>
      </c>
      <c r="D1576" s="4">
        <v>1.05940529098965</v>
      </c>
      <c r="E1576" s="4">
        <v>0.0158719251759761</v>
      </c>
    </row>
    <row r="1577" spans="1:5">
      <c r="A1577">
        <v>19</v>
      </c>
      <c r="B1577" s="5" t="s">
        <v>1585</v>
      </c>
      <c r="C1577" s="4" t="s">
        <v>1598</v>
      </c>
      <c r="D1577" s="4">
        <v>1.04487666721021</v>
      </c>
      <c r="E1577" s="4">
        <v>0.0179268416366627</v>
      </c>
    </row>
    <row r="1578" spans="1:5">
      <c r="A1578">
        <v>19</v>
      </c>
      <c r="B1578" s="5" t="s">
        <v>1585</v>
      </c>
      <c r="C1578" s="4" t="s">
        <v>1599</v>
      </c>
      <c r="D1578" s="4">
        <v>0.982256841680231</v>
      </c>
      <c r="E1578" s="4">
        <v>0.0467518323764812</v>
      </c>
    </row>
    <row r="1579" spans="1:5">
      <c r="A1579">
        <v>19</v>
      </c>
      <c r="B1579" s="5" t="s">
        <v>1585</v>
      </c>
      <c r="C1579" s="4" t="s">
        <v>1600</v>
      </c>
      <c r="D1579" s="4">
        <v>0.923535456797325</v>
      </c>
      <c r="E1579" s="4">
        <v>0.0469951424376602</v>
      </c>
    </row>
    <row r="1580" spans="1:5">
      <c r="A1580">
        <v>19</v>
      </c>
      <c r="B1580" s="5" t="s">
        <v>1585</v>
      </c>
      <c r="C1580" s="4" t="s">
        <v>1601</v>
      </c>
      <c r="D1580" s="4">
        <v>0.795670237205601</v>
      </c>
      <c r="E1580" s="4">
        <v>0.0407880354764561</v>
      </c>
    </row>
    <row r="1581" spans="1:5">
      <c r="A1581">
        <v>19</v>
      </c>
      <c r="B1581" s="5" t="s">
        <v>1585</v>
      </c>
      <c r="C1581" s="4" t="s">
        <v>1602</v>
      </c>
      <c r="D1581" s="4">
        <v>0.704677994824616</v>
      </c>
      <c r="E1581" s="4">
        <v>0.0134438316464277</v>
      </c>
    </row>
    <row r="1582" spans="1:5">
      <c r="A1582">
        <v>19</v>
      </c>
      <c r="B1582" s="5" t="s">
        <v>1585</v>
      </c>
      <c r="C1582" s="4" t="s">
        <v>1603</v>
      </c>
      <c r="D1582" s="4">
        <v>0.628280872759067</v>
      </c>
      <c r="E1582" s="4">
        <v>0.0413643336011733</v>
      </c>
    </row>
    <row r="1583" spans="1:5">
      <c r="A1583">
        <v>19</v>
      </c>
      <c r="B1583" s="5" t="s">
        <v>1585</v>
      </c>
      <c r="C1583" s="4" t="s">
        <v>1604</v>
      </c>
      <c r="D1583" s="4">
        <v>-0.353722609652428</v>
      </c>
      <c r="E1583" s="4">
        <v>0.0491129292027594</v>
      </c>
    </row>
    <row r="1584" spans="1:5">
      <c r="A1584">
        <v>19</v>
      </c>
      <c r="B1584" s="5" t="s">
        <v>1585</v>
      </c>
      <c r="C1584" s="4" t="s">
        <v>1605</v>
      </c>
      <c r="D1584" s="4">
        <v>-0.505139399693378</v>
      </c>
      <c r="E1584" s="4">
        <v>0.0459016412364512</v>
      </c>
    </row>
    <row r="1585" spans="1:5">
      <c r="A1585">
        <v>19</v>
      </c>
      <c r="B1585" s="5" t="s">
        <v>1585</v>
      </c>
      <c r="C1585" s="4" t="s">
        <v>1606</v>
      </c>
      <c r="D1585" s="4">
        <v>-0.559404720258837</v>
      </c>
      <c r="E1585" s="4">
        <v>0.0432056211158079</v>
      </c>
    </row>
    <row r="1586" spans="1:5">
      <c r="A1586">
        <v>19</v>
      </c>
      <c r="B1586" s="5" t="s">
        <v>1585</v>
      </c>
      <c r="C1586" s="4" t="s">
        <v>1607</v>
      </c>
      <c r="D1586" s="4">
        <v>-0.578851841123716</v>
      </c>
      <c r="E1586" s="4">
        <v>0.00172430380360608</v>
      </c>
    </row>
    <row r="1587" spans="1:5">
      <c r="A1587">
        <v>19</v>
      </c>
      <c r="B1587" s="5" t="s">
        <v>1585</v>
      </c>
      <c r="C1587" s="4" t="s">
        <v>1608</v>
      </c>
      <c r="D1587" s="4">
        <v>-0.603873612427626</v>
      </c>
      <c r="E1587" s="4">
        <v>0.0228500045741513</v>
      </c>
    </row>
    <row r="1588" spans="1:5">
      <c r="A1588">
        <v>19</v>
      </c>
      <c r="B1588" s="5" t="s">
        <v>1585</v>
      </c>
      <c r="C1588" s="4" t="s">
        <v>1609</v>
      </c>
      <c r="D1588" s="4">
        <v>-0.639809145379387</v>
      </c>
      <c r="E1588" s="4">
        <v>0.0485764957561376</v>
      </c>
    </row>
    <row r="1589" spans="1:5">
      <c r="A1589">
        <v>19</v>
      </c>
      <c r="B1589" s="5" t="s">
        <v>1585</v>
      </c>
      <c r="C1589" s="4" t="s">
        <v>1610</v>
      </c>
      <c r="D1589" s="4">
        <v>-0.697269197010091</v>
      </c>
      <c r="E1589" s="4">
        <v>0.041935551621038</v>
      </c>
    </row>
    <row r="1590" spans="1:5">
      <c r="A1590">
        <v>19</v>
      </c>
      <c r="B1590" s="5" t="s">
        <v>1585</v>
      </c>
      <c r="C1590" s="4" t="s">
        <v>1611</v>
      </c>
      <c r="D1590" s="4">
        <v>-0.711675375066792</v>
      </c>
      <c r="E1590" s="4">
        <v>0.029221149061205</v>
      </c>
    </row>
    <row r="1591" spans="1:5">
      <c r="A1591">
        <v>19</v>
      </c>
      <c r="B1591" s="5" t="s">
        <v>1585</v>
      </c>
      <c r="C1591" s="4" t="s">
        <v>1612</v>
      </c>
      <c r="D1591" s="4">
        <v>-0.762326367889221</v>
      </c>
      <c r="E1591" s="4">
        <v>0.046335935003325</v>
      </c>
    </row>
    <row r="1592" spans="1:5">
      <c r="A1592">
        <v>19</v>
      </c>
      <c r="B1592" s="5" t="s">
        <v>1585</v>
      </c>
      <c r="C1592" s="4" t="s">
        <v>1613</v>
      </c>
      <c r="D1592" s="4">
        <v>-0.78396797105637</v>
      </c>
      <c r="E1592" s="4">
        <v>0.0217246782468167</v>
      </c>
    </row>
    <row r="1593" spans="1:5">
      <c r="A1593">
        <v>19</v>
      </c>
      <c r="B1593" s="5" t="s">
        <v>1585</v>
      </c>
      <c r="C1593" s="4" t="s">
        <v>1614</v>
      </c>
      <c r="D1593" s="4">
        <v>-0.784547278412879</v>
      </c>
      <c r="E1593" s="4">
        <v>0.0217246782468167</v>
      </c>
    </row>
    <row r="1594" spans="1:5">
      <c r="A1594">
        <v>19</v>
      </c>
      <c r="B1594" s="5" t="s">
        <v>1585</v>
      </c>
      <c r="C1594" s="4" t="s">
        <v>1615</v>
      </c>
      <c r="D1594" s="4">
        <v>-0.820286283907678</v>
      </c>
      <c r="E1594" s="4">
        <v>0.013829681541923</v>
      </c>
    </row>
    <row r="1595" spans="1:5">
      <c r="A1595">
        <v>19</v>
      </c>
      <c r="B1595" s="5" t="s">
        <v>1585</v>
      </c>
      <c r="C1595" s="4" t="s">
        <v>1616</v>
      </c>
      <c r="D1595" s="4">
        <v>-0.871197469080765</v>
      </c>
      <c r="E1595" s="4">
        <v>0.0126030208389899</v>
      </c>
    </row>
    <row r="1596" spans="1:5">
      <c r="A1596">
        <v>19</v>
      </c>
      <c r="B1596" s="5" t="s">
        <v>1585</v>
      </c>
      <c r="C1596" s="4" t="s">
        <v>1617</v>
      </c>
      <c r="D1596" s="4">
        <v>-0.926637746294258</v>
      </c>
      <c r="E1596" s="4">
        <v>0.0373161325467716</v>
      </c>
    </row>
    <row r="1597" spans="1:5">
      <c r="A1597">
        <v>19</v>
      </c>
      <c r="B1597" s="5" t="s">
        <v>1585</v>
      </c>
      <c r="C1597" s="4" t="s">
        <v>1618</v>
      </c>
      <c r="D1597" s="4">
        <v>-0.950355207669992</v>
      </c>
      <c r="E1597" s="4">
        <v>0.0496254537277173</v>
      </c>
    </row>
    <row r="1598" spans="1:5">
      <c r="A1598">
        <v>19</v>
      </c>
      <c r="B1598" s="5" t="s">
        <v>1585</v>
      </c>
      <c r="C1598" s="4" t="s">
        <v>1619</v>
      </c>
      <c r="D1598" s="4">
        <v>-1.00275710350445</v>
      </c>
      <c r="E1598" s="4">
        <v>0.0237372074976135</v>
      </c>
    </row>
    <row r="1599" spans="1:5">
      <c r="A1599">
        <v>19</v>
      </c>
      <c r="B1599" s="5" t="s">
        <v>1585</v>
      </c>
      <c r="C1599" s="4" t="s">
        <v>1620</v>
      </c>
      <c r="D1599" s="4">
        <v>-1.08897236577857</v>
      </c>
      <c r="E1599" s="4">
        <v>0.0225307770797188</v>
      </c>
    </row>
    <row r="1600" spans="1:5">
      <c r="A1600">
        <v>19</v>
      </c>
      <c r="B1600" s="5" t="s">
        <v>1585</v>
      </c>
      <c r="C1600" s="4" t="s">
        <v>1621</v>
      </c>
      <c r="D1600" s="4">
        <v>-1.11645011162251</v>
      </c>
      <c r="E1600" s="4">
        <v>0.0133271590518155</v>
      </c>
    </row>
    <row r="1601" spans="1:5">
      <c r="A1601">
        <v>19</v>
      </c>
      <c r="B1601" s="5" t="s">
        <v>1585</v>
      </c>
      <c r="C1601" s="4" t="s">
        <v>1622</v>
      </c>
      <c r="D1601" s="4">
        <v>-1.14260215753551</v>
      </c>
      <c r="E1601" s="4">
        <v>0.0451266329435584</v>
      </c>
    </row>
    <row r="1602" spans="1:5">
      <c r="A1602">
        <v>19</v>
      </c>
      <c r="B1602" s="5" t="s">
        <v>1585</v>
      </c>
      <c r="C1602" s="4" t="s">
        <v>1623</v>
      </c>
      <c r="D1602" s="4">
        <v>-1.17771000840472</v>
      </c>
      <c r="E1602" s="4">
        <v>0.000904761412988263</v>
      </c>
    </row>
    <row r="1603" spans="1:5">
      <c r="A1603">
        <v>19</v>
      </c>
      <c r="B1603" s="5" t="s">
        <v>1585</v>
      </c>
      <c r="C1603" s="4" t="s">
        <v>1624</v>
      </c>
      <c r="D1603" s="4">
        <v>-1.22071610937861</v>
      </c>
      <c r="E1603" s="4">
        <v>0.0104170673187829</v>
      </c>
    </row>
    <row r="1604" spans="1:5">
      <c r="A1604">
        <v>19</v>
      </c>
      <c r="B1604" s="5" t="s">
        <v>1585</v>
      </c>
      <c r="C1604" s="4" t="s">
        <v>1625</v>
      </c>
      <c r="D1604" s="4">
        <v>-1.32706927261415</v>
      </c>
      <c r="E1604" s="4">
        <v>0.0170613239616917</v>
      </c>
    </row>
    <row r="1605" spans="1:5">
      <c r="A1605">
        <v>19</v>
      </c>
      <c r="B1605" s="5" t="s">
        <v>1585</v>
      </c>
      <c r="C1605" s="4" t="s">
        <v>1626</v>
      </c>
      <c r="D1605" s="4">
        <v>-1.34754133158887</v>
      </c>
      <c r="E1605" s="4">
        <v>0.0395978752625006</v>
      </c>
    </row>
    <row r="1606" spans="1:5">
      <c r="A1606">
        <v>19</v>
      </c>
      <c r="B1606" s="5" t="s">
        <v>1585</v>
      </c>
      <c r="C1606" s="4" t="s">
        <v>1627</v>
      </c>
      <c r="D1606" s="4">
        <v>-1.43688207302352</v>
      </c>
      <c r="E1606" s="4">
        <v>0.0044253638972652</v>
      </c>
    </row>
    <row r="1607" spans="1:5">
      <c r="A1607">
        <v>19</v>
      </c>
      <c r="B1607" s="5" t="s">
        <v>1585</v>
      </c>
      <c r="C1607" s="4" t="s">
        <v>1628</v>
      </c>
      <c r="D1607" s="4">
        <v>-1.47593884439615</v>
      </c>
      <c r="E1607" s="4">
        <v>0.0147238393503923</v>
      </c>
    </row>
    <row r="1608" spans="1:5">
      <c r="A1608">
        <v>19</v>
      </c>
      <c r="B1608" s="5" t="s">
        <v>1585</v>
      </c>
      <c r="C1608" s="4" t="s">
        <v>1629</v>
      </c>
      <c r="D1608" s="4">
        <v>-1.51553048308132</v>
      </c>
      <c r="E1608" s="4">
        <v>0.00226951561719096</v>
      </c>
    </row>
    <row r="1609" spans="1:5">
      <c r="A1609">
        <v>19</v>
      </c>
      <c r="B1609" s="5" t="s">
        <v>1585</v>
      </c>
      <c r="C1609" s="4" t="s">
        <v>1630</v>
      </c>
      <c r="D1609" s="4">
        <v>-1.5362884063525</v>
      </c>
      <c r="E1609" s="4">
        <v>0.0220678529303296</v>
      </c>
    </row>
    <row r="1610" spans="1:5">
      <c r="A1610">
        <v>19</v>
      </c>
      <c r="B1610" s="5" t="s">
        <v>1585</v>
      </c>
      <c r="C1610" s="4" t="s">
        <v>1631</v>
      </c>
      <c r="D1610" s="4">
        <v>-1.69012234176991</v>
      </c>
      <c r="E1610" s="4">
        <v>0.00639750655670698</v>
      </c>
    </row>
    <row r="1611" spans="1:5">
      <c r="A1611">
        <v>19</v>
      </c>
      <c r="B1611" s="5" t="s">
        <v>1585</v>
      </c>
      <c r="C1611" s="4" t="s">
        <v>1632</v>
      </c>
      <c r="D1611" s="4">
        <v>-1.71985261157142</v>
      </c>
      <c r="E1611" s="4">
        <v>0.0125876796343805</v>
      </c>
    </row>
    <row r="1612" spans="1:5">
      <c r="A1612">
        <v>19</v>
      </c>
      <c r="B1612" s="5" t="s">
        <v>1585</v>
      </c>
      <c r="C1612" s="4" t="s">
        <v>1633</v>
      </c>
      <c r="D1612" s="4">
        <v>-2.51866111128141</v>
      </c>
      <c r="E1612" s="4">
        <v>0.000305798636474562</v>
      </c>
    </row>
    <row r="1613" spans="1:5">
      <c r="A1613">
        <v>20</v>
      </c>
      <c r="B1613" s="5" t="s">
        <v>1634</v>
      </c>
      <c r="C1613" s="4" t="s">
        <v>1635</v>
      </c>
      <c r="D1613" s="4">
        <v>1.58137893941623</v>
      </c>
      <c r="E1613" s="4">
        <v>0.000443998</v>
      </c>
    </row>
    <row r="1614" spans="1:5">
      <c r="A1614">
        <v>20</v>
      </c>
      <c r="B1614" s="5" t="s">
        <v>1634</v>
      </c>
      <c r="C1614" s="4" t="s">
        <v>1636</v>
      </c>
      <c r="D1614" s="4">
        <v>1.51326905429399</v>
      </c>
      <c r="E1614" s="4">
        <v>0.000157244</v>
      </c>
    </row>
    <row r="1615" spans="1:5">
      <c r="A1615">
        <v>20</v>
      </c>
      <c r="B1615" s="5" t="s">
        <v>1634</v>
      </c>
      <c r="C1615" s="4" t="s">
        <v>1637</v>
      </c>
      <c r="D1615" s="4">
        <v>1.43915173460618</v>
      </c>
      <c r="E1615" s="4">
        <v>1.55e-7</v>
      </c>
    </row>
    <row r="1616" spans="1:5">
      <c r="A1616">
        <v>20</v>
      </c>
      <c r="B1616" s="5" t="s">
        <v>1634</v>
      </c>
      <c r="C1616" s="4" t="s">
        <v>1638</v>
      </c>
      <c r="D1616" s="4">
        <v>1.37135386547639</v>
      </c>
      <c r="E1616" s="4">
        <v>0.004718429</v>
      </c>
    </row>
    <row r="1617" spans="1:5">
      <c r="A1617">
        <v>20</v>
      </c>
      <c r="B1617" s="5" t="s">
        <v>1634</v>
      </c>
      <c r="C1617" s="4" t="s">
        <v>1639</v>
      </c>
      <c r="D1617" s="4">
        <v>1.3699543076472</v>
      </c>
      <c r="E1617" s="4">
        <v>4.92e-5</v>
      </c>
    </row>
    <row r="1618" spans="1:5">
      <c r="A1618">
        <v>20</v>
      </c>
      <c r="B1618" s="5" t="s">
        <v>1634</v>
      </c>
      <c r="C1618" s="4" t="s">
        <v>1640</v>
      </c>
      <c r="D1618" s="4">
        <v>1.34027252455143</v>
      </c>
      <c r="E1618" s="4">
        <v>0.000697931</v>
      </c>
    </row>
    <row r="1619" spans="1:5">
      <c r="A1619">
        <v>20</v>
      </c>
      <c r="B1619" s="5" t="s">
        <v>1634</v>
      </c>
      <c r="C1619" s="4" t="s">
        <v>1641</v>
      </c>
      <c r="D1619" s="4">
        <v>1.28842616910895</v>
      </c>
      <c r="E1619" s="4">
        <v>0.000394962</v>
      </c>
    </row>
    <row r="1620" spans="1:5">
      <c r="A1620">
        <v>20</v>
      </c>
      <c r="B1620" s="5" t="s">
        <v>1634</v>
      </c>
      <c r="C1620" s="4" t="s">
        <v>1642</v>
      </c>
      <c r="D1620" s="4">
        <v>1.2663800862192</v>
      </c>
      <c r="E1620" s="4">
        <v>0.003376313</v>
      </c>
    </row>
    <row r="1621" spans="1:5">
      <c r="A1621">
        <v>20</v>
      </c>
      <c r="B1621" s="5" t="s">
        <v>1634</v>
      </c>
      <c r="C1621" s="4" t="s">
        <v>1643</v>
      </c>
      <c r="D1621" s="4">
        <v>1.24633267717161</v>
      </c>
      <c r="E1621" s="4">
        <v>0.001796487</v>
      </c>
    </row>
    <row r="1622" spans="1:5">
      <c r="A1622">
        <v>20</v>
      </c>
      <c r="B1622" s="5" t="s">
        <v>1634</v>
      </c>
      <c r="C1622" s="4" t="s">
        <v>1644</v>
      </c>
      <c r="D1622" s="4">
        <v>1.19649418215414</v>
      </c>
      <c r="E1622" s="4">
        <v>0.007953987</v>
      </c>
    </row>
    <row r="1623" spans="1:5">
      <c r="A1623">
        <v>20</v>
      </c>
      <c r="B1623" s="5" t="s">
        <v>1634</v>
      </c>
      <c r="C1623" s="4" t="s">
        <v>1645</v>
      </c>
      <c r="D1623" s="4">
        <v>1.18807027152782</v>
      </c>
      <c r="E1623" s="4">
        <v>0.005761397</v>
      </c>
    </row>
    <row r="1624" spans="1:5">
      <c r="A1624">
        <v>20</v>
      </c>
      <c r="B1624" s="5" t="s">
        <v>1634</v>
      </c>
      <c r="C1624" s="4" t="s">
        <v>1646</v>
      </c>
      <c r="D1624" s="4">
        <v>1.09925104002261</v>
      </c>
      <c r="E1624" s="4">
        <v>0.009125531</v>
      </c>
    </row>
    <row r="1625" spans="1:5">
      <c r="A1625">
        <v>20</v>
      </c>
      <c r="B1625" s="5" t="s">
        <v>1634</v>
      </c>
      <c r="C1625" s="4" t="s">
        <v>1647</v>
      </c>
      <c r="D1625" s="4">
        <v>1.09720347373682</v>
      </c>
      <c r="E1625" s="4">
        <v>0.019018727</v>
      </c>
    </row>
    <row r="1626" spans="1:5">
      <c r="A1626">
        <v>20</v>
      </c>
      <c r="B1626" s="5" t="s">
        <v>1634</v>
      </c>
      <c r="C1626" s="4" t="s">
        <v>1648</v>
      </c>
      <c r="D1626" s="4">
        <v>1.03833949607476</v>
      </c>
      <c r="E1626" s="4">
        <v>0.033415232</v>
      </c>
    </row>
    <row r="1627" spans="1:5">
      <c r="A1627">
        <v>20</v>
      </c>
      <c r="B1627" s="5" t="s">
        <v>1634</v>
      </c>
      <c r="C1627" s="4" t="s">
        <v>1649</v>
      </c>
      <c r="D1627" s="4">
        <v>1.03145097258266</v>
      </c>
      <c r="E1627" s="4">
        <v>0.004442369</v>
      </c>
    </row>
    <row r="1628" spans="1:5">
      <c r="A1628">
        <v>20</v>
      </c>
      <c r="B1628" s="5" t="s">
        <v>1634</v>
      </c>
      <c r="C1628" s="4" t="s">
        <v>1650</v>
      </c>
      <c r="D1628" s="4">
        <v>1.02365575764252</v>
      </c>
      <c r="E1628" s="4">
        <v>0.00252492</v>
      </c>
    </row>
    <row r="1629" spans="1:5">
      <c r="A1629">
        <v>20</v>
      </c>
      <c r="B1629" s="5" t="s">
        <v>1634</v>
      </c>
      <c r="C1629" s="4" t="s">
        <v>1651</v>
      </c>
      <c r="D1629" s="4">
        <v>1.00346295771864</v>
      </c>
      <c r="E1629" s="4">
        <v>0.020384543</v>
      </c>
    </row>
    <row r="1630" spans="1:5">
      <c r="A1630">
        <v>20</v>
      </c>
      <c r="B1630" s="5" t="s">
        <v>1634</v>
      </c>
      <c r="C1630" s="4" t="s">
        <v>1652</v>
      </c>
      <c r="D1630" s="4">
        <v>0.974567219991126</v>
      </c>
      <c r="E1630" s="4">
        <v>0.029975223</v>
      </c>
    </row>
    <row r="1631" spans="1:5">
      <c r="A1631">
        <v>20</v>
      </c>
      <c r="B1631" s="5" t="s">
        <v>1634</v>
      </c>
      <c r="C1631" s="4" t="s">
        <v>1653</v>
      </c>
      <c r="D1631" s="4">
        <v>0.967898298993626</v>
      </c>
      <c r="E1631" s="4">
        <v>0.010188684</v>
      </c>
    </row>
    <row r="1632" spans="1:5">
      <c r="A1632">
        <v>20</v>
      </c>
      <c r="B1632" s="5" t="s">
        <v>1634</v>
      </c>
      <c r="C1632" s="4" t="s">
        <v>1654</v>
      </c>
      <c r="D1632" s="4">
        <v>0.960424242041954</v>
      </c>
      <c r="E1632" s="4">
        <v>0.042197611</v>
      </c>
    </row>
    <row r="1633" spans="1:5">
      <c r="A1633">
        <v>20</v>
      </c>
      <c r="B1633" s="5" t="s">
        <v>1634</v>
      </c>
      <c r="C1633" s="4" t="s">
        <v>1655</v>
      </c>
      <c r="D1633" s="4">
        <v>0.95240448930397</v>
      </c>
      <c r="E1633" s="4">
        <v>0.007378603</v>
      </c>
    </row>
    <row r="1634" spans="1:5">
      <c r="A1634">
        <v>20</v>
      </c>
      <c r="B1634" s="5" t="s">
        <v>1634</v>
      </c>
      <c r="C1634" s="4" t="s">
        <v>1656</v>
      </c>
      <c r="D1634" s="4">
        <v>0.943597215284335</v>
      </c>
      <c r="E1634" s="4">
        <v>0.022367316</v>
      </c>
    </row>
    <row r="1635" spans="1:5">
      <c r="A1635">
        <v>20</v>
      </c>
      <c r="B1635" s="5" t="s">
        <v>1634</v>
      </c>
      <c r="C1635" s="4" t="s">
        <v>1657</v>
      </c>
      <c r="D1635" s="4">
        <v>0.914590434370334</v>
      </c>
      <c r="E1635" s="4">
        <v>0.005826658</v>
      </c>
    </row>
    <row r="1636" spans="1:5">
      <c r="A1636">
        <v>20</v>
      </c>
      <c r="B1636" s="5" t="s">
        <v>1634</v>
      </c>
      <c r="C1636" s="4" t="s">
        <v>1658</v>
      </c>
      <c r="D1636" s="4">
        <v>0.913088872464773</v>
      </c>
      <c r="E1636" s="4">
        <v>0.042790401</v>
      </c>
    </row>
    <row r="1637" spans="1:5">
      <c r="A1637">
        <v>20</v>
      </c>
      <c r="B1637" s="5" t="s">
        <v>1634</v>
      </c>
      <c r="C1637" s="4" t="s">
        <v>1659</v>
      </c>
      <c r="D1637" s="4">
        <v>0.898856255939016</v>
      </c>
      <c r="E1637" s="4">
        <v>0.029881918</v>
      </c>
    </row>
    <row r="1638" spans="1:5">
      <c r="A1638">
        <v>20</v>
      </c>
      <c r="B1638" s="5" t="s">
        <v>1634</v>
      </c>
      <c r="C1638" s="4" t="s">
        <v>1660</v>
      </c>
      <c r="D1638" s="4">
        <v>0.898406663291828</v>
      </c>
      <c r="E1638" s="4">
        <v>0.043861863</v>
      </c>
    </row>
    <row r="1639" spans="1:5">
      <c r="A1639">
        <v>20</v>
      </c>
      <c r="B1639" s="5" t="s">
        <v>1634</v>
      </c>
      <c r="C1639" s="4" t="s">
        <v>1661</v>
      </c>
      <c r="D1639" s="4">
        <v>0.896404315654463</v>
      </c>
      <c r="E1639" s="4">
        <v>0.015137675</v>
      </c>
    </row>
    <row r="1640" spans="1:5">
      <c r="A1640">
        <v>20</v>
      </c>
      <c r="B1640" s="5" t="s">
        <v>1634</v>
      </c>
      <c r="C1640" s="4" t="s">
        <v>1662</v>
      </c>
      <c r="D1640" s="4">
        <v>0.874343659110512</v>
      </c>
      <c r="E1640" s="4">
        <v>0.021057736</v>
      </c>
    </row>
    <row r="1641" spans="1:5">
      <c r="A1641">
        <v>20</v>
      </c>
      <c r="B1641" s="5" t="s">
        <v>1634</v>
      </c>
      <c r="C1641" s="4" t="s">
        <v>1663</v>
      </c>
      <c r="D1641" s="4">
        <v>0.869220307380181</v>
      </c>
      <c r="E1641" s="4">
        <v>0.033246925</v>
      </c>
    </row>
    <row r="1642" spans="1:5">
      <c r="A1642">
        <v>20</v>
      </c>
      <c r="B1642" s="5" t="s">
        <v>1634</v>
      </c>
      <c r="C1642" s="4" t="s">
        <v>1664</v>
      </c>
      <c r="D1642" s="4">
        <v>0.863143406308081</v>
      </c>
      <c r="E1642" s="4">
        <v>0.023619953</v>
      </c>
    </row>
    <row r="1643" spans="1:5">
      <c r="A1643">
        <v>20</v>
      </c>
      <c r="B1643" s="5" t="s">
        <v>1634</v>
      </c>
      <c r="C1643" s="4" t="s">
        <v>1665</v>
      </c>
      <c r="D1643" s="4">
        <v>0.851992616325903</v>
      </c>
      <c r="E1643" s="4">
        <v>0.024483424</v>
      </c>
    </row>
    <row r="1644" spans="1:5">
      <c r="A1644">
        <v>20</v>
      </c>
      <c r="B1644" s="5" t="s">
        <v>1634</v>
      </c>
      <c r="C1644" s="4" t="s">
        <v>1666</v>
      </c>
      <c r="D1644" s="4">
        <v>0.850611544560209</v>
      </c>
      <c r="E1644" s="4">
        <v>0.00754403</v>
      </c>
    </row>
    <row r="1645" spans="1:5">
      <c r="A1645">
        <v>20</v>
      </c>
      <c r="B1645" s="5" t="s">
        <v>1634</v>
      </c>
      <c r="C1645" s="4" t="s">
        <v>1667</v>
      </c>
      <c r="D1645" s="4">
        <v>0.837766935802388</v>
      </c>
      <c r="E1645" s="4">
        <v>0.029742032</v>
      </c>
    </row>
    <row r="1646" spans="1:5">
      <c r="A1646">
        <v>20</v>
      </c>
      <c r="B1646" s="5" t="s">
        <v>1634</v>
      </c>
      <c r="C1646" s="4" t="s">
        <v>1668</v>
      </c>
      <c r="D1646" s="4">
        <v>0.835672046960086</v>
      </c>
      <c r="E1646" s="4">
        <v>0.033295464</v>
      </c>
    </row>
    <row r="1647" spans="1:5">
      <c r="A1647">
        <v>20</v>
      </c>
      <c r="B1647" s="5" t="s">
        <v>1634</v>
      </c>
      <c r="C1647" s="4" t="s">
        <v>1669</v>
      </c>
      <c r="D1647" s="4">
        <v>0.802046357797651</v>
      </c>
      <c r="E1647" s="4">
        <v>0.045069714</v>
      </c>
    </row>
    <row r="1648" spans="1:5">
      <c r="A1648">
        <v>20</v>
      </c>
      <c r="B1648" s="5" t="s">
        <v>1634</v>
      </c>
      <c r="C1648" s="4" t="s">
        <v>1670</v>
      </c>
      <c r="D1648" s="4">
        <v>0.800367405113588</v>
      </c>
      <c r="E1648" s="4">
        <v>0.024078131</v>
      </c>
    </row>
    <row r="1649" spans="1:5">
      <c r="A1649">
        <v>20</v>
      </c>
      <c r="B1649" s="5" t="s">
        <v>1634</v>
      </c>
      <c r="C1649" s="4" t="s">
        <v>1671</v>
      </c>
      <c r="D1649" s="4">
        <v>0.790783155744181</v>
      </c>
      <c r="E1649" s="4">
        <v>0.01281987</v>
      </c>
    </row>
    <row r="1650" spans="1:5">
      <c r="A1650">
        <v>20</v>
      </c>
      <c r="B1650" s="5" t="s">
        <v>1634</v>
      </c>
      <c r="C1650" s="4" t="s">
        <v>1672</v>
      </c>
      <c r="D1650" s="4">
        <v>0.781458474003955</v>
      </c>
      <c r="E1650" s="4">
        <v>0.034938705</v>
      </c>
    </row>
    <row r="1651" spans="1:5">
      <c r="A1651">
        <v>20</v>
      </c>
      <c r="B1651" s="5" t="s">
        <v>1634</v>
      </c>
      <c r="C1651" s="4" t="s">
        <v>1673</v>
      </c>
      <c r="D1651" s="4">
        <v>0.763063944648645</v>
      </c>
      <c r="E1651" s="4">
        <v>0.004032481</v>
      </c>
    </row>
    <row r="1652" spans="1:5">
      <c r="A1652">
        <v>20</v>
      </c>
      <c r="B1652" s="5" t="s">
        <v>1634</v>
      </c>
      <c r="C1652" s="4" t="s">
        <v>1674</v>
      </c>
      <c r="D1652" s="4">
        <v>0.760126100683382</v>
      </c>
      <c r="E1652" s="4">
        <v>0.02106452</v>
      </c>
    </row>
    <row r="1653" spans="1:5">
      <c r="A1653">
        <v>20</v>
      </c>
      <c r="B1653" s="5" t="s">
        <v>1634</v>
      </c>
      <c r="C1653" s="4" t="s">
        <v>1675</v>
      </c>
      <c r="D1653" s="4">
        <v>0.756284245454687</v>
      </c>
      <c r="E1653" s="4">
        <v>0.02492146</v>
      </c>
    </row>
    <row r="1654" spans="1:5">
      <c r="A1654">
        <v>20</v>
      </c>
      <c r="B1654" s="5" t="s">
        <v>1634</v>
      </c>
      <c r="C1654" s="4" t="s">
        <v>1676</v>
      </c>
      <c r="D1654" s="4">
        <v>0.7395960047038</v>
      </c>
      <c r="E1654" s="4">
        <v>0.047651246</v>
      </c>
    </row>
    <row r="1655" spans="1:5">
      <c r="A1655">
        <v>20</v>
      </c>
      <c r="B1655" s="5" t="s">
        <v>1634</v>
      </c>
      <c r="C1655" s="4" t="s">
        <v>1677</v>
      </c>
      <c r="D1655" s="4">
        <v>0.708419082657155</v>
      </c>
      <c r="E1655" s="4">
        <v>0.0441902</v>
      </c>
    </row>
    <row r="1656" spans="1:5">
      <c r="A1656">
        <v>20</v>
      </c>
      <c r="B1656" s="5" t="s">
        <v>1634</v>
      </c>
      <c r="C1656" s="4" t="s">
        <v>1678</v>
      </c>
      <c r="D1656" s="4">
        <v>0.683326600040139</v>
      </c>
      <c r="E1656" s="4">
        <v>0.00905378</v>
      </c>
    </row>
    <row r="1657" spans="1:5">
      <c r="A1657">
        <v>20</v>
      </c>
      <c r="B1657" s="5" t="s">
        <v>1634</v>
      </c>
      <c r="C1657" s="4" t="s">
        <v>1679</v>
      </c>
      <c r="D1657" s="4">
        <v>0.66374676801498</v>
      </c>
      <c r="E1657" s="4">
        <v>0.027920419</v>
      </c>
    </row>
    <row r="1658" spans="1:5">
      <c r="A1658">
        <v>20</v>
      </c>
      <c r="B1658" s="5" t="s">
        <v>1634</v>
      </c>
      <c r="C1658" s="4" t="s">
        <v>1680</v>
      </c>
      <c r="D1658" s="4">
        <v>0.6625903356558</v>
      </c>
      <c r="E1658" s="4">
        <v>0.009232258</v>
      </c>
    </row>
    <row r="1659" spans="1:5">
      <c r="A1659">
        <v>20</v>
      </c>
      <c r="B1659" s="5" t="s">
        <v>1634</v>
      </c>
      <c r="C1659" s="4" t="s">
        <v>1681</v>
      </c>
      <c r="D1659" s="4">
        <v>0.599029802073175</v>
      </c>
      <c r="E1659" s="4">
        <v>0.025939387</v>
      </c>
    </row>
    <row r="1660" spans="1:5">
      <c r="A1660">
        <v>20</v>
      </c>
      <c r="B1660" s="5" t="s">
        <v>1634</v>
      </c>
      <c r="C1660" s="4" t="s">
        <v>1682</v>
      </c>
      <c r="D1660" s="4">
        <v>0.574542746847965</v>
      </c>
      <c r="E1660" s="4">
        <v>0.034876573</v>
      </c>
    </row>
    <row r="1661" spans="1:5">
      <c r="A1661">
        <v>20</v>
      </c>
      <c r="B1661" s="5" t="s">
        <v>1634</v>
      </c>
      <c r="C1661" s="4" t="s">
        <v>1683</v>
      </c>
      <c r="D1661" s="4">
        <v>0.562877038686543</v>
      </c>
      <c r="E1661" s="4">
        <v>0.026763029</v>
      </c>
    </row>
    <row r="1662" spans="1:5">
      <c r="A1662">
        <v>20</v>
      </c>
      <c r="B1662" s="5" t="s">
        <v>1634</v>
      </c>
      <c r="C1662" s="4" t="s">
        <v>1684</v>
      </c>
      <c r="D1662" s="4">
        <v>0.553492478088696</v>
      </c>
      <c r="E1662" s="4">
        <v>0.033468597</v>
      </c>
    </row>
    <row r="1663" spans="1:5">
      <c r="A1663">
        <v>20</v>
      </c>
      <c r="B1663" s="5" t="s">
        <v>1634</v>
      </c>
      <c r="C1663" s="4" t="s">
        <v>1685</v>
      </c>
      <c r="D1663" s="4">
        <v>0.489371616737944</v>
      </c>
      <c r="E1663" s="4">
        <v>0.03750626</v>
      </c>
    </row>
    <row r="1664" spans="1:5">
      <c r="A1664">
        <v>20</v>
      </c>
      <c r="B1664" s="5" t="s">
        <v>1634</v>
      </c>
      <c r="C1664" s="4" t="s">
        <v>1686</v>
      </c>
      <c r="D1664" s="4">
        <v>0.480199161977234</v>
      </c>
      <c r="E1664" s="4">
        <v>0.048359892</v>
      </c>
    </row>
    <row r="1665" spans="1:5">
      <c r="A1665">
        <v>20</v>
      </c>
      <c r="B1665" s="5" t="s">
        <v>1634</v>
      </c>
      <c r="C1665" s="4" t="s">
        <v>1687</v>
      </c>
      <c r="D1665" s="4">
        <v>0.464639565450082</v>
      </c>
      <c r="E1665" s="4">
        <v>0.024197836</v>
      </c>
    </row>
    <row r="1666" spans="1:5">
      <c r="A1666">
        <v>20</v>
      </c>
      <c r="B1666" s="5" t="s">
        <v>1634</v>
      </c>
      <c r="C1666" s="4" t="s">
        <v>1688</v>
      </c>
      <c r="D1666" s="4">
        <v>0.453376088867081</v>
      </c>
      <c r="E1666" s="4">
        <v>0.048209195</v>
      </c>
    </row>
    <row r="1667" spans="1:5">
      <c r="A1667">
        <v>20</v>
      </c>
      <c r="B1667" s="5" t="s">
        <v>1634</v>
      </c>
      <c r="C1667" s="4" t="s">
        <v>1689</v>
      </c>
      <c r="D1667" s="4">
        <v>0.439248956328194</v>
      </c>
      <c r="E1667" s="4">
        <v>0.008231836</v>
      </c>
    </row>
    <row r="1668" spans="1:5">
      <c r="A1668">
        <v>20</v>
      </c>
      <c r="B1668" s="5" t="s">
        <v>1634</v>
      </c>
      <c r="C1668" s="4" t="s">
        <v>1690</v>
      </c>
      <c r="D1668" s="4">
        <v>0.43871137046782</v>
      </c>
      <c r="E1668" s="4">
        <v>0.019541969</v>
      </c>
    </row>
    <row r="1669" spans="1:5">
      <c r="A1669">
        <v>20</v>
      </c>
      <c r="B1669" s="5" t="s">
        <v>1634</v>
      </c>
      <c r="C1669" s="4" t="s">
        <v>1691</v>
      </c>
      <c r="D1669" s="4">
        <v>0.429185744233185</v>
      </c>
      <c r="E1669" s="4">
        <v>0.00670858</v>
      </c>
    </row>
    <row r="1670" spans="1:5">
      <c r="A1670">
        <v>20</v>
      </c>
      <c r="B1670" s="5" t="s">
        <v>1634</v>
      </c>
      <c r="C1670" s="4" t="s">
        <v>1692</v>
      </c>
      <c r="D1670" s="4">
        <v>0.420785548839759</v>
      </c>
      <c r="E1670" s="4">
        <v>0.037762182</v>
      </c>
    </row>
    <row r="1671" spans="1:5">
      <c r="A1671">
        <v>20</v>
      </c>
      <c r="B1671" s="5" t="s">
        <v>1634</v>
      </c>
      <c r="C1671" s="4" t="s">
        <v>1693</v>
      </c>
      <c r="D1671" s="4">
        <v>0.392567557268661</v>
      </c>
      <c r="E1671" s="4">
        <v>0.017333854</v>
      </c>
    </row>
    <row r="1672" spans="1:5">
      <c r="A1672">
        <v>20</v>
      </c>
      <c r="B1672" s="5" t="s">
        <v>1634</v>
      </c>
      <c r="C1672" s="4" t="s">
        <v>1694</v>
      </c>
      <c r="D1672" s="4">
        <v>0.325410530378114</v>
      </c>
      <c r="E1672" s="4">
        <v>0.039391843</v>
      </c>
    </row>
    <row r="1673" spans="1:5">
      <c r="A1673">
        <v>20</v>
      </c>
      <c r="B1673" s="5" t="s">
        <v>1634</v>
      </c>
      <c r="C1673" s="4" t="s">
        <v>1695</v>
      </c>
      <c r="D1673" s="4">
        <v>-0.188429414616644</v>
      </c>
      <c r="E1673" s="4">
        <v>0.048672468</v>
      </c>
    </row>
    <row r="1674" spans="1:5">
      <c r="A1674">
        <v>20</v>
      </c>
      <c r="B1674" s="5" t="s">
        <v>1634</v>
      </c>
      <c r="C1674" s="4" t="s">
        <v>1696</v>
      </c>
      <c r="D1674" s="4">
        <v>-0.285416718651453</v>
      </c>
      <c r="E1674" s="4">
        <v>0.045654466</v>
      </c>
    </row>
    <row r="1675" spans="1:5">
      <c r="A1675">
        <v>20</v>
      </c>
      <c r="B1675" s="5" t="s">
        <v>1634</v>
      </c>
      <c r="C1675" s="4" t="s">
        <v>1697</v>
      </c>
      <c r="D1675" s="4">
        <v>-0.288799174084776</v>
      </c>
      <c r="E1675" s="4">
        <v>0.039793662</v>
      </c>
    </row>
    <row r="1676" spans="1:5">
      <c r="A1676">
        <v>20</v>
      </c>
      <c r="B1676" s="5" t="s">
        <v>1634</v>
      </c>
      <c r="C1676" s="4" t="s">
        <v>1698</v>
      </c>
      <c r="D1676" s="4">
        <v>-0.291143566990291</v>
      </c>
      <c r="E1676" s="4">
        <v>0.02994348</v>
      </c>
    </row>
    <row r="1677" spans="1:5">
      <c r="A1677">
        <v>20</v>
      </c>
      <c r="B1677" s="5" t="s">
        <v>1634</v>
      </c>
      <c r="C1677" s="4" t="s">
        <v>1699</v>
      </c>
      <c r="D1677" s="4">
        <v>-0.307299397826684</v>
      </c>
      <c r="E1677" s="4">
        <v>0.015138008</v>
      </c>
    </row>
    <row r="1678" spans="1:5">
      <c r="A1678">
        <v>20</v>
      </c>
      <c r="B1678" s="5" t="s">
        <v>1634</v>
      </c>
      <c r="C1678" s="4" t="s">
        <v>1700</v>
      </c>
      <c r="D1678" s="4">
        <v>-0.321757055495806</v>
      </c>
      <c r="E1678" s="4">
        <v>0.000437157</v>
      </c>
    </row>
    <row r="1679" spans="1:5">
      <c r="A1679">
        <v>20</v>
      </c>
      <c r="B1679" s="5" t="s">
        <v>1634</v>
      </c>
      <c r="C1679" s="4" t="s">
        <v>1701</v>
      </c>
      <c r="D1679" s="4">
        <v>-0.32727776360965</v>
      </c>
      <c r="E1679" s="4">
        <v>0.010526909</v>
      </c>
    </row>
    <row r="1680" spans="1:5">
      <c r="A1680">
        <v>20</v>
      </c>
      <c r="B1680" s="5" t="s">
        <v>1634</v>
      </c>
      <c r="C1680" s="4" t="s">
        <v>1702</v>
      </c>
      <c r="D1680" s="4">
        <v>-0.374441402564368</v>
      </c>
      <c r="E1680" s="4">
        <v>0.049863821</v>
      </c>
    </row>
    <row r="1681" spans="1:5">
      <c r="A1681">
        <v>20</v>
      </c>
      <c r="B1681" s="5" t="s">
        <v>1634</v>
      </c>
      <c r="C1681" s="4" t="s">
        <v>1703</v>
      </c>
      <c r="D1681" s="4">
        <v>-0.381516622051553</v>
      </c>
      <c r="E1681" s="4">
        <v>0.041123981</v>
      </c>
    </row>
    <row r="1682" spans="1:5">
      <c r="A1682">
        <v>20</v>
      </c>
      <c r="B1682" s="5" t="s">
        <v>1634</v>
      </c>
      <c r="C1682" s="4" t="s">
        <v>1704</v>
      </c>
      <c r="D1682" s="4">
        <v>-0.404281816860385</v>
      </c>
      <c r="E1682" s="4">
        <v>0.036539612</v>
      </c>
    </row>
    <row r="1683" spans="1:5">
      <c r="A1683">
        <v>20</v>
      </c>
      <c r="B1683" s="5" t="s">
        <v>1634</v>
      </c>
      <c r="C1683" s="4" t="s">
        <v>1705</v>
      </c>
      <c r="D1683" s="4">
        <v>-0.47872818677224</v>
      </c>
      <c r="E1683" s="4">
        <v>0.019108587</v>
      </c>
    </row>
    <row r="1684" spans="1:5">
      <c r="A1684">
        <v>20</v>
      </c>
      <c r="B1684" s="5" t="s">
        <v>1634</v>
      </c>
      <c r="C1684" s="4" t="s">
        <v>1706</v>
      </c>
      <c r="D1684" s="4">
        <v>-0.499575095308149</v>
      </c>
      <c r="E1684" s="4">
        <v>0.033077249</v>
      </c>
    </row>
    <row r="1685" spans="1:5">
      <c r="A1685">
        <v>20</v>
      </c>
      <c r="B1685" s="5" t="s">
        <v>1634</v>
      </c>
      <c r="C1685" s="4" t="s">
        <v>1707</v>
      </c>
      <c r="D1685" s="4">
        <v>-0.510892885735163</v>
      </c>
      <c r="E1685" s="4">
        <v>0.047322073</v>
      </c>
    </row>
    <row r="1686" spans="1:5">
      <c r="A1686">
        <v>20</v>
      </c>
      <c r="B1686" s="5" t="s">
        <v>1634</v>
      </c>
      <c r="C1686" s="4" t="s">
        <v>1708</v>
      </c>
      <c r="D1686" s="4">
        <v>-0.513984168561575</v>
      </c>
      <c r="E1686" s="4">
        <v>0.028546615</v>
      </c>
    </row>
    <row r="1687" spans="1:5">
      <c r="A1687">
        <v>20</v>
      </c>
      <c r="B1687" s="5" t="s">
        <v>1634</v>
      </c>
      <c r="C1687" s="4" t="s">
        <v>1709</v>
      </c>
      <c r="D1687" s="4">
        <v>-0.531793821228263</v>
      </c>
      <c r="E1687" s="4">
        <v>0.011338157</v>
      </c>
    </row>
    <row r="1688" spans="1:5">
      <c r="A1688">
        <v>20</v>
      </c>
      <c r="B1688" s="5" t="s">
        <v>1634</v>
      </c>
      <c r="C1688" s="4" t="s">
        <v>1710</v>
      </c>
      <c r="D1688" s="4">
        <v>-0.538443226004578</v>
      </c>
      <c r="E1688" s="4">
        <v>0.005535905</v>
      </c>
    </row>
    <row r="1689" spans="1:5">
      <c r="A1689">
        <v>20</v>
      </c>
      <c r="B1689" s="5" t="s">
        <v>1634</v>
      </c>
      <c r="C1689" s="4" t="s">
        <v>1711</v>
      </c>
      <c r="D1689" s="4">
        <v>-0.545161219655253</v>
      </c>
      <c r="E1689" s="4">
        <v>0.005471175</v>
      </c>
    </row>
    <row r="1690" spans="1:5">
      <c r="A1690">
        <v>20</v>
      </c>
      <c r="B1690" s="5" t="s">
        <v>1634</v>
      </c>
      <c r="C1690" s="4" t="s">
        <v>1712</v>
      </c>
      <c r="D1690" s="4">
        <v>-0.547080936102397</v>
      </c>
      <c r="E1690" s="4">
        <v>0.015307052</v>
      </c>
    </row>
    <row r="1691" spans="1:5">
      <c r="A1691">
        <v>20</v>
      </c>
      <c r="B1691" s="5" t="s">
        <v>1634</v>
      </c>
      <c r="C1691" s="4" t="s">
        <v>1713</v>
      </c>
      <c r="D1691" s="4">
        <v>-0.559699284141793</v>
      </c>
      <c r="E1691" s="4">
        <v>0.043026077</v>
      </c>
    </row>
    <row r="1692" spans="1:5">
      <c r="A1692">
        <v>20</v>
      </c>
      <c r="B1692" s="5" t="s">
        <v>1634</v>
      </c>
      <c r="C1692" s="4" t="s">
        <v>1714</v>
      </c>
      <c r="D1692" s="4">
        <v>-0.564478754986204</v>
      </c>
      <c r="E1692" s="4">
        <v>0.014933052</v>
      </c>
    </row>
    <row r="1693" spans="1:5">
      <c r="A1693">
        <v>20</v>
      </c>
      <c r="B1693" s="5" t="s">
        <v>1634</v>
      </c>
      <c r="C1693" s="4" t="s">
        <v>1715</v>
      </c>
      <c r="D1693" s="4">
        <v>-0.59138449356815</v>
      </c>
      <c r="E1693" s="4">
        <v>0.016347169</v>
      </c>
    </row>
    <row r="1694" spans="1:5">
      <c r="A1694">
        <v>20</v>
      </c>
      <c r="B1694" s="5" t="s">
        <v>1634</v>
      </c>
      <c r="C1694" s="4" t="s">
        <v>1716</v>
      </c>
      <c r="D1694" s="4">
        <v>-0.624699576120806</v>
      </c>
      <c r="E1694" s="4">
        <v>0.027570548</v>
      </c>
    </row>
    <row r="1695" spans="1:5">
      <c r="A1695">
        <v>20</v>
      </c>
      <c r="B1695" s="5" t="s">
        <v>1634</v>
      </c>
      <c r="C1695" s="4" t="s">
        <v>1717</v>
      </c>
      <c r="D1695" s="4">
        <v>-0.640158717228535</v>
      </c>
      <c r="E1695" s="4">
        <v>0.003372037</v>
      </c>
    </row>
    <row r="1696" spans="1:5">
      <c r="A1696">
        <v>20</v>
      </c>
      <c r="B1696" s="5" t="s">
        <v>1634</v>
      </c>
      <c r="C1696" s="4" t="s">
        <v>1718</v>
      </c>
      <c r="D1696" s="4">
        <v>-0.665426585099465</v>
      </c>
      <c r="E1696" s="4">
        <v>0.021405763</v>
      </c>
    </row>
    <row r="1697" spans="1:5">
      <c r="A1697">
        <v>20</v>
      </c>
      <c r="B1697" s="5" t="s">
        <v>1634</v>
      </c>
      <c r="C1697" s="4" t="s">
        <v>1719</v>
      </c>
      <c r="D1697" s="4">
        <v>-0.685998534157598</v>
      </c>
      <c r="E1697" s="4">
        <v>0.009516766</v>
      </c>
    </row>
    <row r="1698" spans="1:5">
      <c r="A1698">
        <v>20</v>
      </c>
      <c r="B1698" s="5" t="s">
        <v>1634</v>
      </c>
      <c r="C1698" s="4" t="s">
        <v>1720</v>
      </c>
      <c r="D1698" s="4">
        <v>-0.690053714423097</v>
      </c>
      <c r="E1698" s="4">
        <v>0.038555913</v>
      </c>
    </row>
    <row r="1699" spans="1:5">
      <c r="A1699">
        <v>20</v>
      </c>
      <c r="B1699" s="5" t="s">
        <v>1634</v>
      </c>
      <c r="C1699" s="4" t="s">
        <v>1721</v>
      </c>
      <c r="D1699" s="4">
        <v>-0.691278981826965</v>
      </c>
      <c r="E1699" s="4">
        <v>0.011292801</v>
      </c>
    </row>
    <row r="1700" spans="1:5">
      <c r="A1700">
        <v>20</v>
      </c>
      <c r="B1700" s="5" t="s">
        <v>1634</v>
      </c>
      <c r="C1700" s="4" t="s">
        <v>1722</v>
      </c>
      <c r="D1700" s="4">
        <v>-0.703806636002902</v>
      </c>
      <c r="E1700" s="4">
        <v>0.022315815</v>
      </c>
    </row>
    <row r="1701" spans="1:5">
      <c r="A1701">
        <v>20</v>
      </c>
      <c r="B1701" s="5" t="s">
        <v>1634</v>
      </c>
      <c r="C1701" s="4" t="s">
        <v>1723</v>
      </c>
      <c r="D1701" s="4">
        <v>-0.723169075184725</v>
      </c>
      <c r="E1701" s="4">
        <v>0.015684692</v>
      </c>
    </row>
    <row r="1702" spans="1:5">
      <c r="A1702">
        <v>20</v>
      </c>
      <c r="B1702" s="5" t="s">
        <v>1634</v>
      </c>
      <c r="C1702" s="4" t="s">
        <v>1724</v>
      </c>
      <c r="D1702" s="4">
        <v>-0.730439787868819</v>
      </c>
      <c r="E1702" s="4">
        <v>0.012011086</v>
      </c>
    </row>
    <row r="1703" spans="1:5">
      <c r="A1703">
        <v>20</v>
      </c>
      <c r="B1703" s="5" t="s">
        <v>1634</v>
      </c>
      <c r="C1703" s="4" t="s">
        <v>1725</v>
      </c>
      <c r="D1703" s="4">
        <v>-0.747309332243406</v>
      </c>
      <c r="E1703" s="4">
        <v>0.02192761</v>
      </c>
    </row>
    <row r="1704" spans="1:5">
      <c r="A1704">
        <v>20</v>
      </c>
      <c r="B1704" s="5" t="s">
        <v>1634</v>
      </c>
      <c r="C1704" s="4" t="s">
        <v>1726</v>
      </c>
      <c r="D1704" s="4">
        <v>-0.748662349130693</v>
      </c>
      <c r="E1704" s="4">
        <v>0.045207311</v>
      </c>
    </row>
    <row r="1705" spans="1:5">
      <c r="A1705">
        <v>20</v>
      </c>
      <c r="B1705" s="5" t="s">
        <v>1634</v>
      </c>
      <c r="C1705" s="4" t="s">
        <v>1727</v>
      </c>
      <c r="D1705" s="4">
        <v>-0.751107225595431</v>
      </c>
      <c r="E1705" s="4">
        <v>0.005479298</v>
      </c>
    </row>
    <row r="1706" spans="1:5">
      <c r="A1706">
        <v>20</v>
      </c>
      <c r="B1706" s="5" t="s">
        <v>1634</v>
      </c>
      <c r="C1706" s="4" t="s">
        <v>1728</v>
      </c>
      <c r="D1706" s="4">
        <v>-0.754643300169831</v>
      </c>
      <c r="E1706" s="4">
        <v>0.011531064</v>
      </c>
    </row>
    <row r="1707" spans="1:5">
      <c r="A1707">
        <v>20</v>
      </c>
      <c r="B1707" s="5" t="s">
        <v>1634</v>
      </c>
      <c r="C1707" s="4" t="s">
        <v>1729</v>
      </c>
      <c r="D1707" s="4">
        <v>-0.76477783086247</v>
      </c>
      <c r="E1707" s="4">
        <v>0.043020335</v>
      </c>
    </row>
    <row r="1708" spans="1:5">
      <c r="A1708">
        <v>20</v>
      </c>
      <c r="B1708" s="5" t="s">
        <v>1634</v>
      </c>
      <c r="C1708" s="4" t="s">
        <v>1730</v>
      </c>
      <c r="D1708" s="4">
        <v>-0.779275489167647</v>
      </c>
      <c r="E1708" s="4">
        <v>0.034764038</v>
      </c>
    </row>
    <row r="1709" spans="1:5">
      <c r="A1709">
        <v>20</v>
      </c>
      <c r="B1709" s="5" t="s">
        <v>1634</v>
      </c>
      <c r="C1709" s="4" t="s">
        <v>1731</v>
      </c>
      <c r="D1709" s="4">
        <v>-0.788244123473274</v>
      </c>
      <c r="E1709" s="4">
        <v>0.027743498</v>
      </c>
    </row>
    <row r="1710" spans="1:5">
      <c r="A1710">
        <v>20</v>
      </c>
      <c r="B1710" s="5" t="s">
        <v>1634</v>
      </c>
      <c r="C1710" s="4" t="s">
        <v>1732</v>
      </c>
      <c r="D1710" s="4">
        <v>-0.790307403276311</v>
      </c>
      <c r="E1710" s="4">
        <v>0.038035576</v>
      </c>
    </row>
    <row r="1711" spans="1:5">
      <c r="A1711">
        <v>20</v>
      </c>
      <c r="B1711" s="5" t="s">
        <v>1634</v>
      </c>
      <c r="C1711" s="4" t="s">
        <v>1733</v>
      </c>
      <c r="D1711" s="4">
        <v>-0.798602504257029</v>
      </c>
      <c r="E1711" s="4">
        <v>0.026135482</v>
      </c>
    </row>
    <row r="1712" spans="1:5">
      <c r="A1712">
        <v>20</v>
      </c>
      <c r="B1712" s="5" t="s">
        <v>1634</v>
      </c>
      <c r="C1712" s="4" t="s">
        <v>1734</v>
      </c>
      <c r="D1712" s="4">
        <v>-0.809176162930996</v>
      </c>
      <c r="E1712" s="4">
        <v>0.017412738</v>
      </c>
    </row>
    <row r="1713" spans="1:5">
      <c r="A1713">
        <v>20</v>
      </c>
      <c r="B1713" s="5" t="s">
        <v>1634</v>
      </c>
      <c r="C1713" s="4" t="s">
        <v>1735</v>
      </c>
      <c r="D1713" s="4">
        <v>-0.811023892159241</v>
      </c>
      <c r="E1713" s="4">
        <v>0.019067626</v>
      </c>
    </row>
    <row r="1714" spans="1:5">
      <c r="A1714">
        <v>20</v>
      </c>
      <c r="B1714" s="5" t="s">
        <v>1634</v>
      </c>
      <c r="C1714" s="4" t="s">
        <v>1736</v>
      </c>
      <c r="D1714" s="4">
        <v>-0.823248455726052</v>
      </c>
      <c r="E1714" s="4">
        <v>0.00266305</v>
      </c>
    </row>
    <row r="1715" spans="1:5">
      <c r="A1715">
        <v>20</v>
      </c>
      <c r="B1715" s="5" t="s">
        <v>1634</v>
      </c>
      <c r="C1715" s="4" t="s">
        <v>1737</v>
      </c>
      <c r="D1715" s="4">
        <v>-0.83650693288252</v>
      </c>
      <c r="E1715" s="4">
        <v>0.023389961</v>
      </c>
    </row>
    <row r="1716" spans="1:5">
      <c r="A1716">
        <v>20</v>
      </c>
      <c r="B1716" s="5" t="s">
        <v>1634</v>
      </c>
      <c r="C1716" s="4" t="s">
        <v>1738</v>
      </c>
      <c r="D1716" s="4">
        <v>-0.849851261492623</v>
      </c>
      <c r="E1716" s="4">
        <v>0.040161568</v>
      </c>
    </row>
    <row r="1717" spans="1:5">
      <c r="A1717">
        <v>20</v>
      </c>
      <c r="B1717" s="5" t="s">
        <v>1634</v>
      </c>
      <c r="C1717" s="4" t="s">
        <v>1739</v>
      </c>
      <c r="D1717" s="4">
        <v>-0.852568082027194</v>
      </c>
      <c r="E1717" s="4">
        <v>0.047994365</v>
      </c>
    </row>
    <row r="1718" spans="1:5">
      <c r="A1718">
        <v>20</v>
      </c>
      <c r="B1718" s="5" t="s">
        <v>1634</v>
      </c>
      <c r="C1718" s="4" t="s">
        <v>1740</v>
      </c>
      <c r="D1718" s="4">
        <v>-0.859425047508879</v>
      </c>
      <c r="E1718" s="4">
        <v>0.046366022</v>
      </c>
    </row>
    <row r="1719" spans="1:5">
      <c r="A1719">
        <v>20</v>
      </c>
      <c r="B1719" s="5" t="s">
        <v>1634</v>
      </c>
      <c r="C1719" s="4" t="s">
        <v>1741</v>
      </c>
      <c r="D1719" s="4">
        <v>-0.876682944885354</v>
      </c>
      <c r="E1719" s="4">
        <v>0.037637457</v>
      </c>
    </row>
    <row r="1720" spans="1:5">
      <c r="A1720">
        <v>20</v>
      </c>
      <c r="B1720" s="5" t="s">
        <v>1634</v>
      </c>
      <c r="C1720" s="4" t="s">
        <v>1742</v>
      </c>
      <c r="D1720" s="4">
        <v>-0.902740759524597</v>
      </c>
      <c r="E1720" s="4">
        <v>0.035878192</v>
      </c>
    </row>
    <row r="1721" spans="1:5">
      <c r="A1721">
        <v>20</v>
      </c>
      <c r="B1721" s="5" t="s">
        <v>1634</v>
      </c>
      <c r="C1721" s="4" t="s">
        <v>1743</v>
      </c>
      <c r="D1721" s="4">
        <v>-0.905786891825246</v>
      </c>
      <c r="E1721" s="4">
        <v>0.011162231</v>
      </c>
    </row>
    <row r="1722" spans="1:5">
      <c r="A1722">
        <v>20</v>
      </c>
      <c r="B1722" s="5" t="s">
        <v>1634</v>
      </c>
      <c r="C1722" s="4" t="s">
        <v>1744</v>
      </c>
      <c r="D1722" s="4">
        <v>-0.920111365025946</v>
      </c>
      <c r="E1722" s="4">
        <v>0.044891054</v>
      </c>
    </row>
    <row r="1723" spans="1:5">
      <c r="A1723">
        <v>20</v>
      </c>
      <c r="B1723" s="5" t="s">
        <v>1634</v>
      </c>
      <c r="C1723" s="4" t="s">
        <v>1745</v>
      </c>
      <c r="D1723" s="4">
        <v>-0.92681351835788</v>
      </c>
      <c r="E1723" s="4">
        <v>0.016936003</v>
      </c>
    </row>
    <row r="1724" spans="1:5">
      <c r="A1724">
        <v>20</v>
      </c>
      <c r="B1724" s="5" t="s">
        <v>1634</v>
      </c>
      <c r="C1724" s="4" t="s">
        <v>1746</v>
      </c>
      <c r="D1724" s="4">
        <v>-0.931741299776535</v>
      </c>
      <c r="E1724" s="4">
        <v>0.013032472</v>
      </c>
    </row>
    <row r="1725" spans="1:5">
      <c r="A1725">
        <v>20</v>
      </c>
      <c r="B1725" s="5" t="s">
        <v>1634</v>
      </c>
      <c r="C1725" s="4" t="s">
        <v>1747</v>
      </c>
      <c r="D1725" s="4">
        <v>-0.967608271114318</v>
      </c>
      <c r="E1725" s="4">
        <v>0.031357979</v>
      </c>
    </row>
    <row r="1726" spans="1:5">
      <c r="A1726">
        <v>20</v>
      </c>
      <c r="B1726" s="5" t="s">
        <v>1634</v>
      </c>
      <c r="C1726" s="4" t="s">
        <v>1748</v>
      </c>
      <c r="D1726" s="4">
        <v>-0.986030875317171</v>
      </c>
      <c r="E1726" s="4">
        <v>0.043501793</v>
      </c>
    </row>
    <row r="1727" spans="1:5">
      <c r="A1727">
        <v>20</v>
      </c>
      <c r="B1727" s="5" t="s">
        <v>1634</v>
      </c>
      <c r="C1727" s="4" t="s">
        <v>1749</v>
      </c>
      <c r="D1727" s="4">
        <v>-0.989827624351865</v>
      </c>
      <c r="E1727" s="4">
        <v>0.005063697</v>
      </c>
    </row>
    <row r="1728" spans="1:5">
      <c r="A1728">
        <v>20</v>
      </c>
      <c r="B1728" s="5" t="s">
        <v>1634</v>
      </c>
      <c r="C1728" s="4" t="s">
        <v>1750</v>
      </c>
      <c r="D1728" s="4">
        <v>-1.02862612413697</v>
      </c>
      <c r="E1728" s="4">
        <v>0.017008427</v>
      </c>
    </row>
    <row r="1729" spans="1:5">
      <c r="A1729">
        <v>20</v>
      </c>
      <c r="B1729" s="5" t="s">
        <v>1634</v>
      </c>
      <c r="C1729" s="4" t="s">
        <v>1751</v>
      </c>
      <c r="D1729" s="4">
        <v>-1.05993344426649</v>
      </c>
      <c r="E1729" s="4">
        <v>0.014182355</v>
      </c>
    </row>
    <row r="1730" spans="1:5">
      <c r="A1730">
        <v>20</v>
      </c>
      <c r="B1730" s="5" t="s">
        <v>1634</v>
      </c>
      <c r="C1730" s="4" t="s">
        <v>1752</v>
      </c>
      <c r="D1730" s="4">
        <v>-1.09606587382224</v>
      </c>
      <c r="E1730" s="4">
        <v>8.45e-6</v>
      </c>
    </row>
    <row r="1731" spans="1:5">
      <c r="A1731">
        <v>20</v>
      </c>
      <c r="B1731" s="5" t="s">
        <v>1634</v>
      </c>
      <c r="C1731" s="4" t="s">
        <v>1753</v>
      </c>
      <c r="D1731" s="4">
        <v>-1.11541604147424</v>
      </c>
      <c r="E1731" s="4">
        <v>0.030436026</v>
      </c>
    </row>
    <row r="1732" spans="1:5">
      <c r="A1732">
        <v>20</v>
      </c>
      <c r="B1732" s="5" t="s">
        <v>1634</v>
      </c>
      <c r="C1732" s="4" t="s">
        <v>1754</v>
      </c>
      <c r="D1732" s="4">
        <v>-1.207915649981</v>
      </c>
      <c r="E1732" s="4">
        <v>0.001777564</v>
      </c>
    </row>
    <row r="1733" spans="1:5">
      <c r="A1733">
        <v>20</v>
      </c>
      <c r="B1733" s="5" t="s">
        <v>1634</v>
      </c>
      <c r="C1733" s="4" t="s">
        <v>1755</v>
      </c>
      <c r="D1733" s="4">
        <v>-1.23857498519789</v>
      </c>
      <c r="E1733" s="4">
        <v>0.012069299</v>
      </c>
    </row>
    <row r="1734" spans="1:5">
      <c r="A1734">
        <v>20</v>
      </c>
      <c r="B1734" s="5" t="s">
        <v>1634</v>
      </c>
      <c r="C1734" s="4" t="s">
        <v>1756</v>
      </c>
      <c r="D1734" s="4">
        <v>-1.31035778634796</v>
      </c>
      <c r="E1734" s="4">
        <v>0.006775563</v>
      </c>
    </row>
    <row r="1735" spans="1:5">
      <c r="A1735">
        <v>20</v>
      </c>
      <c r="B1735" s="5" t="s">
        <v>1634</v>
      </c>
      <c r="C1735" s="4" t="s">
        <v>1757</v>
      </c>
      <c r="D1735" s="4">
        <v>-1.34377508026374</v>
      </c>
      <c r="E1735" s="4">
        <v>0.001384271</v>
      </c>
    </row>
    <row r="1736" spans="1:5">
      <c r="A1736">
        <v>20</v>
      </c>
      <c r="B1736" s="5" t="s">
        <v>1634</v>
      </c>
      <c r="C1736" s="4" t="s">
        <v>1758</v>
      </c>
      <c r="D1736" s="4">
        <v>-1.37670998694803</v>
      </c>
      <c r="E1736" s="4">
        <v>0.008096546</v>
      </c>
    </row>
    <row r="1737" spans="1:5">
      <c r="A1737">
        <v>20</v>
      </c>
      <c r="B1737" s="5" t="s">
        <v>1634</v>
      </c>
      <c r="C1737" s="4" t="s">
        <v>1759</v>
      </c>
      <c r="D1737" s="4">
        <v>-1.40488297246429</v>
      </c>
      <c r="E1737" s="4">
        <v>0.00359969</v>
      </c>
    </row>
    <row r="1738" spans="1:5">
      <c r="A1738">
        <v>20</v>
      </c>
      <c r="B1738" s="5" t="s">
        <v>1634</v>
      </c>
      <c r="C1738" s="4" t="s">
        <v>1760</v>
      </c>
      <c r="D1738" s="4">
        <v>-1.43865530722196</v>
      </c>
      <c r="E1738" s="4">
        <v>0.003727926</v>
      </c>
    </row>
    <row r="1739" spans="1:5">
      <c r="A1739">
        <v>22</v>
      </c>
      <c r="B1739" s="5" t="s">
        <v>1761</v>
      </c>
      <c r="C1739" s="4" t="s">
        <v>1762</v>
      </c>
      <c r="D1739" s="4">
        <v>3.44496712018439</v>
      </c>
      <c r="E1739" s="4">
        <v>0.00463457048271773</v>
      </c>
    </row>
    <row r="1740" spans="1:5">
      <c r="A1740">
        <v>22</v>
      </c>
      <c r="B1740" s="5" t="s">
        <v>1761</v>
      </c>
      <c r="C1740" s="4" t="s">
        <v>1763</v>
      </c>
      <c r="D1740" s="4">
        <v>3.25573752450408</v>
      </c>
      <c r="E1740" s="4">
        <v>0.00879387591433648</v>
      </c>
    </row>
    <row r="1741" spans="1:5">
      <c r="A1741">
        <v>22</v>
      </c>
      <c r="B1741" s="5" t="s">
        <v>1761</v>
      </c>
      <c r="C1741" s="4" t="s">
        <v>1764</v>
      </c>
      <c r="D1741" s="4">
        <v>3.24198480061714</v>
      </c>
      <c r="E1741" s="4">
        <v>0.00857502172014241</v>
      </c>
    </row>
    <row r="1742" spans="1:5">
      <c r="A1742">
        <v>22</v>
      </c>
      <c r="B1742" s="5" t="s">
        <v>1761</v>
      </c>
      <c r="C1742" s="4" t="s">
        <v>1765</v>
      </c>
      <c r="D1742" s="4">
        <v>2.57469083055465</v>
      </c>
      <c r="E1742" s="4">
        <v>0.0101629156838748</v>
      </c>
    </row>
    <row r="1743" spans="1:5">
      <c r="A1743">
        <v>22</v>
      </c>
      <c r="B1743" s="5" t="s">
        <v>1761</v>
      </c>
      <c r="C1743" s="4" t="s">
        <v>1766</v>
      </c>
      <c r="D1743" s="4">
        <v>2.38897127604371</v>
      </c>
      <c r="E1743" s="4">
        <v>0.00355743615632149</v>
      </c>
    </row>
    <row r="1744" spans="1:5">
      <c r="A1744">
        <v>22</v>
      </c>
      <c r="B1744" s="5" t="s">
        <v>1761</v>
      </c>
      <c r="C1744" s="4" t="s">
        <v>1767</v>
      </c>
      <c r="D1744" s="4">
        <v>2.3774662070822</v>
      </c>
      <c r="E1744" s="4">
        <v>0.0107518839152063</v>
      </c>
    </row>
    <row r="1745" spans="1:5">
      <c r="A1745">
        <v>22</v>
      </c>
      <c r="B1745" s="5" t="s">
        <v>1761</v>
      </c>
      <c r="C1745" s="4" t="s">
        <v>1768</v>
      </c>
      <c r="D1745" s="4">
        <v>2.28014762813867</v>
      </c>
      <c r="E1745" s="4">
        <v>0.0145589236693119</v>
      </c>
    </row>
    <row r="1746" spans="1:5">
      <c r="A1746">
        <v>22</v>
      </c>
      <c r="B1746" s="5" t="s">
        <v>1761</v>
      </c>
      <c r="C1746" s="4" t="s">
        <v>1769</v>
      </c>
      <c r="D1746" s="4">
        <v>2.24195164620509</v>
      </c>
      <c r="E1746" s="4">
        <v>0.000937298676818531</v>
      </c>
    </row>
    <row r="1747" spans="1:5">
      <c r="A1747">
        <v>22</v>
      </c>
      <c r="B1747" s="5" t="s">
        <v>1761</v>
      </c>
      <c r="C1747" s="4" t="s">
        <v>1770</v>
      </c>
      <c r="D1747" s="4">
        <v>2.23784329207311</v>
      </c>
      <c r="E1747" s="4">
        <v>0.0152169432985574</v>
      </c>
    </row>
    <row r="1748" spans="1:5">
      <c r="A1748">
        <v>22</v>
      </c>
      <c r="B1748" s="5" t="s">
        <v>1761</v>
      </c>
      <c r="C1748" s="4" t="s">
        <v>1771</v>
      </c>
      <c r="D1748" s="4">
        <v>2.07398999778741</v>
      </c>
      <c r="E1748" s="4">
        <v>0.0251554130859268</v>
      </c>
    </row>
    <row r="1749" spans="1:5">
      <c r="A1749">
        <v>22</v>
      </c>
      <c r="B1749" s="5" t="s">
        <v>1761</v>
      </c>
      <c r="C1749" s="4" t="s">
        <v>1772</v>
      </c>
      <c r="D1749" s="4">
        <v>1.93799486146765</v>
      </c>
      <c r="E1749" s="4">
        <v>0.0152394424209142</v>
      </c>
    </row>
    <row r="1750" spans="1:5">
      <c r="A1750">
        <v>22</v>
      </c>
      <c r="B1750" s="5" t="s">
        <v>1761</v>
      </c>
      <c r="C1750" s="4" t="s">
        <v>1773</v>
      </c>
      <c r="D1750" s="4">
        <v>1.88755600712328</v>
      </c>
      <c r="E1750" s="4">
        <v>0.00331605777155542</v>
      </c>
    </row>
    <row r="1751" spans="1:5">
      <c r="A1751">
        <v>22</v>
      </c>
      <c r="B1751" s="5" t="s">
        <v>1761</v>
      </c>
      <c r="C1751" s="4" t="s">
        <v>1774</v>
      </c>
      <c r="D1751" s="4">
        <v>1.84870523068581</v>
      </c>
      <c r="E1751" s="4">
        <v>0.0115667959169757</v>
      </c>
    </row>
    <row r="1752" spans="1:5">
      <c r="A1752">
        <v>22</v>
      </c>
      <c r="B1752" s="5" t="s">
        <v>1761</v>
      </c>
      <c r="C1752" s="4" t="s">
        <v>1775</v>
      </c>
      <c r="D1752" s="4">
        <v>1.84335698670582</v>
      </c>
      <c r="E1752" s="4">
        <v>0.0102712205876831</v>
      </c>
    </row>
    <row r="1753" spans="1:5">
      <c r="A1753">
        <v>22</v>
      </c>
      <c r="B1753" s="5" t="s">
        <v>1761</v>
      </c>
      <c r="C1753" s="4" t="s">
        <v>1776</v>
      </c>
      <c r="D1753" s="4">
        <v>1.75253023470194</v>
      </c>
      <c r="E1753" s="4">
        <v>0.00120013189306328</v>
      </c>
    </row>
    <row r="1754" spans="1:5">
      <c r="A1754">
        <v>22</v>
      </c>
      <c r="B1754" s="5" t="s">
        <v>1761</v>
      </c>
      <c r="C1754" s="4" t="s">
        <v>1777</v>
      </c>
      <c r="D1754" s="4">
        <v>1.65751235598157</v>
      </c>
      <c r="E1754" s="4">
        <v>0.0374472772414211</v>
      </c>
    </row>
    <row r="1755" spans="1:5">
      <c r="A1755">
        <v>22</v>
      </c>
      <c r="B1755" s="5" t="s">
        <v>1761</v>
      </c>
      <c r="C1755" s="4" t="s">
        <v>1778</v>
      </c>
      <c r="D1755" s="4">
        <v>1.5502259656078</v>
      </c>
      <c r="E1755" s="4">
        <v>0.0396512652648046</v>
      </c>
    </row>
    <row r="1756" spans="1:5">
      <c r="A1756">
        <v>22</v>
      </c>
      <c r="B1756" s="5" t="s">
        <v>1761</v>
      </c>
      <c r="C1756" s="4" t="s">
        <v>1779</v>
      </c>
      <c r="D1756" s="4">
        <v>1.53309807894434</v>
      </c>
      <c r="E1756" s="4">
        <v>0.0132901225903338</v>
      </c>
    </row>
    <row r="1757" spans="1:5">
      <c r="A1757">
        <v>22</v>
      </c>
      <c r="B1757" s="5" t="s">
        <v>1761</v>
      </c>
      <c r="C1757" s="4" t="s">
        <v>1780</v>
      </c>
      <c r="D1757" s="4">
        <v>1.52370677629706</v>
      </c>
      <c r="E1757" s="4">
        <v>0.0148092049327959</v>
      </c>
    </row>
    <row r="1758" spans="1:5">
      <c r="A1758">
        <v>22</v>
      </c>
      <c r="B1758" s="5" t="s">
        <v>1761</v>
      </c>
      <c r="C1758" s="4" t="s">
        <v>1781</v>
      </c>
      <c r="D1758" s="4">
        <v>1.45651672650177</v>
      </c>
      <c r="E1758" s="4">
        <v>0.0112952314588219</v>
      </c>
    </row>
    <row r="1759" spans="1:5">
      <c r="A1759">
        <v>22</v>
      </c>
      <c r="B1759" s="5" t="s">
        <v>1761</v>
      </c>
      <c r="C1759" s="4" t="s">
        <v>1782</v>
      </c>
      <c r="D1759" s="4">
        <v>1.44970123357527</v>
      </c>
      <c r="E1759" s="4">
        <v>0.033735535520468</v>
      </c>
    </row>
    <row r="1760" spans="1:5">
      <c r="A1760">
        <v>22</v>
      </c>
      <c r="B1760" s="5" t="s">
        <v>1761</v>
      </c>
      <c r="C1760" s="4" t="s">
        <v>1783</v>
      </c>
      <c r="D1760" s="4">
        <v>1.42115009600116</v>
      </c>
      <c r="E1760" s="4">
        <v>0.0042816025897793</v>
      </c>
    </row>
    <row r="1761" spans="1:5">
      <c r="A1761">
        <v>22</v>
      </c>
      <c r="B1761" s="5" t="s">
        <v>1761</v>
      </c>
      <c r="C1761" s="4" t="s">
        <v>1784</v>
      </c>
      <c r="D1761" s="4">
        <v>1.3512691475951</v>
      </c>
      <c r="E1761" s="4">
        <v>0.0493903391462952</v>
      </c>
    </row>
    <row r="1762" spans="1:5">
      <c r="A1762">
        <v>22</v>
      </c>
      <c r="B1762" s="5" t="s">
        <v>1761</v>
      </c>
      <c r="C1762" s="4" t="s">
        <v>1785</v>
      </c>
      <c r="D1762" s="4">
        <v>1.34044427704568</v>
      </c>
      <c r="E1762" s="4">
        <v>0.00311161379683456</v>
      </c>
    </row>
    <row r="1763" spans="1:5">
      <c r="A1763">
        <v>22</v>
      </c>
      <c r="B1763" s="5" t="s">
        <v>1761</v>
      </c>
      <c r="C1763" s="4" t="s">
        <v>1786</v>
      </c>
      <c r="D1763" s="4">
        <v>1.32974557717437</v>
      </c>
      <c r="E1763" s="4">
        <v>0.0203443332561515</v>
      </c>
    </row>
    <row r="1764" spans="1:5">
      <c r="A1764">
        <v>22</v>
      </c>
      <c r="B1764" s="5" t="s">
        <v>1761</v>
      </c>
      <c r="C1764" s="4" t="s">
        <v>1787</v>
      </c>
      <c r="D1764" s="4">
        <v>1.27946760071498</v>
      </c>
      <c r="E1764" s="4">
        <v>0.0259508985146011</v>
      </c>
    </row>
    <row r="1765" spans="1:5">
      <c r="A1765">
        <v>22</v>
      </c>
      <c r="B1765" s="5" t="s">
        <v>1761</v>
      </c>
      <c r="C1765" s="4" t="s">
        <v>1788</v>
      </c>
      <c r="D1765" s="4">
        <v>1.2354126669557</v>
      </c>
      <c r="E1765" s="4">
        <v>0.0160925684515805</v>
      </c>
    </row>
    <row r="1766" spans="1:5">
      <c r="A1766">
        <v>22</v>
      </c>
      <c r="B1766" s="5" t="s">
        <v>1761</v>
      </c>
      <c r="C1766" s="4" t="s">
        <v>1789</v>
      </c>
      <c r="D1766" s="4">
        <v>1.15325908240057</v>
      </c>
      <c r="E1766" s="4">
        <v>0.0304411589634489</v>
      </c>
    </row>
    <row r="1767" spans="1:5">
      <c r="A1767">
        <v>22</v>
      </c>
      <c r="B1767" s="5" t="s">
        <v>1761</v>
      </c>
      <c r="C1767" s="4" t="s">
        <v>1790</v>
      </c>
      <c r="D1767" s="4">
        <v>1.12792939562645</v>
      </c>
      <c r="E1767" s="4">
        <v>0.0217308471470731</v>
      </c>
    </row>
    <row r="1768" spans="1:5">
      <c r="A1768">
        <v>22</v>
      </c>
      <c r="B1768" s="5" t="s">
        <v>1761</v>
      </c>
      <c r="C1768" s="4" t="s">
        <v>1791</v>
      </c>
      <c r="D1768" s="4">
        <v>1.09259271564566</v>
      </c>
      <c r="E1768" s="4">
        <v>0.000993646435969348</v>
      </c>
    </row>
    <row r="1769" spans="1:5">
      <c r="A1769">
        <v>22</v>
      </c>
      <c r="B1769" s="5" t="s">
        <v>1761</v>
      </c>
      <c r="C1769" s="4" t="s">
        <v>1792</v>
      </c>
      <c r="D1769" s="4">
        <v>1.02824432571669</v>
      </c>
      <c r="E1769" s="4">
        <v>0.0260611353416685</v>
      </c>
    </row>
    <row r="1770" spans="1:5">
      <c r="A1770">
        <v>22</v>
      </c>
      <c r="B1770" s="5" t="s">
        <v>1761</v>
      </c>
      <c r="C1770" s="4" t="s">
        <v>1793</v>
      </c>
      <c r="D1770" s="4">
        <v>1.00910872423205</v>
      </c>
      <c r="E1770" s="4">
        <v>0.0360575573914663</v>
      </c>
    </row>
    <row r="1771" spans="1:5">
      <c r="A1771">
        <v>22</v>
      </c>
      <c r="B1771" s="5" t="s">
        <v>1761</v>
      </c>
      <c r="C1771" s="4" t="s">
        <v>1794</v>
      </c>
      <c r="D1771" s="4">
        <v>0.971009751020625</v>
      </c>
      <c r="E1771" s="4">
        <v>0.0386968586734755</v>
      </c>
    </row>
    <row r="1772" spans="1:5">
      <c r="A1772">
        <v>22</v>
      </c>
      <c r="B1772" s="5" t="s">
        <v>1761</v>
      </c>
      <c r="C1772" s="4" t="s">
        <v>1795</v>
      </c>
      <c r="D1772" s="4">
        <v>0.953913494533383</v>
      </c>
      <c r="E1772" s="4">
        <v>0.0170520066656222</v>
      </c>
    </row>
    <row r="1773" spans="1:5">
      <c r="A1773">
        <v>22</v>
      </c>
      <c r="B1773" s="5" t="s">
        <v>1761</v>
      </c>
      <c r="C1773" s="4" t="s">
        <v>1796</v>
      </c>
      <c r="D1773" s="4">
        <v>0.932265748486402</v>
      </c>
      <c r="E1773" s="4">
        <v>0.0452766336406902</v>
      </c>
    </row>
    <row r="1774" spans="1:5">
      <c r="A1774">
        <v>22</v>
      </c>
      <c r="B1774" s="5" t="s">
        <v>1761</v>
      </c>
      <c r="C1774" s="4" t="s">
        <v>1797</v>
      </c>
      <c r="D1774" s="4">
        <v>0.90102117166618</v>
      </c>
      <c r="E1774" s="4">
        <v>0.00292398448269766</v>
      </c>
    </row>
    <row r="1775" spans="1:5">
      <c r="A1775">
        <v>22</v>
      </c>
      <c r="B1775" s="5" t="s">
        <v>1761</v>
      </c>
      <c r="C1775" s="4" t="s">
        <v>1798</v>
      </c>
      <c r="D1775" s="4">
        <v>0.865943931693287</v>
      </c>
      <c r="E1775" s="4">
        <v>0.0376928272311941</v>
      </c>
    </row>
    <row r="1776" spans="1:5">
      <c r="A1776">
        <v>22</v>
      </c>
      <c r="B1776" s="5" t="s">
        <v>1761</v>
      </c>
      <c r="C1776" s="4" t="s">
        <v>1799</v>
      </c>
      <c r="D1776" s="4">
        <v>0.85627713498454</v>
      </c>
      <c r="E1776" s="4">
        <v>0.0123964570250985</v>
      </c>
    </row>
    <row r="1777" spans="1:5">
      <c r="A1777">
        <v>22</v>
      </c>
      <c r="B1777" s="5" t="s">
        <v>1761</v>
      </c>
      <c r="C1777" s="4" t="s">
        <v>1800</v>
      </c>
      <c r="D1777" s="4">
        <v>0.763012481561631</v>
      </c>
      <c r="E1777" s="4">
        <v>0.0347712232668497</v>
      </c>
    </row>
    <row r="1778" spans="1:5">
      <c r="A1778">
        <v>22</v>
      </c>
      <c r="B1778" s="5" t="s">
        <v>1761</v>
      </c>
      <c r="C1778" s="4" t="s">
        <v>1801</v>
      </c>
      <c r="D1778" s="4">
        <v>0.610839316695687</v>
      </c>
      <c r="E1778" s="4">
        <v>0.0350026107568796</v>
      </c>
    </row>
    <row r="1779" spans="1:5">
      <c r="A1779">
        <v>22</v>
      </c>
      <c r="B1779" s="5" t="s">
        <v>1761</v>
      </c>
      <c r="C1779" s="4" t="s">
        <v>1802</v>
      </c>
      <c r="D1779" s="4">
        <v>0.608626904451459</v>
      </c>
      <c r="E1779" s="4">
        <v>0.0177866123032629</v>
      </c>
    </row>
    <row r="1780" spans="1:5">
      <c r="A1780">
        <v>22</v>
      </c>
      <c r="B1780" s="5" t="s">
        <v>1761</v>
      </c>
      <c r="C1780" s="4" t="s">
        <v>1803</v>
      </c>
      <c r="D1780" s="4">
        <v>0.335732793003226</v>
      </c>
      <c r="E1780" s="4">
        <v>0.0325325501008203</v>
      </c>
    </row>
    <row r="1781" spans="1:5">
      <c r="A1781">
        <v>22</v>
      </c>
      <c r="B1781" s="5" t="s">
        <v>1761</v>
      </c>
      <c r="C1781" s="4" t="s">
        <v>1804</v>
      </c>
      <c r="D1781" s="4">
        <v>-0.336195331472391</v>
      </c>
      <c r="E1781" s="4">
        <v>0.021534175530787</v>
      </c>
    </row>
    <row r="1782" spans="1:5">
      <c r="A1782">
        <v>22</v>
      </c>
      <c r="B1782" s="5" t="s">
        <v>1761</v>
      </c>
      <c r="C1782" s="4" t="s">
        <v>1805</v>
      </c>
      <c r="D1782" s="4">
        <v>-0.577212426119823</v>
      </c>
      <c r="E1782" s="4">
        <v>0.0274370255468498</v>
      </c>
    </row>
    <row r="1783" spans="1:5">
      <c r="A1783">
        <v>22</v>
      </c>
      <c r="B1783" s="5" t="s">
        <v>1761</v>
      </c>
      <c r="C1783" s="4" t="s">
        <v>1806</v>
      </c>
      <c r="D1783" s="4">
        <v>-0.595547751670248</v>
      </c>
      <c r="E1783" s="4">
        <v>0.00703360508345548</v>
      </c>
    </row>
    <row r="1784" spans="1:5">
      <c r="A1784">
        <v>22</v>
      </c>
      <c r="B1784" s="5" t="s">
        <v>1761</v>
      </c>
      <c r="C1784" s="4" t="s">
        <v>1807</v>
      </c>
      <c r="D1784" s="4">
        <v>-1.0089465067209</v>
      </c>
      <c r="E1784" s="4">
        <v>0.0180743363799001</v>
      </c>
    </row>
    <row r="1785" spans="1:5">
      <c r="A1785">
        <v>22</v>
      </c>
      <c r="B1785" s="5" t="s">
        <v>1761</v>
      </c>
      <c r="C1785" s="4" t="s">
        <v>1808</v>
      </c>
      <c r="D1785" s="4">
        <v>-1.00972555426873</v>
      </c>
      <c r="E1785" s="4">
        <v>0.0200890025685054</v>
      </c>
    </row>
    <row r="1786" spans="1:5">
      <c r="A1786">
        <v>22</v>
      </c>
      <c r="B1786" s="5" t="s">
        <v>1761</v>
      </c>
      <c r="C1786" s="4" t="s">
        <v>1809</v>
      </c>
      <c r="D1786" s="4">
        <v>-1.04763993442799</v>
      </c>
      <c r="E1786" s="4">
        <v>0.0353807382175308</v>
      </c>
    </row>
    <row r="1787" spans="1:5">
      <c r="A1787">
        <v>22</v>
      </c>
      <c r="B1787" s="5" t="s">
        <v>1761</v>
      </c>
      <c r="C1787" s="4" t="s">
        <v>1810</v>
      </c>
      <c r="D1787" s="4">
        <v>-1.07883936557206</v>
      </c>
      <c r="E1787" s="4">
        <v>0.0127047937925136</v>
      </c>
    </row>
    <row r="1788" spans="1:5">
      <c r="A1788">
        <v>22</v>
      </c>
      <c r="B1788" s="5" t="s">
        <v>1761</v>
      </c>
      <c r="C1788" s="4" t="s">
        <v>1811</v>
      </c>
      <c r="D1788" s="4">
        <v>-1.09464061252923</v>
      </c>
      <c r="E1788" s="4">
        <v>0.0332560379335005</v>
      </c>
    </row>
    <row r="1789" spans="1:5">
      <c r="A1789">
        <v>22</v>
      </c>
      <c r="B1789" s="5" t="s">
        <v>1761</v>
      </c>
      <c r="C1789" s="4" t="s">
        <v>1812</v>
      </c>
      <c r="D1789" s="4">
        <v>-1.12299918998204</v>
      </c>
      <c r="E1789" s="4">
        <v>0.0304478694897554</v>
      </c>
    </row>
    <row r="1790" spans="1:5">
      <c r="A1790">
        <v>22</v>
      </c>
      <c r="B1790" s="5" t="s">
        <v>1761</v>
      </c>
      <c r="C1790" s="4" t="s">
        <v>1813</v>
      </c>
      <c r="D1790" s="4">
        <v>-1.25651139879141</v>
      </c>
      <c r="E1790" s="4">
        <v>0.0302359795368689</v>
      </c>
    </row>
    <row r="1791" spans="1:5">
      <c r="A1791">
        <v>22</v>
      </c>
      <c r="B1791" s="5" t="s">
        <v>1761</v>
      </c>
      <c r="C1791" s="4" t="s">
        <v>1814</v>
      </c>
      <c r="D1791" s="4">
        <v>-1.32358576185923</v>
      </c>
      <c r="E1791" s="4">
        <v>0.0326531798830679</v>
      </c>
    </row>
    <row r="1792" spans="1:5">
      <c r="A1792">
        <v>22</v>
      </c>
      <c r="B1792" s="5" t="s">
        <v>1761</v>
      </c>
      <c r="C1792" s="4" t="s">
        <v>1815</v>
      </c>
      <c r="D1792" s="4">
        <v>-1.33898657110477</v>
      </c>
      <c r="E1792" s="4">
        <v>0.0216764615827435</v>
      </c>
    </row>
    <row r="1793" spans="1:5">
      <c r="A1793">
        <v>22</v>
      </c>
      <c r="B1793" s="5" t="s">
        <v>1761</v>
      </c>
      <c r="C1793" s="4" t="s">
        <v>1816</v>
      </c>
      <c r="D1793" s="4">
        <v>-1.36630137315165</v>
      </c>
      <c r="E1793" s="4">
        <v>0.022652441309502</v>
      </c>
    </row>
    <row r="1794" spans="1:5">
      <c r="A1794">
        <v>22</v>
      </c>
      <c r="B1794" s="5" t="s">
        <v>1761</v>
      </c>
      <c r="C1794" s="4" t="s">
        <v>1817</v>
      </c>
      <c r="D1794" s="4">
        <v>-1.38194004211017</v>
      </c>
      <c r="E1794" s="4">
        <v>0.0212023458993181</v>
      </c>
    </row>
    <row r="1795" spans="1:5">
      <c r="A1795">
        <v>22</v>
      </c>
      <c r="B1795" s="5" t="s">
        <v>1761</v>
      </c>
      <c r="C1795" s="4" t="s">
        <v>1818</v>
      </c>
      <c r="D1795" s="4">
        <v>-1.40395033560195</v>
      </c>
      <c r="E1795" s="4">
        <v>0.0144364213010174</v>
      </c>
    </row>
    <row r="1796" spans="1:5">
      <c r="A1796">
        <v>22</v>
      </c>
      <c r="B1796" s="5" t="s">
        <v>1761</v>
      </c>
      <c r="C1796" s="4" t="s">
        <v>1819</v>
      </c>
      <c r="D1796" s="4">
        <v>-1.42143124900625</v>
      </c>
      <c r="E1796" s="4">
        <v>0.00500097271725285</v>
      </c>
    </row>
    <row r="1797" spans="1:5">
      <c r="A1797">
        <v>22</v>
      </c>
      <c r="B1797" s="5" t="s">
        <v>1761</v>
      </c>
      <c r="C1797" s="4" t="s">
        <v>1820</v>
      </c>
      <c r="D1797" s="4">
        <v>-1.42889210582396</v>
      </c>
      <c r="E1797" s="4">
        <v>0.00832693314437193</v>
      </c>
    </row>
    <row r="1798" spans="1:5">
      <c r="A1798">
        <v>22</v>
      </c>
      <c r="B1798" s="5" t="s">
        <v>1761</v>
      </c>
      <c r="C1798" s="4" t="s">
        <v>1821</v>
      </c>
      <c r="D1798" s="4">
        <v>-1.45388699448071</v>
      </c>
      <c r="E1798" s="4">
        <v>0.0264429441678529</v>
      </c>
    </row>
    <row r="1799" spans="1:5">
      <c r="A1799">
        <v>22</v>
      </c>
      <c r="B1799" s="5" t="s">
        <v>1761</v>
      </c>
      <c r="C1799" s="4" t="s">
        <v>1822</v>
      </c>
      <c r="D1799" s="4">
        <v>-1.45478480253998</v>
      </c>
      <c r="E1799" s="4">
        <v>0.0246182306275397</v>
      </c>
    </row>
    <row r="1800" spans="1:5">
      <c r="A1800">
        <v>22</v>
      </c>
      <c r="B1800" s="5" t="s">
        <v>1761</v>
      </c>
      <c r="C1800" s="4" t="s">
        <v>1823</v>
      </c>
      <c r="D1800" s="4">
        <v>-1.49632491074324</v>
      </c>
      <c r="E1800" s="4">
        <v>0.00637666364659555</v>
      </c>
    </row>
    <row r="1801" spans="1:5">
      <c r="A1801">
        <v>22</v>
      </c>
      <c r="B1801" s="5" t="s">
        <v>1761</v>
      </c>
      <c r="C1801" s="4" t="s">
        <v>1824</v>
      </c>
      <c r="D1801" s="4">
        <v>-1.51499156968157</v>
      </c>
      <c r="E1801" s="4">
        <v>0.0444119353332131</v>
      </c>
    </row>
    <row r="1802" spans="1:5">
      <c r="A1802">
        <v>22</v>
      </c>
      <c r="B1802" s="5" t="s">
        <v>1761</v>
      </c>
      <c r="C1802" s="4" t="s">
        <v>1825</v>
      </c>
      <c r="D1802" s="4">
        <v>-1.54596061636739</v>
      </c>
      <c r="E1802" s="4">
        <v>0.0149239990216788</v>
      </c>
    </row>
    <row r="1803" spans="1:5">
      <c r="A1803">
        <v>22</v>
      </c>
      <c r="B1803" s="5" t="s">
        <v>1761</v>
      </c>
      <c r="C1803" s="4" t="s">
        <v>1826</v>
      </c>
      <c r="D1803" s="4">
        <v>-1.57816651486976</v>
      </c>
      <c r="E1803" s="4">
        <v>0.0129152119895811</v>
      </c>
    </row>
    <row r="1804" spans="1:5">
      <c r="A1804">
        <v>22</v>
      </c>
      <c r="B1804" s="5" t="s">
        <v>1761</v>
      </c>
      <c r="C1804" s="4" t="s">
        <v>1827</v>
      </c>
      <c r="D1804" s="4">
        <v>-1.58757156855305</v>
      </c>
      <c r="E1804" s="4">
        <v>0.018964850042842</v>
      </c>
    </row>
    <row r="1805" spans="1:5">
      <c r="A1805">
        <v>22</v>
      </c>
      <c r="B1805" s="5" t="s">
        <v>1761</v>
      </c>
      <c r="C1805" s="4" t="s">
        <v>1828</v>
      </c>
      <c r="D1805" s="4">
        <v>-1.59447795924718</v>
      </c>
      <c r="E1805" s="4">
        <v>0.0400433469302863</v>
      </c>
    </row>
    <row r="1806" spans="1:5">
      <c r="A1806">
        <v>22</v>
      </c>
      <c r="B1806" s="5" t="s">
        <v>1761</v>
      </c>
      <c r="C1806" s="4" t="s">
        <v>1829</v>
      </c>
      <c r="D1806" s="4">
        <v>-1.63961385512647</v>
      </c>
      <c r="E1806" s="4">
        <v>0.00936272902203094</v>
      </c>
    </row>
    <row r="1807" spans="1:5">
      <c r="A1807">
        <v>22</v>
      </c>
      <c r="B1807" s="5" t="s">
        <v>1761</v>
      </c>
      <c r="C1807" s="4" t="s">
        <v>1830</v>
      </c>
      <c r="D1807" s="4">
        <v>-1.7368935450215</v>
      </c>
      <c r="E1807" s="4">
        <v>0.0250988329408526</v>
      </c>
    </row>
    <row r="1808" spans="1:5">
      <c r="A1808">
        <v>22</v>
      </c>
      <c r="B1808" s="5" t="s">
        <v>1761</v>
      </c>
      <c r="C1808" s="4" t="s">
        <v>1831</v>
      </c>
      <c r="D1808" s="4">
        <v>-1.79167063286379</v>
      </c>
      <c r="E1808" s="4">
        <v>0.0119609608905758</v>
      </c>
    </row>
    <row r="1809" spans="1:5">
      <c r="A1809">
        <v>22</v>
      </c>
      <c r="B1809" s="5" t="s">
        <v>1761</v>
      </c>
      <c r="C1809" s="4" t="s">
        <v>1832</v>
      </c>
      <c r="D1809" s="4">
        <v>-1.85117340396126</v>
      </c>
      <c r="E1809" s="4">
        <v>0.00879387591433648</v>
      </c>
    </row>
    <row r="1810" spans="1:5">
      <c r="A1810">
        <v>22</v>
      </c>
      <c r="B1810" s="5" t="s">
        <v>1761</v>
      </c>
      <c r="C1810" s="4" t="s">
        <v>1833</v>
      </c>
      <c r="D1810" s="4">
        <v>-11.6740183463045</v>
      </c>
      <c r="E1810" s="4">
        <v>2.10431519814995e-8</v>
      </c>
    </row>
    <row r="1811" spans="1:5">
      <c r="A1811">
        <v>23</v>
      </c>
      <c r="B1811" s="5" t="s">
        <v>1834</v>
      </c>
      <c r="C1811" s="4" t="s">
        <v>1835</v>
      </c>
      <c r="D1811" s="4">
        <v>3.49034801030452</v>
      </c>
      <c r="E1811" s="4">
        <v>0.00440311161863283</v>
      </c>
    </row>
    <row r="1812" spans="1:5">
      <c r="A1812">
        <v>23</v>
      </c>
      <c r="B1812" s="5" t="s">
        <v>1834</v>
      </c>
      <c r="C1812" s="4" t="s">
        <v>1836</v>
      </c>
      <c r="D1812" s="4">
        <v>3.2708711006612</v>
      </c>
      <c r="E1812" s="4">
        <v>0.0145054843528015</v>
      </c>
    </row>
    <row r="1813" spans="1:5">
      <c r="A1813">
        <v>23</v>
      </c>
      <c r="B1813" s="5" t="s">
        <v>1834</v>
      </c>
      <c r="C1813" s="4" t="s">
        <v>1837</v>
      </c>
      <c r="D1813" s="4">
        <v>3.13240614633425</v>
      </c>
      <c r="E1813" s="4">
        <v>0.0145054843528015</v>
      </c>
    </row>
    <row r="1814" spans="1:5">
      <c r="A1814">
        <v>23</v>
      </c>
      <c r="B1814" s="5" t="s">
        <v>1834</v>
      </c>
      <c r="C1814" s="4" t="s">
        <v>1838</v>
      </c>
      <c r="D1814" s="4">
        <v>2.95228024895343</v>
      </c>
      <c r="E1814" s="4">
        <v>0.0155690099955235</v>
      </c>
    </row>
    <row r="1815" spans="1:5">
      <c r="A1815">
        <v>23</v>
      </c>
      <c r="B1815" s="5" t="s">
        <v>1834</v>
      </c>
      <c r="C1815" s="4" t="s">
        <v>1839</v>
      </c>
      <c r="D1815" s="4">
        <v>2.90872592727807</v>
      </c>
      <c r="E1815" s="4">
        <v>0.0163164237071524</v>
      </c>
    </row>
    <row r="1816" spans="1:5">
      <c r="A1816">
        <v>23</v>
      </c>
      <c r="B1816" s="5" t="s">
        <v>1834</v>
      </c>
      <c r="C1816" s="4" t="s">
        <v>1840</v>
      </c>
      <c r="D1816" s="4">
        <v>2.71804952387101</v>
      </c>
      <c r="E1816" s="4">
        <v>0.0167015652428217</v>
      </c>
    </row>
    <row r="1817" spans="1:5">
      <c r="A1817">
        <v>23</v>
      </c>
      <c r="B1817" s="5" t="s">
        <v>1834</v>
      </c>
      <c r="C1817" s="4" t="s">
        <v>1841</v>
      </c>
      <c r="D1817" s="4">
        <v>2.55200661286909</v>
      </c>
      <c r="E1817" s="4">
        <v>0.0245364310083067</v>
      </c>
    </row>
    <row r="1818" spans="1:5">
      <c r="A1818">
        <v>23</v>
      </c>
      <c r="B1818" s="5" t="s">
        <v>1834</v>
      </c>
      <c r="C1818" s="4" t="s">
        <v>1842</v>
      </c>
      <c r="D1818" s="4">
        <v>2.2353397119642</v>
      </c>
      <c r="E1818" s="4">
        <v>0.026062323904109</v>
      </c>
    </row>
    <row r="1819" spans="1:5">
      <c r="A1819">
        <v>23</v>
      </c>
      <c r="B1819" s="5" t="s">
        <v>1834</v>
      </c>
      <c r="C1819" s="4" t="s">
        <v>1843</v>
      </c>
      <c r="D1819" s="4">
        <v>2.23134656175943</v>
      </c>
      <c r="E1819" s="4">
        <v>0.0159459627081308</v>
      </c>
    </row>
    <row r="1820" spans="1:5">
      <c r="A1820">
        <v>23</v>
      </c>
      <c r="B1820" s="5" t="s">
        <v>1834</v>
      </c>
      <c r="C1820" s="4" t="s">
        <v>1844</v>
      </c>
      <c r="D1820" s="4">
        <v>2.08141293519865</v>
      </c>
      <c r="E1820" s="4">
        <v>0.0211708123137272</v>
      </c>
    </row>
    <row r="1821" spans="1:5">
      <c r="A1821">
        <v>23</v>
      </c>
      <c r="B1821" s="5" t="s">
        <v>1834</v>
      </c>
      <c r="C1821" s="4" t="s">
        <v>1845</v>
      </c>
      <c r="D1821" s="4">
        <v>2.07822854274713</v>
      </c>
      <c r="E1821" s="4">
        <v>0.0458242177207621</v>
      </c>
    </row>
    <row r="1822" spans="1:5">
      <c r="A1822">
        <v>23</v>
      </c>
      <c r="B1822" s="5" t="s">
        <v>1834</v>
      </c>
      <c r="C1822" s="4" t="s">
        <v>1846</v>
      </c>
      <c r="D1822" s="4">
        <v>2.06403135544147</v>
      </c>
      <c r="E1822" s="4">
        <v>0.0449477251409026</v>
      </c>
    </row>
    <row r="1823" spans="1:5">
      <c r="A1823">
        <v>23</v>
      </c>
      <c r="B1823" s="5" t="s">
        <v>1834</v>
      </c>
      <c r="C1823" s="4" t="s">
        <v>1847</v>
      </c>
      <c r="D1823" s="4">
        <v>1.93151171039913</v>
      </c>
      <c r="E1823" s="4">
        <v>0.00738423335418291</v>
      </c>
    </row>
    <row r="1824" spans="1:5">
      <c r="A1824">
        <v>23</v>
      </c>
      <c r="B1824" s="5" t="s">
        <v>1834</v>
      </c>
      <c r="C1824" s="4" t="s">
        <v>1848</v>
      </c>
      <c r="D1824" s="4">
        <v>1.89010021001333</v>
      </c>
      <c r="E1824" s="4">
        <v>0.00170384185043333</v>
      </c>
    </row>
    <row r="1825" spans="1:5">
      <c r="A1825">
        <v>23</v>
      </c>
      <c r="B1825" s="5" t="s">
        <v>1834</v>
      </c>
      <c r="C1825" s="4" t="s">
        <v>1849</v>
      </c>
      <c r="D1825" s="4">
        <v>1.85825500951127</v>
      </c>
      <c r="E1825" s="4">
        <v>0.0387040346404628</v>
      </c>
    </row>
    <row r="1826" spans="1:5">
      <c r="A1826">
        <v>23</v>
      </c>
      <c r="B1826" s="5" t="s">
        <v>1834</v>
      </c>
      <c r="C1826" s="4" t="s">
        <v>1850</v>
      </c>
      <c r="D1826" s="4">
        <v>1.75399948266552</v>
      </c>
      <c r="E1826" s="4">
        <v>0.0414992624993269</v>
      </c>
    </row>
    <row r="1827" spans="1:5">
      <c r="A1827">
        <v>23</v>
      </c>
      <c r="B1827" s="5" t="s">
        <v>1834</v>
      </c>
      <c r="C1827" s="4" t="s">
        <v>1851</v>
      </c>
      <c r="D1827" s="4">
        <v>1.65851733919338</v>
      </c>
      <c r="E1827" s="4">
        <v>0.0317889950551599</v>
      </c>
    </row>
    <row r="1828" spans="1:5">
      <c r="A1828">
        <v>23</v>
      </c>
      <c r="B1828" s="5" t="s">
        <v>1834</v>
      </c>
      <c r="C1828" s="4" t="s">
        <v>1852</v>
      </c>
      <c r="D1828" s="4">
        <v>1.64721076648731</v>
      </c>
      <c r="E1828" s="4">
        <v>0.0452319602375501</v>
      </c>
    </row>
    <row r="1829" spans="1:5">
      <c r="A1829">
        <v>23</v>
      </c>
      <c r="B1829" s="5" t="s">
        <v>1834</v>
      </c>
      <c r="C1829" s="4" t="s">
        <v>1853</v>
      </c>
      <c r="D1829" s="4">
        <v>1.59621683902515</v>
      </c>
      <c r="E1829" s="4">
        <v>0.00727804887022342</v>
      </c>
    </row>
    <row r="1830" spans="1:5">
      <c r="A1830">
        <v>23</v>
      </c>
      <c r="B1830" s="5" t="s">
        <v>1834</v>
      </c>
      <c r="C1830" s="4" t="s">
        <v>1854</v>
      </c>
      <c r="D1830" s="4">
        <v>1.59616543729871</v>
      </c>
      <c r="E1830" s="4">
        <v>0.0138768548678237</v>
      </c>
    </row>
    <row r="1831" spans="1:5">
      <c r="A1831">
        <v>23</v>
      </c>
      <c r="B1831" s="5" t="s">
        <v>1834</v>
      </c>
      <c r="C1831" s="4" t="s">
        <v>1855</v>
      </c>
      <c r="D1831" s="4">
        <v>1.36861379295405</v>
      </c>
      <c r="E1831" s="4">
        <v>0.0314021988965698</v>
      </c>
    </row>
    <row r="1832" spans="1:5">
      <c r="A1832">
        <v>23</v>
      </c>
      <c r="B1832" s="5" t="s">
        <v>1834</v>
      </c>
      <c r="C1832" s="4" t="s">
        <v>1856</v>
      </c>
      <c r="D1832" s="4">
        <v>1.34344456446215</v>
      </c>
      <c r="E1832" s="4">
        <v>0.00824706927081188</v>
      </c>
    </row>
    <row r="1833" spans="1:5">
      <c r="A1833">
        <v>23</v>
      </c>
      <c r="B1833" s="5" t="s">
        <v>1834</v>
      </c>
      <c r="C1833" s="4" t="s">
        <v>1857</v>
      </c>
      <c r="D1833" s="4">
        <v>1.31637908873488</v>
      </c>
      <c r="E1833" s="4">
        <v>0.00895150751393543</v>
      </c>
    </row>
    <row r="1834" spans="1:5">
      <c r="A1834">
        <v>23</v>
      </c>
      <c r="B1834" s="5" t="s">
        <v>1834</v>
      </c>
      <c r="C1834" s="4" t="s">
        <v>1858</v>
      </c>
      <c r="D1834" s="4">
        <v>1.3099983791055</v>
      </c>
      <c r="E1834" s="4">
        <v>0.0332812170116157</v>
      </c>
    </row>
    <row r="1835" spans="1:5">
      <c r="A1835">
        <v>23</v>
      </c>
      <c r="B1835" s="5" t="s">
        <v>1834</v>
      </c>
      <c r="C1835" s="4" t="s">
        <v>1859</v>
      </c>
      <c r="D1835" s="4">
        <v>1.06699874840541</v>
      </c>
      <c r="E1835" s="4">
        <v>0.0332892089039834</v>
      </c>
    </row>
    <row r="1836" spans="1:5">
      <c r="A1836">
        <v>23</v>
      </c>
      <c r="B1836" s="5" t="s">
        <v>1834</v>
      </c>
      <c r="C1836" s="4" t="s">
        <v>1860</v>
      </c>
      <c r="D1836" s="4">
        <v>1.05277982429029</v>
      </c>
      <c r="E1836" s="4">
        <v>0.0304440161526441</v>
      </c>
    </row>
    <row r="1837" spans="1:5">
      <c r="A1837">
        <v>23</v>
      </c>
      <c r="B1837" s="5" t="s">
        <v>1834</v>
      </c>
      <c r="C1837" s="4" t="s">
        <v>1861</v>
      </c>
      <c r="D1837" s="4">
        <v>1.03925724962177</v>
      </c>
      <c r="E1837" s="4">
        <v>0.0221900817681863</v>
      </c>
    </row>
    <row r="1838" spans="1:5">
      <c r="A1838">
        <v>23</v>
      </c>
      <c r="B1838" s="5" t="s">
        <v>1834</v>
      </c>
      <c r="C1838" s="4" t="s">
        <v>1862</v>
      </c>
      <c r="D1838" s="4">
        <v>0.991218790613463</v>
      </c>
      <c r="E1838" s="4">
        <v>0.0452417202707863</v>
      </c>
    </row>
    <row r="1839" spans="1:5">
      <c r="A1839">
        <v>23</v>
      </c>
      <c r="B1839" s="5" t="s">
        <v>1834</v>
      </c>
      <c r="C1839" s="4" t="s">
        <v>1863</v>
      </c>
      <c r="D1839" s="4">
        <v>-1.28555557569159</v>
      </c>
      <c r="E1839" s="4">
        <v>0.0219476763794881</v>
      </c>
    </row>
    <row r="1840" spans="1:5">
      <c r="A1840">
        <v>23</v>
      </c>
      <c r="B1840" s="5" t="s">
        <v>1834</v>
      </c>
      <c r="C1840" s="4" t="s">
        <v>1864</v>
      </c>
      <c r="D1840" s="4">
        <v>-1.51077819408712</v>
      </c>
      <c r="E1840" s="4">
        <v>0.0301043653084274</v>
      </c>
    </row>
    <row r="1841" spans="1:5">
      <c r="A1841">
        <v>23</v>
      </c>
      <c r="B1841" s="5" t="s">
        <v>1834</v>
      </c>
      <c r="C1841" s="4" t="s">
        <v>1865</v>
      </c>
      <c r="D1841" s="4">
        <v>-1.66616770836593</v>
      </c>
      <c r="E1841" s="4">
        <v>0.0392184938018222</v>
      </c>
    </row>
    <row r="1842" spans="1:5">
      <c r="A1842">
        <v>23</v>
      </c>
      <c r="B1842" s="5" t="s">
        <v>1834</v>
      </c>
      <c r="C1842" s="4" t="s">
        <v>1866</v>
      </c>
      <c r="D1842" s="4">
        <v>-1.77116030312561</v>
      </c>
      <c r="E1842" s="4">
        <v>0.00794527739176969</v>
      </c>
    </row>
    <row r="1843" spans="1:5">
      <c r="A1843">
        <v>23</v>
      </c>
      <c r="B1843" s="5" t="s">
        <v>1834</v>
      </c>
      <c r="C1843" s="4" t="s">
        <v>1867</v>
      </c>
      <c r="D1843" s="4">
        <v>-1.8178061740085</v>
      </c>
      <c r="E1843" s="4">
        <v>0.0370485064509501</v>
      </c>
    </row>
    <row r="1844" spans="1:5">
      <c r="A1844">
        <v>23</v>
      </c>
      <c r="B1844" s="5" t="s">
        <v>1834</v>
      </c>
      <c r="C1844" s="4" t="s">
        <v>1868</v>
      </c>
      <c r="D1844" s="4">
        <v>-1.82284551526134</v>
      </c>
      <c r="E1844" s="4">
        <v>0.0377601903228856</v>
      </c>
    </row>
    <row r="1845" spans="1:5">
      <c r="A1845">
        <v>23</v>
      </c>
      <c r="B1845" s="5" t="s">
        <v>1834</v>
      </c>
      <c r="C1845" s="4" t="s">
        <v>1869</v>
      </c>
      <c r="D1845" s="4">
        <v>-1.85420380455401</v>
      </c>
      <c r="E1845" s="4">
        <v>0.0356593566778505</v>
      </c>
    </row>
    <row r="1846" spans="1:5">
      <c r="A1846">
        <v>23</v>
      </c>
      <c r="B1846" s="5" t="s">
        <v>1834</v>
      </c>
      <c r="C1846" s="4" t="s">
        <v>1870</v>
      </c>
      <c r="D1846" s="4">
        <v>-1.86528921416943</v>
      </c>
      <c r="E1846" s="4">
        <v>0.012943513172631</v>
      </c>
    </row>
    <row r="1847" spans="1:5">
      <c r="A1847">
        <v>23</v>
      </c>
      <c r="B1847" s="5" t="s">
        <v>1834</v>
      </c>
      <c r="C1847" s="4" t="s">
        <v>1871</v>
      </c>
      <c r="D1847" s="4">
        <v>-1.88093763000298</v>
      </c>
      <c r="E1847" s="4">
        <v>0.0093216296535154</v>
      </c>
    </row>
    <row r="1848" spans="1:5">
      <c r="A1848">
        <v>23</v>
      </c>
      <c r="B1848" s="5" t="s">
        <v>1834</v>
      </c>
      <c r="C1848" s="4" t="s">
        <v>1872</v>
      </c>
      <c r="D1848" s="4">
        <v>-1.97052323297344</v>
      </c>
      <c r="E1848" s="4">
        <v>0.0171988819741743</v>
      </c>
    </row>
    <row r="1849" spans="1:5">
      <c r="A1849">
        <v>23</v>
      </c>
      <c r="B1849" s="5" t="s">
        <v>1834</v>
      </c>
      <c r="C1849" s="4" t="s">
        <v>1873</v>
      </c>
      <c r="D1849" s="4">
        <v>-2.22091763968282</v>
      </c>
      <c r="E1849" s="4">
        <v>0.0195216642583621</v>
      </c>
    </row>
    <row r="1850" spans="1:5">
      <c r="A1850">
        <v>23</v>
      </c>
      <c r="B1850" s="5" t="s">
        <v>1834</v>
      </c>
      <c r="C1850" s="4" t="s">
        <v>1874</v>
      </c>
      <c r="D1850" s="4">
        <v>-2.24663958806178</v>
      </c>
      <c r="E1850" s="4">
        <v>0.0323794981963313</v>
      </c>
    </row>
    <row r="1851" spans="1:5">
      <c r="A1851">
        <v>23</v>
      </c>
      <c r="B1851" s="5" t="s">
        <v>1834</v>
      </c>
      <c r="C1851" s="4" t="s">
        <v>1875</v>
      </c>
      <c r="D1851" s="4">
        <v>-2.53143691525875</v>
      </c>
      <c r="E1851" s="4">
        <v>0.0287879391798136</v>
      </c>
    </row>
    <row r="1852" spans="1:5">
      <c r="A1852">
        <v>23</v>
      </c>
      <c r="B1852" s="5" t="s">
        <v>1834</v>
      </c>
      <c r="C1852" s="4" t="s">
        <v>1876</v>
      </c>
      <c r="D1852" s="4">
        <v>-3.24018863483299</v>
      </c>
      <c r="E1852" s="4">
        <v>0.0101555340387587</v>
      </c>
    </row>
    <row r="1853" spans="1:5">
      <c r="A1853">
        <v>23</v>
      </c>
      <c r="B1853" s="5" t="s">
        <v>1834</v>
      </c>
      <c r="C1853" s="4" t="s">
        <v>1877</v>
      </c>
      <c r="D1853" s="4">
        <v>-3.28830739851461</v>
      </c>
      <c r="E1853" s="4">
        <v>0.00117450956484167</v>
      </c>
    </row>
    <row r="1854" spans="1:5">
      <c r="A1854">
        <v>23</v>
      </c>
      <c r="B1854" s="5" t="s">
        <v>1834</v>
      </c>
      <c r="C1854" s="4" t="s">
        <v>1878</v>
      </c>
      <c r="D1854" s="4">
        <v>-3.44118378761922</v>
      </c>
      <c r="E1854" s="4">
        <v>0.00991951300484288</v>
      </c>
    </row>
    <row r="1855" spans="1:5">
      <c r="A1855">
        <v>24</v>
      </c>
      <c r="B1855" s="5" t="s">
        <v>1879</v>
      </c>
      <c r="C1855" s="4" t="s">
        <v>1880</v>
      </c>
      <c r="D1855" s="4">
        <v>12.1342166251303</v>
      </c>
      <c r="E1855" s="4">
        <v>2.22006658810014e-6</v>
      </c>
    </row>
    <row r="1856" spans="1:5">
      <c r="A1856">
        <v>24</v>
      </c>
      <c r="B1856" s="5" t="s">
        <v>1879</v>
      </c>
      <c r="C1856" s="4" t="s">
        <v>1881</v>
      </c>
      <c r="D1856" s="4">
        <v>11.8355584137878</v>
      </c>
      <c r="E1856" s="4">
        <v>0.000125655108447309</v>
      </c>
    </row>
    <row r="1857" spans="1:5">
      <c r="A1857">
        <v>24</v>
      </c>
      <c r="B1857" s="5" t="s">
        <v>1879</v>
      </c>
      <c r="C1857" s="4" t="s">
        <v>1882</v>
      </c>
      <c r="D1857" s="4">
        <v>11.8179635316507</v>
      </c>
      <c r="E1857" s="4">
        <v>0.000125655108447309</v>
      </c>
    </row>
    <row r="1858" spans="1:5">
      <c r="A1858">
        <v>24</v>
      </c>
      <c r="B1858" s="5" t="s">
        <v>1879</v>
      </c>
      <c r="C1858" s="4" t="s">
        <v>1883</v>
      </c>
      <c r="D1858" s="4">
        <v>11.8095740727672</v>
      </c>
      <c r="E1858" s="4">
        <v>0.000125655108447309</v>
      </c>
    </row>
    <row r="1859" spans="1:5">
      <c r="A1859">
        <v>24</v>
      </c>
      <c r="B1859" s="5" t="s">
        <v>1879</v>
      </c>
      <c r="C1859" s="4" t="s">
        <v>1884</v>
      </c>
      <c r="D1859" s="4">
        <v>11.7846527717499</v>
      </c>
      <c r="E1859" s="4">
        <v>0.000125655108447309</v>
      </c>
    </row>
    <row r="1860" spans="1:5">
      <c r="A1860">
        <v>24</v>
      </c>
      <c r="B1860" s="5" t="s">
        <v>1879</v>
      </c>
      <c r="C1860" s="4" t="s">
        <v>1885</v>
      </c>
      <c r="D1860" s="4">
        <v>11.6877099715123</v>
      </c>
      <c r="E1860" s="4">
        <v>0.000125655108447309</v>
      </c>
    </row>
    <row r="1861" spans="1:5">
      <c r="A1861">
        <v>24</v>
      </c>
      <c r="B1861" s="5" t="s">
        <v>1879</v>
      </c>
      <c r="C1861" s="4" t="s">
        <v>1886</v>
      </c>
      <c r="D1861" s="4">
        <v>11.6877099715123</v>
      </c>
      <c r="E1861" s="4">
        <v>0.000125655108447309</v>
      </c>
    </row>
    <row r="1862" spans="1:5">
      <c r="A1862">
        <v>24</v>
      </c>
      <c r="B1862" s="5" t="s">
        <v>1879</v>
      </c>
      <c r="C1862" s="4" t="s">
        <v>1887</v>
      </c>
      <c r="D1862" s="4">
        <v>11.6639466129442</v>
      </c>
      <c r="E1862" s="4">
        <v>0.000125655108447309</v>
      </c>
    </row>
    <row r="1863" spans="1:5">
      <c r="A1863">
        <v>24</v>
      </c>
      <c r="B1863" s="5" t="s">
        <v>1879</v>
      </c>
      <c r="C1863" s="4" t="s">
        <v>1888</v>
      </c>
      <c r="D1863" s="4">
        <v>11.4636403716851</v>
      </c>
      <c r="E1863" s="4">
        <v>0.000125655108447309</v>
      </c>
    </row>
    <row r="1864" spans="1:5">
      <c r="A1864">
        <v>24</v>
      </c>
      <c r="B1864" s="5" t="s">
        <v>1879</v>
      </c>
      <c r="C1864" s="4" t="s">
        <v>1889</v>
      </c>
      <c r="D1864" s="4">
        <v>11.3842709445821</v>
      </c>
      <c r="E1864" s="4">
        <v>0.000125655108447309</v>
      </c>
    </row>
    <row r="1865" spans="1:5">
      <c r="A1865">
        <v>24</v>
      </c>
      <c r="B1865" s="5" t="s">
        <v>1879</v>
      </c>
      <c r="C1865" s="4" t="s">
        <v>1890</v>
      </c>
      <c r="D1865" s="4">
        <v>11.3004906356362</v>
      </c>
      <c r="E1865" s="4">
        <v>0.000125655108447309</v>
      </c>
    </row>
    <row r="1866" spans="1:5">
      <c r="A1866">
        <v>24</v>
      </c>
      <c r="B1866" s="5" t="s">
        <v>1879</v>
      </c>
      <c r="C1866" s="4" t="s">
        <v>1891</v>
      </c>
      <c r="D1866" s="4">
        <v>11.2361606828549</v>
      </c>
      <c r="E1866" s="4">
        <v>0.000125655108447309</v>
      </c>
    </row>
    <row r="1867" spans="1:5">
      <c r="A1867">
        <v>24</v>
      </c>
      <c r="B1867" s="5" t="s">
        <v>1879</v>
      </c>
      <c r="C1867" s="4" t="s">
        <v>1892</v>
      </c>
      <c r="D1867" s="4">
        <v>11.093462230095</v>
      </c>
      <c r="E1867" s="4">
        <v>0.000125655108447309</v>
      </c>
    </row>
    <row r="1868" spans="1:5">
      <c r="A1868">
        <v>24</v>
      </c>
      <c r="B1868" s="5" t="s">
        <v>1879</v>
      </c>
      <c r="C1868" s="4" t="s">
        <v>1893</v>
      </c>
      <c r="D1868" s="4">
        <v>5.48035890209046</v>
      </c>
      <c r="E1868" s="4">
        <v>0.00295535208390411</v>
      </c>
    </row>
    <row r="1869" spans="1:5">
      <c r="A1869">
        <v>24</v>
      </c>
      <c r="B1869" s="5" t="s">
        <v>1879</v>
      </c>
      <c r="C1869" s="4" t="s">
        <v>1894</v>
      </c>
      <c r="D1869" s="4">
        <v>5.31555727103509</v>
      </c>
      <c r="E1869" s="4">
        <v>0.00295535208390411</v>
      </c>
    </row>
    <row r="1870" spans="1:5">
      <c r="A1870">
        <v>24</v>
      </c>
      <c r="B1870" s="5" t="s">
        <v>1879</v>
      </c>
      <c r="C1870" s="4" t="s">
        <v>1895</v>
      </c>
      <c r="D1870" s="4">
        <v>5.14367768532967</v>
      </c>
      <c r="E1870" s="4">
        <v>0.00295535208390411</v>
      </c>
    </row>
    <row r="1871" spans="1:5">
      <c r="A1871">
        <v>24</v>
      </c>
      <c r="B1871" s="5" t="s">
        <v>1879</v>
      </c>
      <c r="C1871" s="4" t="s">
        <v>1896</v>
      </c>
      <c r="D1871" s="4">
        <v>4.90529612358818</v>
      </c>
      <c r="E1871" s="4">
        <v>0.00295535208390411</v>
      </c>
    </row>
    <row r="1872" spans="1:5">
      <c r="A1872">
        <v>24</v>
      </c>
      <c r="B1872" s="5" t="s">
        <v>1879</v>
      </c>
      <c r="C1872" s="4" t="s">
        <v>1897</v>
      </c>
      <c r="D1872" s="4">
        <v>4.85359543643184</v>
      </c>
      <c r="E1872" s="4">
        <v>0.00295535208390411</v>
      </c>
    </row>
    <row r="1873" spans="1:5">
      <c r="A1873">
        <v>24</v>
      </c>
      <c r="B1873" s="5" t="s">
        <v>1879</v>
      </c>
      <c r="C1873" s="4" t="s">
        <v>1898</v>
      </c>
      <c r="D1873" s="4">
        <v>4.80229220485353</v>
      </c>
      <c r="E1873" s="4">
        <v>0.00295535208390411</v>
      </c>
    </row>
    <row r="1874" spans="1:5">
      <c r="A1874">
        <v>24</v>
      </c>
      <c r="B1874" s="5" t="s">
        <v>1879</v>
      </c>
      <c r="C1874" s="4" t="s">
        <v>1899</v>
      </c>
      <c r="D1874" s="4">
        <v>4.64607737711909</v>
      </c>
      <c r="E1874" s="4">
        <v>0.00295535208390411</v>
      </c>
    </row>
    <row r="1875" spans="1:5">
      <c r="A1875">
        <v>24</v>
      </c>
      <c r="B1875" s="5" t="s">
        <v>1879</v>
      </c>
      <c r="C1875" s="4" t="s">
        <v>1900</v>
      </c>
      <c r="D1875" s="4">
        <v>4.5955521685892</v>
      </c>
      <c r="E1875" s="4">
        <v>2.39282232172348e-6</v>
      </c>
    </row>
    <row r="1876" spans="1:5">
      <c r="A1876">
        <v>24</v>
      </c>
      <c r="B1876" s="5" t="s">
        <v>1879</v>
      </c>
      <c r="C1876" s="4" t="s">
        <v>1901</v>
      </c>
      <c r="D1876" s="4">
        <v>4.5147548778955</v>
      </c>
      <c r="E1876" s="4">
        <v>0.00335450574186578</v>
      </c>
    </row>
    <row r="1877" spans="1:5">
      <c r="A1877">
        <v>24</v>
      </c>
      <c r="B1877" s="5" t="s">
        <v>1879</v>
      </c>
      <c r="C1877" s="4" t="s">
        <v>1902</v>
      </c>
      <c r="D1877" s="4">
        <v>4.50040383135476</v>
      </c>
      <c r="E1877" s="4">
        <v>1.39875208046121e-5</v>
      </c>
    </row>
    <row r="1878" spans="1:5">
      <c r="A1878">
        <v>24</v>
      </c>
      <c r="B1878" s="5" t="s">
        <v>1879</v>
      </c>
      <c r="C1878" s="4" t="s">
        <v>1903</v>
      </c>
      <c r="D1878" s="4">
        <v>4.37466010592407</v>
      </c>
      <c r="E1878" s="4">
        <v>0.00295535208390411</v>
      </c>
    </row>
    <row r="1879" spans="1:5">
      <c r="A1879">
        <v>24</v>
      </c>
      <c r="B1879" s="5" t="s">
        <v>1879</v>
      </c>
      <c r="C1879" s="4" t="s">
        <v>1904</v>
      </c>
      <c r="D1879" s="4">
        <v>4.37054100451412</v>
      </c>
      <c r="E1879" s="4">
        <v>0.00295535208390411</v>
      </c>
    </row>
    <row r="1880" spans="1:5">
      <c r="A1880">
        <v>24</v>
      </c>
      <c r="B1880" s="5" t="s">
        <v>1879</v>
      </c>
      <c r="C1880" s="4" t="s">
        <v>1905</v>
      </c>
      <c r="D1880" s="4">
        <v>4.30847945096514</v>
      </c>
      <c r="E1880" s="4">
        <v>0.00295535208390411</v>
      </c>
    </row>
    <row r="1881" spans="1:5">
      <c r="A1881">
        <v>24</v>
      </c>
      <c r="B1881" s="5" t="s">
        <v>1879</v>
      </c>
      <c r="C1881" s="4" t="s">
        <v>1906</v>
      </c>
      <c r="D1881" s="4">
        <v>4.27352364680869</v>
      </c>
      <c r="E1881" s="4">
        <v>0.00295535208390411</v>
      </c>
    </row>
    <row r="1882" spans="1:5">
      <c r="A1882">
        <v>24</v>
      </c>
      <c r="B1882" s="5" t="s">
        <v>1879</v>
      </c>
      <c r="C1882" s="4" t="s">
        <v>1907</v>
      </c>
      <c r="D1882" s="4">
        <v>4.17983471260586</v>
      </c>
      <c r="E1882" s="4">
        <v>0.00295535208390411</v>
      </c>
    </row>
    <row r="1883" spans="1:5">
      <c r="A1883">
        <v>24</v>
      </c>
      <c r="B1883" s="5" t="s">
        <v>1879</v>
      </c>
      <c r="C1883" s="4" t="s">
        <v>1908</v>
      </c>
      <c r="D1883" s="4">
        <v>4.14681187326863</v>
      </c>
      <c r="E1883" s="4">
        <v>0.00335450574186578</v>
      </c>
    </row>
    <row r="1884" spans="1:5">
      <c r="A1884">
        <v>24</v>
      </c>
      <c r="B1884" s="5" t="s">
        <v>1879</v>
      </c>
      <c r="C1884" s="4" t="s">
        <v>1909</v>
      </c>
      <c r="D1884" s="4">
        <v>4.12242287890704</v>
      </c>
      <c r="E1884" s="4">
        <v>0.00217859860355672</v>
      </c>
    </row>
    <row r="1885" spans="1:5">
      <c r="A1885">
        <v>24</v>
      </c>
      <c r="B1885" s="5" t="s">
        <v>1879</v>
      </c>
      <c r="C1885" s="4" t="s">
        <v>1910</v>
      </c>
      <c r="D1885" s="4">
        <v>4.12078631403929</v>
      </c>
      <c r="E1885" s="4">
        <v>0.00295535208390411</v>
      </c>
    </row>
    <row r="1886" spans="1:5">
      <c r="A1886">
        <v>24</v>
      </c>
      <c r="B1886" s="5" t="s">
        <v>1879</v>
      </c>
      <c r="C1886" s="4" t="s">
        <v>1911</v>
      </c>
      <c r="D1886" s="4">
        <v>4.11388292428155</v>
      </c>
      <c r="E1886" s="4">
        <v>0.00295535208390411</v>
      </c>
    </row>
    <row r="1887" spans="1:5">
      <c r="A1887">
        <v>24</v>
      </c>
      <c r="B1887" s="5" t="s">
        <v>1879</v>
      </c>
      <c r="C1887" s="4" t="s">
        <v>1912</v>
      </c>
      <c r="D1887" s="4">
        <v>3.95720632646509</v>
      </c>
      <c r="E1887" s="4">
        <v>0.00295535208390411</v>
      </c>
    </row>
    <row r="1888" spans="1:5">
      <c r="A1888">
        <v>24</v>
      </c>
      <c r="B1888" s="5" t="s">
        <v>1879</v>
      </c>
      <c r="C1888" s="4" t="s">
        <v>1913</v>
      </c>
      <c r="D1888" s="4">
        <v>3.94201622582934</v>
      </c>
      <c r="E1888" s="4">
        <v>0.00335450574186578</v>
      </c>
    </row>
    <row r="1889" spans="1:5">
      <c r="A1889">
        <v>24</v>
      </c>
      <c r="B1889" s="5" t="s">
        <v>1879</v>
      </c>
      <c r="C1889" s="4" t="s">
        <v>1914</v>
      </c>
      <c r="D1889" s="4">
        <v>3.84065877856482</v>
      </c>
      <c r="E1889" s="4">
        <v>0.000673967687507959</v>
      </c>
    </row>
    <row r="1890" spans="1:5">
      <c r="A1890">
        <v>24</v>
      </c>
      <c r="B1890" s="5" t="s">
        <v>1879</v>
      </c>
      <c r="C1890" s="4" t="s">
        <v>1915</v>
      </c>
      <c r="D1890" s="4">
        <v>3.70109596670185</v>
      </c>
      <c r="E1890" s="4">
        <v>0.00335450574186578</v>
      </c>
    </row>
    <row r="1891" spans="1:5">
      <c r="A1891">
        <v>24</v>
      </c>
      <c r="B1891" s="5" t="s">
        <v>1879</v>
      </c>
      <c r="C1891" s="4" t="s">
        <v>1916</v>
      </c>
      <c r="D1891" s="4">
        <v>3.66111282797402</v>
      </c>
      <c r="E1891" s="4">
        <v>2.32045637262974e-5</v>
      </c>
    </row>
    <row r="1892" spans="1:5">
      <c r="A1892">
        <v>24</v>
      </c>
      <c r="B1892" s="5" t="s">
        <v>1879</v>
      </c>
      <c r="C1892" s="4" t="s">
        <v>1917</v>
      </c>
      <c r="D1892" s="4">
        <v>3.63375250112385</v>
      </c>
      <c r="E1892" s="4">
        <v>0.00335450574186578</v>
      </c>
    </row>
    <row r="1893" spans="1:5">
      <c r="A1893">
        <v>24</v>
      </c>
      <c r="B1893" s="5" t="s">
        <v>1879</v>
      </c>
      <c r="C1893" s="4" t="s">
        <v>1918</v>
      </c>
      <c r="D1893" s="4">
        <v>3.55427052147286</v>
      </c>
      <c r="E1893" s="4">
        <v>0.0163494969678273</v>
      </c>
    </row>
    <row r="1894" spans="1:5">
      <c r="A1894">
        <v>24</v>
      </c>
      <c r="B1894" s="5" t="s">
        <v>1879</v>
      </c>
      <c r="C1894" s="4" t="s">
        <v>1919</v>
      </c>
      <c r="D1894" s="4">
        <v>3.52665146481158</v>
      </c>
      <c r="E1894" s="4">
        <v>0.0148886706799809</v>
      </c>
    </row>
    <row r="1895" spans="1:5">
      <c r="A1895">
        <v>24</v>
      </c>
      <c r="B1895" s="5" t="s">
        <v>1879</v>
      </c>
      <c r="C1895" s="4" t="s">
        <v>1920</v>
      </c>
      <c r="D1895" s="4">
        <v>3.52028854028351</v>
      </c>
      <c r="E1895" s="4">
        <v>0.00287882917177264</v>
      </c>
    </row>
    <row r="1896" spans="1:5">
      <c r="A1896">
        <v>24</v>
      </c>
      <c r="B1896" s="5" t="s">
        <v>1879</v>
      </c>
      <c r="C1896" s="4" t="s">
        <v>1921</v>
      </c>
      <c r="D1896" s="4">
        <v>3.51360193549743</v>
      </c>
      <c r="E1896" s="4">
        <v>0.000410288810480522</v>
      </c>
    </row>
    <row r="1897" spans="1:5">
      <c r="A1897">
        <v>24</v>
      </c>
      <c r="B1897" s="5" t="s">
        <v>1879</v>
      </c>
      <c r="C1897" s="4" t="s">
        <v>1922</v>
      </c>
      <c r="D1897" s="4">
        <v>3.48327415895952</v>
      </c>
      <c r="E1897" s="4">
        <v>0.0163494969678273</v>
      </c>
    </row>
    <row r="1898" spans="1:5">
      <c r="A1898">
        <v>24</v>
      </c>
      <c r="B1898" s="5" t="s">
        <v>1879</v>
      </c>
      <c r="C1898" s="4" t="s">
        <v>1923</v>
      </c>
      <c r="D1898" s="4">
        <v>3.47511044718186</v>
      </c>
      <c r="E1898" s="4">
        <v>0.0148886706799809</v>
      </c>
    </row>
    <row r="1899" spans="1:5">
      <c r="A1899">
        <v>24</v>
      </c>
      <c r="B1899" s="5" t="s">
        <v>1879</v>
      </c>
      <c r="C1899" s="4" t="s">
        <v>1924</v>
      </c>
      <c r="D1899" s="4">
        <v>3.45017136422622</v>
      </c>
      <c r="E1899" s="4">
        <v>0.000753523921409641</v>
      </c>
    </row>
    <row r="1900" spans="1:5">
      <c r="A1900">
        <v>24</v>
      </c>
      <c r="B1900" s="5" t="s">
        <v>1879</v>
      </c>
      <c r="C1900" s="4" t="s">
        <v>1925</v>
      </c>
      <c r="D1900" s="4">
        <v>3.42991974304041</v>
      </c>
      <c r="E1900" s="4">
        <v>5.88163136753045e-6</v>
      </c>
    </row>
    <row r="1901" spans="1:5">
      <c r="A1901">
        <v>24</v>
      </c>
      <c r="B1901" s="5" t="s">
        <v>1879</v>
      </c>
      <c r="C1901" s="4" t="s">
        <v>1926</v>
      </c>
      <c r="D1901" s="4">
        <v>3.42079317124745</v>
      </c>
      <c r="E1901" s="4">
        <v>0.0179347845495111</v>
      </c>
    </row>
    <row r="1902" spans="1:5">
      <c r="A1902">
        <v>24</v>
      </c>
      <c r="B1902" s="5" t="s">
        <v>1879</v>
      </c>
      <c r="C1902" s="4" t="s">
        <v>1927</v>
      </c>
      <c r="D1902" s="4">
        <v>3.3463301043354</v>
      </c>
      <c r="E1902" s="4">
        <v>0.00380217290458186</v>
      </c>
    </row>
    <row r="1903" spans="1:5">
      <c r="A1903">
        <v>24</v>
      </c>
      <c r="B1903" s="5" t="s">
        <v>1879</v>
      </c>
      <c r="C1903" s="4" t="s">
        <v>1928</v>
      </c>
      <c r="D1903" s="4">
        <v>3.3360333001952</v>
      </c>
      <c r="E1903" s="4">
        <v>0.000841728534915186</v>
      </c>
    </row>
    <row r="1904" spans="1:5">
      <c r="A1904">
        <v>24</v>
      </c>
      <c r="B1904" s="5" t="s">
        <v>1879</v>
      </c>
      <c r="C1904" s="4" t="s">
        <v>1929</v>
      </c>
      <c r="D1904" s="4">
        <v>3.33080655588484</v>
      </c>
      <c r="E1904" s="4">
        <v>0.0163494969678273</v>
      </c>
    </row>
    <row r="1905" spans="1:5">
      <c r="A1905">
        <v>24</v>
      </c>
      <c r="B1905" s="5" t="s">
        <v>1879</v>
      </c>
      <c r="C1905" s="4" t="s">
        <v>1930</v>
      </c>
      <c r="D1905" s="4">
        <v>3.26899888412971</v>
      </c>
      <c r="E1905" s="4">
        <v>0.0163494969678273</v>
      </c>
    </row>
    <row r="1906" spans="1:5">
      <c r="A1906">
        <v>24</v>
      </c>
      <c r="B1906" s="5" t="s">
        <v>1879</v>
      </c>
      <c r="C1906" s="4" t="s">
        <v>1931</v>
      </c>
      <c r="D1906" s="4">
        <v>3.25548813475567</v>
      </c>
      <c r="E1906" s="4">
        <v>0.0148886706799809</v>
      </c>
    </row>
    <row r="1907" spans="1:5">
      <c r="A1907">
        <v>24</v>
      </c>
      <c r="B1907" s="5" t="s">
        <v>1879</v>
      </c>
      <c r="C1907" s="4" t="s">
        <v>1932</v>
      </c>
      <c r="D1907" s="4">
        <v>3.24017560175231</v>
      </c>
      <c r="E1907" s="4">
        <v>0.0163494969678273</v>
      </c>
    </row>
    <row r="1908" spans="1:5">
      <c r="A1908">
        <v>24</v>
      </c>
      <c r="B1908" s="5" t="s">
        <v>1879</v>
      </c>
      <c r="C1908" s="4" t="s">
        <v>1933</v>
      </c>
      <c r="D1908" s="4">
        <v>3.19862586597167</v>
      </c>
      <c r="E1908" s="4">
        <v>0.0148886706799809</v>
      </c>
    </row>
    <row r="1909" spans="1:5">
      <c r="A1909">
        <v>24</v>
      </c>
      <c r="B1909" s="5" t="s">
        <v>1879</v>
      </c>
      <c r="C1909" s="4" t="s">
        <v>1934</v>
      </c>
      <c r="D1909" s="4">
        <v>3.17354539006302</v>
      </c>
      <c r="E1909" s="4">
        <v>0.00380217290458186</v>
      </c>
    </row>
    <row r="1910" spans="1:5">
      <c r="A1910">
        <v>24</v>
      </c>
      <c r="B1910" s="5" t="s">
        <v>1879</v>
      </c>
      <c r="C1910" s="4" t="s">
        <v>1935</v>
      </c>
      <c r="D1910" s="4">
        <v>3.15543278958493</v>
      </c>
      <c r="E1910" s="4">
        <v>0.0148886706799809</v>
      </c>
    </row>
    <row r="1911" spans="1:5">
      <c r="A1911">
        <v>24</v>
      </c>
      <c r="B1911" s="5" t="s">
        <v>1879</v>
      </c>
      <c r="C1911" s="4" t="s">
        <v>1936</v>
      </c>
      <c r="D1911" s="4">
        <v>3.14973748782225</v>
      </c>
      <c r="E1911" s="4">
        <v>0.0148886706799809</v>
      </c>
    </row>
    <row r="1912" spans="1:5">
      <c r="A1912">
        <v>24</v>
      </c>
      <c r="B1912" s="5" t="s">
        <v>1879</v>
      </c>
      <c r="C1912" s="4" t="s">
        <v>1937</v>
      </c>
      <c r="D1912" s="4">
        <v>3.08393161085602</v>
      </c>
      <c r="E1912" s="4">
        <v>0.00315445199308436</v>
      </c>
    </row>
    <row r="1913" spans="1:5">
      <c r="A1913">
        <v>24</v>
      </c>
      <c r="B1913" s="5" t="s">
        <v>1879</v>
      </c>
      <c r="C1913" s="4" t="s">
        <v>1938</v>
      </c>
      <c r="D1913" s="4">
        <v>3.06777721334875</v>
      </c>
      <c r="E1913" s="4">
        <v>0.0148886706799809</v>
      </c>
    </row>
    <row r="1914" spans="1:5">
      <c r="A1914">
        <v>24</v>
      </c>
      <c r="B1914" s="5" t="s">
        <v>1879</v>
      </c>
      <c r="C1914" s="4" t="s">
        <v>1939</v>
      </c>
      <c r="D1914" s="4">
        <v>3.03332548882306</v>
      </c>
      <c r="E1914" s="4">
        <v>0.0163494969678273</v>
      </c>
    </row>
    <row r="1915" spans="1:5">
      <c r="A1915">
        <v>24</v>
      </c>
      <c r="B1915" s="5" t="s">
        <v>1879</v>
      </c>
      <c r="C1915" s="4" t="s">
        <v>1940</v>
      </c>
      <c r="D1915" s="4">
        <v>3.00646754259015</v>
      </c>
      <c r="E1915" s="4">
        <v>0.00380217290458186</v>
      </c>
    </row>
    <row r="1916" spans="1:5">
      <c r="A1916">
        <v>24</v>
      </c>
      <c r="B1916" s="5" t="s">
        <v>1879</v>
      </c>
      <c r="C1916" s="4" t="s">
        <v>1941</v>
      </c>
      <c r="D1916" s="4">
        <v>2.98663583374501</v>
      </c>
      <c r="E1916" s="4">
        <v>0.0179347845495111</v>
      </c>
    </row>
    <row r="1917" spans="1:5">
      <c r="A1917">
        <v>24</v>
      </c>
      <c r="B1917" s="5" t="s">
        <v>1879</v>
      </c>
      <c r="C1917" s="4" t="s">
        <v>1942</v>
      </c>
      <c r="D1917" s="4">
        <v>2.97407735935825</v>
      </c>
      <c r="E1917" s="4">
        <v>0.0163494969678273</v>
      </c>
    </row>
    <row r="1918" spans="1:5">
      <c r="A1918">
        <v>24</v>
      </c>
      <c r="B1918" s="5" t="s">
        <v>1879</v>
      </c>
      <c r="C1918" s="4" t="s">
        <v>1943</v>
      </c>
      <c r="D1918" s="4">
        <v>2.97389776285639</v>
      </c>
      <c r="E1918" s="4">
        <v>0.0148886706799809</v>
      </c>
    </row>
    <row r="1919" spans="1:5">
      <c r="A1919">
        <v>24</v>
      </c>
      <c r="B1919" s="5" t="s">
        <v>1879</v>
      </c>
      <c r="C1919" s="4" t="s">
        <v>1944</v>
      </c>
      <c r="D1919" s="4">
        <v>2.96969245627506</v>
      </c>
      <c r="E1919" s="4">
        <v>0.0432181793054438</v>
      </c>
    </row>
    <row r="1920" spans="1:5">
      <c r="A1920">
        <v>24</v>
      </c>
      <c r="B1920" s="5" t="s">
        <v>1879</v>
      </c>
      <c r="C1920" s="4" t="s">
        <v>1945</v>
      </c>
      <c r="D1920" s="4">
        <v>2.91849687364746</v>
      </c>
      <c r="E1920" s="4">
        <v>0.0432181793054438</v>
      </c>
    </row>
    <row r="1921" spans="1:5">
      <c r="A1921">
        <v>24</v>
      </c>
      <c r="B1921" s="5" t="s">
        <v>1879</v>
      </c>
      <c r="C1921" s="4" t="s">
        <v>1946</v>
      </c>
      <c r="D1921" s="4">
        <v>2.85527397822349</v>
      </c>
      <c r="E1921" s="4">
        <v>0.0179347845495111</v>
      </c>
    </row>
    <row r="1922" spans="1:5">
      <c r="A1922">
        <v>24</v>
      </c>
      <c r="B1922" s="5" t="s">
        <v>1879</v>
      </c>
      <c r="C1922" s="4" t="s">
        <v>1947</v>
      </c>
      <c r="D1922" s="4">
        <v>2.85073900028185</v>
      </c>
      <c r="E1922" s="4">
        <v>0.0179347845495111</v>
      </c>
    </row>
    <row r="1923" spans="1:5">
      <c r="A1923">
        <v>24</v>
      </c>
      <c r="B1923" s="5" t="s">
        <v>1879</v>
      </c>
      <c r="C1923" s="4" t="s">
        <v>1948</v>
      </c>
      <c r="D1923" s="4">
        <v>2.83296420377043</v>
      </c>
      <c r="E1923" s="4">
        <v>0.0179347845495111</v>
      </c>
    </row>
    <row r="1924" spans="1:5">
      <c r="A1924">
        <v>24</v>
      </c>
      <c r="B1924" s="5" t="s">
        <v>1879</v>
      </c>
      <c r="C1924" s="4" t="s">
        <v>1949</v>
      </c>
      <c r="D1924" s="4">
        <v>2.83082161278388</v>
      </c>
      <c r="E1924" s="4">
        <v>0.00819776966949828</v>
      </c>
    </row>
    <row r="1925" spans="1:5">
      <c r="A1925">
        <v>24</v>
      </c>
      <c r="B1925" s="5" t="s">
        <v>1879</v>
      </c>
      <c r="C1925" s="4" t="s">
        <v>1950</v>
      </c>
      <c r="D1925" s="4">
        <v>2.78763394676524</v>
      </c>
      <c r="E1925" s="4">
        <v>0.0196531433802948</v>
      </c>
    </row>
    <row r="1926" spans="1:5">
      <c r="A1926">
        <v>24</v>
      </c>
      <c r="B1926" s="5" t="s">
        <v>1879</v>
      </c>
      <c r="C1926" s="4" t="s">
        <v>1951</v>
      </c>
      <c r="D1926" s="4">
        <v>2.78583987849782</v>
      </c>
      <c r="E1926" s="4">
        <v>0.0432181793054438</v>
      </c>
    </row>
    <row r="1927" spans="1:5">
      <c r="A1927">
        <v>24</v>
      </c>
      <c r="B1927" s="5" t="s">
        <v>1879</v>
      </c>
      <c r="C1927" s="4" t="s">
        <v>1952</v>
      </c>
      <c r="D1927" s="4">
        <v>2.77796844859656</v>
      </c>
      <c r="E1927" s="4">
        <v>0.0196531433802948</v>
      </c>
    </row>
    <row r="1928" spans="1:5">
      <c r="A1928">
        <v>24</v>
      </c>
      <c r="B1928" s="5" t="s">
        <v>1879</v>
      </c>
      <c r="C1928" s="4" t="s">
        <v>1953</v>
      </c>
      <c r="D1928" s="4">
        <v>2.7506317419116</v>
      </c>
      <c r="E1928" s="4">
        <v>0.0179347845495111</v>
      </c>
    </row>
    <row r="1929" spans="1:5">
      <c r="A1929">
        <v>24</v>
      </c>
      <c r="B1929" s="5" t="s">
        <v>1879</v>
      </c>
      <c r="C1929" s="4" t="s">
        <v>1954</v>
      </c>
      <c r="D1929" s="4">
        <v>2.74698978239705</v>
      </c>
      <c r="E1929" s="4">
        <v>0.0179347845495111</v>
      </c>
    </row>
    <row r="1930" spans="1:5">
      <c r="A1930">
        <v>24</v>
      </c>
      <c r="B1930" s="5" t="s">
        <v>1879</v>
      </c>
      <c r="C1930" s="4" t="s">
        <v>1955</v>
      </c>
      <c r="D1930" s="4">
        <v>2.7313515345139</v>
      </c>
      <c r="E1930" s="4">
        <v>0.0179347845495111</v>
      </c>
    </row>
    <row r="1931" spans="1:5">
      <c r="A1931">
        <v>24</v>
      </c>
      <c r="B1931" s="5" t="s">
        <v>1879</v>
      </c>
      <c r="C1931" s="4" t="s">
        <v>1956</v>
      </c>
      <c r="D1931" s="4">
        <v>2.72821439818654</v>
      </c>
      <c r="E1931" s="4">
        <v>0.0432181793054438</v>
      </c>
    </row>
    <row r="1932" spans="1:5">
      <c r="A1932">
        <v>24</v>
      </c>
      <c r="B1932" s="5" t="s">
        <v>1879</v>
      </c>
      <c r="C1932" s="4" t="s">
        <v>1957</v>
      </c>
      <c r="D1932" s="4">
        <v>2.7107143858726</v>
      </c>
      <c r="E1932" s="4">
        <v>0.0179347845495111</v>
      </c>
    </row>
    <row r="1933" spans="1:5">
      <c r="A1933">
        <v>24</v>
      </c>
      <c r="B1933" s="5" t="s">
        <v>1879</v>
      </c>
      <c r="C1933" s="4" t="s">
        <v>1958</v>
      </c>
      <c r="D1933" s="4">
        <v>2.69635606114933</v>
      </c>
      <c r="E1933" s="4">
        <v>0.0432181793054438</v>
      </c>
    </row>
    <row r="1934" spans="1:5">
      <c r="A1934">
        <v>24</v>
      </c>
      <c r="B1934" s="5" t="s">
        <v>1879</v>
      </c>
      <c r="C1934" s="4" t="s">
        <v>1959</v>
      </c>
      <c r="D1934" s="4">
        <v>2.64007194740575</v>
      </c>
      <c r="E1934" s="4">
        <v>0.0401477505049327</v>
      </c>
    </row>
    <row r="1935" spans="1:5">
      <c r="A1935">
        <v>24</v>
      </c>
      <c r="B1935" s="5" t="s">
        <v>1879</v>
      </c>
      <c r="C1935" s="4" t="s">
        <v>1960</v>
      </c>
      <c r="D1935" s="4">
        <v>2.63745267480288</v>
      </c>
      <c r="E1935" s="4">
        <v>0.0401477505049327</v>
      </c>
    </row>
    <row r="1936" spans="1:5">
      <c r="A1936">
        <v>24</v>
      </c>
      <c r="B1936" s="5" t="s">
        <v>1879</v>
      </c>
      <c r="C1936" s="4" t="s">
        <v>1961</v>
      </c>
      <c r="D1936" s="4">
        <v>2.60757509423685</v>
      </c>
      <c r="E1936" s="4">
        <v>0.00955693117809754</v>
      </c>
    </row>
    <row r="1937" spans="1:5">
      <c r="A1937">
        <v>24</v>
      </c>
      <c r="B1937" s="5" t="s">
        <v>1879</v>
      </c>
      <c r="C1937" s="4" t="s">
        <v>1962</v>
      </c>
      <c r="D1937" s="4">
        <v>2.58101573084347</v>
      </c>
      <c r="E1937" s="4">
        <v>0.0179347845495111</v>
      </c>
    </row>
    <row r="1938" spans="1:5">
      <c r="A1938">
        <v>24</v>
      </c>
      <c r="B1938" s="5" t="s">
        <v>1879</v>
      </c>
      <c r="C1938" s="4" t="s">
        <v>1963</v>
      </c>
      <c r="D1938" s="4">
        <v>2.52398469726532</v>
      </c>
      <c r="E1938" s="4">
        <v>0.04648472909394</v>
      </c>
    </row>
    <row r="1939" spans="1:5">
      <c r="A1939">
        <v>24</v>
      </c>
      <c r="B1939" s="5" t="s">
        <v>1879</v>
      </c>
      <c r="C1939" s="4" t="s">
        <v>1964</v>
      </c>
      <c r="D1939" s="4">
        <v>2.52149590452316</v>
      </c>
      <c r="E1939" s="4">
        <v>0.0196531433802948</v>
      </c>
    </row>
    <row r="1940" spans="1:5">
      <c r="A1940">
        <v>24</v>
      </c>
      <c r="B1940" s="5" t="s">
        <v>1879</v>
      </c>
      <c r="C1940" s="4" t="s">
        <v>1965</v>
      </c>
      <c r="D1940" s="4">
        <v>2.48209694421373</v>
      </c>
      <c r="E1940" s="4">
        <v>0.00955693117809754</v>
      </c>
    </row>
    <row r="1941" spans="1:5">
      <c r="A1941">
        <v>24</v>
      </c>
      <c r="B1941" s="5" t="s">
        <v>1879</v>
      </c>
      <c r="C1941" s="4" t="s">
        <v>1966</v>
      </c>
      <c r="D1941" s="4">
        <v>2.47074883350569</v>
      </c>
      <c r="E1941" s="4">
        <v>0.00819776966949828</v>
      </c>
    </row>
    <row r="1942" spans="1:5">
      <c r="A1942">
        <v>24</v>
      </c>
      <c r="B1942" s="5" t="s">
        <v>1879</v>
      </c>
      <c r="C1942" s="4" t="s">
        <v>1967</v>
      </c>
      <c r="D1942" s="4">
        <v>2.45188042887581</v>
      </c>
      <c r="E1942" s="4">
        <v>0.0196531433802948</v>
      </c>
    </row>
    <row r="1943" spans="1:5">
      <c r="A1943">
        <v>24</v>
      </c>
      <c r="B1943" s="5" t="s">
        <v>1879</v>
      </c>
      <c r="C1943" s="4" t="s">
        <v>1968</v>
      </c>
      <c r="D1943" s="4">
        <v>2.42579356914883</v>
      </c>
      <c r="E1943" s="4">
        <v>0.00955693117809754</v>
      </c>
    </row>
    <row r="1944" spans="1:5">
      <c r="A1944">
        <v>24</v>
      </c>
      <c r="B1944" s="5" t="s">
        <v>1879</v>
      </c>
      <c r="C1944" s="4" t="s">
        <v>1969</v>
      </c>
      <c r="D1944" s="4">
        <v>2.39231615360529</v>
      </c>
      <c r="E1944" s="4">
        <v>0.0196531433802948</v>
      </c>
    </row>
    <row r="1945" spans="1:5">
      <c r="A1945">
        <v>24</v>
      </c>
      <c r="B1945" s="5" t="s">
        <v>1879</v>
      </c>
      <c r="C1945" s="4" t="s">
        <v>1970</v>
      </c>
      <c r="D1945" s="4">
        <v>2.32718436851802</v>
      </c>
      <c r="E1945" s="4">
        <v>0.00626634250740378</v>
      </c>
    </row>
    <row r="1946" spans="1:5">
      <c r="A1946">
        <v>24</v>
      </c>
      <c r="B1946" s="5" t="s">
        <v>1879</v>
      </c>
      <c r="C1946" s="4" t="s">
        <v>1971</v>
      </c>
      <c r="D1946" s="4">
        <v>2.29356971372979</v>
      </c>
      <c r="E1946" s="4">
        <v>0.021513584715289</v>
      </c>
    </row>
    <row r="1947" spans="1:5">
      <c r="A1947">
        <v>24</v>
      </c>
      <c r="B1947" s="5" t="s">
        <v>1879</v>
      </c>
      <c r="C1947" s="4" t="s">
        <v>1972</v>
      </c>
      <c r="D1947" s="4">
        <v>2.2432005825865</v>
      </c>
      <c r="E1947" s="4">
        <v>0.0193267068829017</v>
      </c>
    </row>
    <row r="1948" spans="1:5">
      <c r="A1948">
        <v>24</v>
      </c>
      <c r="B1948" s="5" t="s">
        <v>1879</v>
      </c>
      <c r="C1948" s="4" t="s">
        <v>1973</v>
      </c>
      <c r="D1948" s="4">
        <v>2.200360823017</v>
      </c>
      <c r="E1948" s="4">
        <v>0.0206378007878834</v>
      </c>
    </row>
    <row r="1949" spans="1:5">
      <c r="A1949">
        <v>24</v>
      </c>
      <c r="B1949" s="5" t="s">
        <v>1879</v>
      </c>
      <c r="C1949" s="4" t="s">
        <v>1974</v>
      </c>
      <c r="D1949" s="4">
        <v>2.20023553275235</v>
      </c>
      <c r="E1949" s="4">
        <v>0.0356362997999677</v>
      </c>
    </row>
    <row r="1950" spans="1:5">
      <c r="A1950">
        <v>24</v>
      </c>
      <c r="B1950" s="5" t="s">
        <v>1879</v>
      </c>
      <c r="C1950" s="4" t="s">
        <v>1975</v>
      </c>
      <c r="D1950" s="4">
        <v>2.13832943891499</v>
      </c>
      <c r="E1950" s="4">
        <v>0.0299245007449608</v>
      </c>
    </row>
    <row r="1951" spans="1:5">
      <c r="A1951">
        <v>24</v>
      </c>
      <c r="B1951" s="5" t="s">
        <v>1879</v>
      </c>
      <c r="C1951" s="4" t="s">
        <v>1976</v>
      </c>
      <c r="D1951" s="4">
        <v>2.09080308987546</v>
      </c>
      <c r="E1951" s="4">
        <v>0.0356362997999677</v>
      </c>
    </row>
    <row r="1952" spans="1:5">
      <c r="A1952">
        <v>24</v>
      </c>
      <c r="B1952" s="5" t="s">
        <v>1879</v>
      </c>
      <c r="C1952" s="4" t="s">
        <v>1977</v>
      </c>
      <c r="D1952" s="4">
        <v>2.0688483035906</v>
      </c>
      <c r="E1952" s="4">
        <v>0.01177229055096</v>
      </c>
    </row>
    <row r="1953" spans="1:5">
      <c r="A1953">
        <v>24</v>
      </c>
      <c r="B1953" s="5" t="s">
        <v>1879</v>
      </c>
      <c r="C1953" s="4" t="s">
        <v>1978</v>
      </c>
      <c r="D1953" s="4">
        <v>2.04556996155826</v>
      </c>
      <c r="E1953" s="4">
        <v>0.0193267068829017</v>
      </c>
    </row>
    <row r="1954" spans="1:5">
      <c r="A1954">
        <v>24</v>
      </c>
      <c r="B1954" s="5" t="s">
        <v>1879</v>
      </c>
      <c r="C1954" s="4" t="s">
        <v>1979</v>
      </c>
      <c r="D1954" s="4">
        <v>2.00192151626728</v>
      </c>
      <c r="E1954" s="4">
        <v>2.08889660759083e-5</v>
      </c>
    </row>
    <row r="1955" spans="1:5">
      <c r="A1955">
        <v>24</v>
      </c>
      <c r="B1955" s="5" t="s">
        <v>1879</v>
      </c>
      <c r="C1955" s="4" t="s">
        <v>1980</v>
      </c>
      <c r="D1955" s="4">
        <v>1.96350060403111</v>
      </c>
      <c r="E1955" s="4">
        <v>0.0399405624784607</v>
      </c>
    </row>
    <row r="1956" spans="1:5">
      <c r="A1956">
        <v>24</v>
      </c>
      <c r="B1956" s="5" t="s">
        <v>1879</v>
      </c>
      <c r="C1956" s="4" t="s">
        <v>1981</v>
      </c>
      <c r="D1956" s="4">
        <v>1.91773529767471</v>
      </c>
      <c r="E1956" s="4">
        <v>0.0356362997999677</v>
      </c>
    </row>
    <row r="1957" spans="1:5">
      <c r="A1957">
        <v>24</v>
      </c>
      <c r="B1957" s="5" t="s">
        <v>1879</v>
      </c>
      <c r="C1957" s="4" t="s">
        <v>1982</v>
      </c>
      <c r="D1957" s="4">
        <v>1.88440921573139</v>
      </c>
      <c r="E1957" s="4">
        <v>0.0414250452665064</v>
      </c>
    </row>
    <row r="1958" spans="1:5">
      <c r="A1958">
        <v>24</v>
      </c>
      <c r="B1958" s="5" t="s">
        <v>1879</v>
      </c>
      <c r="C1958" s="4" t="s">
        <v>1983</v>
      </c>
      <c r="D1958" s="4">
        <v>1.79464186838751</v>
      </c>
      <c r="E1958" s="4">
        <v>0.00342484835349104</v>
      </c>
    </row>
    <row r="1959" spans="1:5">
      <c r="A1959">
        <v>24</v>
      </c>
      <c r="B1959" s="5" t="s">
        <v>1879</v>
      </c>
      <c r="C1959" s="4" t="s">
        <v>1984</v>
      </c>
      <c r="D1959" s="4">
        <v>1.7697767941284</v>
      </c>
      <c r="E1959" s="4">
        <v>0.0185527289295414</v>
      </c>
    </row>
    <row r="1960" spans="1:5">
      <c r="A1960">
        <v>24</v>
      </c>
      <c r="B1960" s="5" t="s">
        <v>1879</v>
      </c>
      <c r="C1960" s="4" t="s">
        <v>1985</v>
      </c>
      <c r="D1960" s="4">
        <v>1.68940971242556</v>
      </c>
      <c r="E1960" s="4">
        <v>0.0104709595509972</v>
      </c>
    </row>
    <row r="1961" spans="1:5">
      <c r="A1961">
        <v>24</v>
      </c>
      <c r="B1961" s="5" t="s">
        <v>1879</v>
      </c>
      <c r="C1961" s="4" t="s">
        <v>1986</v>
      </c>
      <c r="D1961" s="4">
        <v>1.17287113699793</v>
      </c>
      <c r="E1961" s="4">
        <v>0.0381135240672114</v>
      </c>
    </row>
    <row r="1962" spans="1:5">
      <c r="A1962">
        <v>24</v>
      </c>
      <c r="B1962" s="5" t="s">
        <v>1879</v>
      </c>
      <c r="C1962" s="4" t="s">
        <v>1987</v>
      </c>
      <c r="D1962" s="4">
        <v>1.06580384585414</v>
      </c>
      <c r="E1962" s="4">
        <v>0.0239500554598591</v>
      </c>
    </row>
    <row r="1963" spans="1:5">
      <c r="A1963">
        <v>25</v>
      </c>
      <c r="B1963" s="5" t="s">
        <v>1988</v>
      </c>
      <c r="C1963" s="4" t="s">
        <v>1989</v>
      </c>
      <c r="D1963" s="4">
        <v>1.80905199208322</v>
      </c>
      <c r="E1963" s="4">
        <v>0.00429188813627731</v>
      </c>
    </row>
    <row r="1964" spans="1:5">
      <c r="A1964">
        <v>25</v>
      </c>
      <c r="B1964" s="5" t="s">
        <v>1988</v>
      </c>
      <c r="C1964" s="4" t="s">
        <v>1990</v>
      </c>
      <c r="D1964" s="4">
        <v>-0.630761219557108</v>
      </c>
      <c r="E1964" s="4">
        <v>0.000198734673917245</v>
      </c>
    </row>
    <row r="1965" spans="1:5">
      <c r="A1965">
        <v>25</v>
      </c>
      <c r="B1965" s="5" t="s">
        <v>1988</v>
      </c>
      <c r="C1965" s="4" t="s">
        <v>1991</v>
      </c>
      <c r="D1965" s="4">
        <v>-0.76442366540639</v>
      </c>
      <c r="E1965" s="4">
        <v>0.0101505549584842</v>
      </c>
    </row>
    <row r="1966" spans="1:5">
      <c r="A1966">
        <v>25</v>
      </c>
      <c r="B1966" s="5" t="s">
        <v>1988</v>
      </c>
      <c r="C1966" s="4" t="s">
        <v>1992</v>
      </c>
      <c r="D1966" s="4">
        <v>-0.771415573141204</v>
      </c>
      <c r="E1966" s="4">
        <v>0.0224954032940791</v>
      </c>
    </row>
    <row r="1967" spans="1:5">
      <c r="A1967">
        <v>25</v>
      </c>
      <c r="B1967" s="5" t="s">
        <v>1988</v>
      </c>
      <c r="C1967" s="4" t="s">
        <v>1993</v>
      </c>
      <c r="D1967" s="4">
        <v>-0.950299593974131</v>
      </c>
      <c r="E1967" s="4">
        <v>0.0285454520568095</v>
      </c>
    </row>
    <row r="1968" spans="1:5">
      <c r="A1968">
        <v>25</v>
      </c>
      <c r="B1968" s="5" t="s">
        <v>1988</v>
      </c>
      <c r="C1968" s="4" t="s">
        <v>1994</v>
      </c>
      <c r="D1968" s="4">
        <v>-1.12387925869317</v>
      </c>
      <c r="E1968" s="4">
        <v>0.0165463968333381</v>
      </c>
    </row>
    <row r="1969" spans="1:5">
      <c r="A1969">
        <v>25</v>
      </c>
      <c r="B1969" s="5" t="s">
        <v>1988</v>
      </c>
      <c r="C1969" s="4" t="s">
        <v>1995</v>
      </c>
      <c r="D1969" s="4">
        <v>-1.27074298909953</v>
      </c>
      <c r="E1969" s="4">
        <v>0.0129618696115199</v>
      </c>
    </row>
    <row r="1970" spans="1:5">
      <c r="A1970">
        <v>25</v>
      </c>
      <c r="B1970" s="5" t="s">
        <v>1988</v>
      </c>
      <c r="C1970" s="4" t="s">
        <v>1996</v>
      </c>
      <c r="D1970" s="4">
        <v>-1.27481798308599</v>
      </c>
      <c r="E1970" s="4">
        <v>0.0174966210700122</v>
      </c>
    </row>
    <row r="1971" spans="1:5">
      <c r="A1971">
        <v>25</v>
      </c>
      <c r="B1971" s="5" t="s">
        <v>1988</v>
      </c>
      <c r="C1971" s="4" t="s">
        <v>1997</v>
      </c>
      <c r="D1971" s="4">
        <v>-1.29555024932605</v>
      </c>
      <c r="E1971" s="4">
        <v>0.0351306329386913</v>
      </c>
    </row>
    <row r="1972" spans="1:5">
      <c r="A1972">
        <v>25</v>
      </c>
      <c r="B1972" s="5" t="s">
        <v>1988</v>
      </c>
      <c r="C1972" s="4" t="s">
        <v>1998</v>
      </c>
      <c r="D1972" s="4">
        <v>-1.38463520003209</v>
      </c>
      <c r="E1972" s="4">
        <v>0.00623698159859822</v>
      </c>
    </row>
    <row r="1973" spans="1:5">
      <c r="A1973">
        <v>25</v>
      </c>
      <c r="B1973" s="5" t="s">
        <v>1988</v>
      </c>
      <c r="C1973" s="4" t="s">
        <v>1999</v>
      </c>
      <c r="D1973" s="4">
        <v>-1.39563658283374</v>
      </c>
      <c r="E1973" s="4">
        <v>0.0178188395669228</v>
      </c>
    </row>
    <row r="1974" spans="1:5">
      <c r="A1974">
        <v>25</v>
      </c>
      <c r="B1974" s="5" t="s">
        <v>1988</v>
      </c>
      <c r="C1974" s="4" t="s">
        <v>2000</v>
      </c>
      <c r="D1974" s="4">
        <v>-1.41349300270172</v>
      </c>
      <c r="E1974" s="4">
        <v>0.0048661603458749</v>
      </c>
    </row>
    <row r="1975" spans="1:5">
      <c r="A1975">
        <v>25</v>
      </c>
      <c r="B1975" s="5" t="s">
        <v>1988</v>
      </c>
      <c r="C1975" s="4" t="s">
        <v>2001</v>
      </c>
      <c r="D1975" s="4">
        <v>-1.45580419946329</v>
      </c>
      <c r="E1975" s="4">
        <v>0.0260804907668788</v>
      </c>
    </row>
    <row r="1976" spans="1:5">
      <c r="A1976">
        <v>25</v>
      </c>
      <c r="B1976" s="5" t="s">
        <v>1988</v>
      </c>
      <c r="C1976" s="4" t="s">
        <v>2002</v>
      </c>
      <c r="D1976" s="4">
        <v>-1.47387779719932</v>
      </c>
      <c r="E1976" s="4">
        <v>0.0140496219182211</v>
      </c>
    </row>
    <row r="1977" spans="1:5">
      <c r="A1977">
        <v>25</v>
      </c>
      <c r="B1977" s="5" t="s">
        <v>1988</v>
      </c>
      <c r="C1977" s="4" t="s">
        <v>2003</v>
      </c>
      <c r="D1977" s="4">
        <v>-1.57813170903938</v>
      </c>
      <c r="E1977" s="4">
        <v>0.0246043940015499</v>
      </c>
    </row>
    <row r="1978" spans="1:5">
      <c r="A1978">
        <v>25</v>
      </c>
      <c r="B1978" s="5" t="s">
        <v>1988</v>
      </c>
      <c r="C1978" s="4" t="s">
        <v>2004</v>
      </c>
      <c r="D1978" s="4">
        <v>-1.60144784151537</v>
      </c>
      <c r="E1978" s="4">
        <v>0.028562625549862</v>
      </c>
    </row>
    <row r="1979" spans="1:5">
      <c r="A1979">
        <v>25</v>
      </c>
      <c r="B1979" s="5" t="s">
        <v>1988</v>
      </c>
      <c r="C1979" s="4" t="s">
        <v>2005</v>
      </c>
      <c r="D1979" s="4">
        <v>-1.60556803305773</v>
      </c>
      <c r="E1979" s="4">
        <v>0.0304941283887818</v>
      </c>
    </row>
    <row r="1980" spans="1:5">
      <c r="A1980">
        <v>25</v>
      </c>
      <c r="B1980" s="5" t="s">
        <v>1988</v>
      </c>
      <c r="C1980" s="4" t="s">
        <v>2006</v>
      </c>
      <c r="D1980" s="4">
        <v>-1.67086279351939</v>
      </c>
      <c r="E1980" s="4">
        <v>0.0334432330835611</v>
      </c>
    </row>
    <row r="1981" spans="1:5">
      <c r="A1981">
        <v>25</v>
      </c>
      <c r="B1981" s="5" t="s">
        <v>1988</v>
      </c>
      <c r="C1981" s="4" t="s">
        <v>2007</v>
      </c>
      <c r="D1981" s="4">
        <v>-1.68246123402727</v>
      </c>
      <c r="E1981" s="4">
        <v>0.0296259170021389</v>
      </c>
    </row>
    <row r="1982" spans="1:5">
      <c r="A1982">
        <v>25</v>
      </c>
      <c r="B1982" s="5" t="s">
        <v>1988</v>
      </c>
      <c r="C1982" s="4" t="s">
        <v>2008</v>
      </c>
      <c r="D1982" s="4">
        <v>-1.70782734287197</v>
      </c>
      <c r="E1982" s="4">
        <v>0.0327652037261684</v>
      </c>
    </row>
    <row r="1983" spans="1:5">
      <c r="A1983">
        <v>25</v>
      </c>
      <c r="B1983" s="5" t="s">
        <v>1988</v>
      </c>
      <c r="C1983" s="4" t="s">
        <v>2009</v>
      </c>
      <c r="D1983" s="4">
        <v>-1.722358971426</v>
      </c>
      <c r="E1983" s="4">
        <v>0.020700475838622</v>
      </c>
    </row>
    <row r="1984" spans="1:5">
      <c r="A1984">
        <v>25</v>
      </c>
      <c r="B1984" s="5" t="s">
        <v>1988</v>
      </c>
      <c r="C1984" s="4" t="s">
        <v>2010</v>
      </c>
      <c r="D1984" s="4">
        <v>-1.74705774776954</v>
      </c>
      <c r="E1984" s="4">
        <v>0.00838010981599027</v>
      </c>
    </row>
    <row r="1985" spans="1:5">
      <c r="A1985">
        <v>25</v>
      </c>
      <c r="B1985" s="5" t="s">
        <v>1988</v>
      </c>
      <c r="C1985" s="4" t="s">
        <v>2011</v>
      </c>
      <c r="D1985" s="4">
        <v>-1.78478990110448</v>
      </c>
      <c r="E1985" s="4">
        <v>0.0246043940015499</v>
      </c>
    </row>
    <row r="1986" spans="1:5">
      <c r="A1986">
        <v>25</v>
      </c>
      <c r="B1986" s="5" t="s">
        <v>1988</v>
      </c>
      <c r="C1986" s="4" t="s">
        <v>2012</v>
      </c>
      <c r="D1986" s="4">
        <v>-1.81164265941612</v>
      </c>
      <c r="E1986" s="4">
        <v>0.0231031131791008</v>
      </c>
    </row>
    <row r="1987" spans="1:5">
      <c r="A1987">
        <v>25</v>
      </c>
      <c r="B1987" s="5" t="s">
        <v>1988</v>
      </c>
      <c r="C1987" s="4" t="s">
        <v>2013</v>
      </c>
      <c r="D1987" s="4">
        <v>-1.87684560830105</v>
      </c>
      <c r="E1987" s="4">
        <v>0.0216820293262709</v>
      </c>
    </row>
    <row r="1988" spans="1:5">
      <c r="A1988">
        <v>25</v>
      </c>
      <c r="B1988" s="5" t="s">
        <v>1988</v>
      </c>
      <c r="C1988" s="4" t="s">
        <v>2014</v>
      </c>
      <c r="D1988" s="4">
        <v>-1.87706343115405</v>
      </c>
      <c r="E1988" s="4">
        <v>0.0341538420317927</v>
      </c>
    </row>
    <row r="1989" spans="1:5">
      <c r="A1989">
        <v>25</v>
      </c>
      <c r="B1989" s="5" t="s">
        <v>1988</v>
      </c>
      <c r="C1989" s="4" t="s">
        <v>2015</v>
      </c>
      <c r="D1989" s="4">
        <v>-1.8886546044546</v>
      </c>
      <c r="E1989" s="4">
        <v>0.0327652037261684</v>
      </c>
    </row>
    <row r="1990" spans="1:5">
      <c r="A1990">
        <v>25</v>
      </c>
      <c r="B1990" s="5" t="s">
        <v>1988</v>
      </c>
      <c r="C1990" s="4" t="s">
        <v>2016</v>
      </c>
      <c r="D1990" s="4">
        <v>-1.90699116174432</v>
      </c>
      <c r="E1990" s="4">
        <v>0.0246043940015499</v>
      </c>
    </row>
    <row r="1991" spans="1:5">
      <c r="A1991">
        <v>25</v>
      </c>
      <c r="B1991" s="5" t="s">
        <v>1988</v>
      </c>
      <c r="C1991" s="4" t="s">
        <v>2017</v>
      </c>
      <c r="D1991" s="4">
        <v>-1.95902869596363</v>
      </c>
      <c r="E1991" s="4">
        <v>0.0216820293262709</v>
      </c>
    </row>
    <row r="1992" spans="1:5">
      <c r="A1992">
        <v>25</v>
      </c>
      <c r="B1992" s="5" t="s">
        <v>1988</v>
      </c>
      <c r="C1992" s="4" t="s">
        <v>2018</v>
      </c>
      <c r="D1992" s="4">
        <v>-1.98178830799327</v>
      </c>
      <c r="E1992" s="4">
        <v>0.0190665595947849</v>
      </c>
    </row>
    <row r="1993" spans="1:5">
      <c r="A1993">
        <v>25</v>
      </c>
      <c r="B1993" s="5" t="s">
        <v>1988</v>
      </c>
      <c r="C1993" s="4" t="s">
        <v>2019</v>
      </c>
      <c r="D1993" s="4">
        <v>-2.05782114346766</v>
      </c>
      <c r="E1993" s="4">
        <v>0.0097505299799847</v>
      </c>
    </row>
    <row r="1994" spans="1:5">
      <c r="A1994">
        <v>25</v>
      </c>
      <c r="B1994" s="5" t="s">
        <v>1988</v>
      </c>
      <c r="C1994" s="4" t="s">
        <v>2020</v>
      </c>
      <c r="D1994" s="4">
        <v>-2.10239879621599</v>
      </c>
      <c r="E1994" s="4">
        <v>0.0218092474306978</v>
      </c>
    </row>
    <row r="1995" spans="1:5">
      <c r="A1995">
        <v>25</v>
      </c>
      <c r="B1995" s="5" t="s">
        <v>1988</v>
      </c>
      <c r="C1995" s="4" t="s">
        <v>2021</v>
      </c>
      <c r="D1995" s="4">
        <v>-2.10283139859585</v>
      </c>
      <c r="E1995" s="4">
        <v>0.0105311446913399</v>
      </c>
    </row>
    <row r="1996" spans="1:5">
      <c r="A1996">
        <v>25</v>
      </c>
      <c r="B1996" s="5" t="s">
        <v>1988</v>
      </c>
      <c r="C1996" s="4" t="s">
        <v>2022</v>
      </c>
      <c r="D1996" s="4">
        <v>-2.13457662348823</v>
      </c>
      <c r="E1996" s="4">
        <v>0.0156606746057409</v>
      </c>
    </row>
    <row r="1997" spans="1:5">
      <c r="A1997">
        <v>25</v>
      </c>
      <c r="B1997" s="5" t="s">
        <v>1988</v>
      </c>
      <c r="C1997" s="4" t="s">
        <v>2023</v>
      </c>
      <c r="D1997" s="4">
        <v>-2.16984431866246</v>
      </c>
      <c r="E1997" s="4">
        <v>0.0218092474306978</v>
      </c>
    </row>
    <row r="1998" spans="1:5">
      <c r="A1998">
        <v>25</v>
      </c>
      <c r="B1998" s="5" t="s">
        <v>1988</v>
      </c>
      <c r="C1998" s="4" t="s">
        <v>2024</v>
      </c>
      <c r="D1998" s="4">
        <v>-2.1939113098589</v>
      </c>
      <c r="E1998" s="4">
        <v>0.0105311446913399</v>
      </c>
    </row>
    <row r="1999" spans="1:5">
      <c r="A1999">
        <v>25</v>
      </c>
      <c r="B1999" s="5" t="s">
        <v>1988</v>
      </c>
      <c r="C1999" s="4" t="s">
        <v>2025</v>
      </c>
      <c r="D1999" s="4">
        <v>-2.23766467070563</v>
      </c>
      <c r="E1999" s="4">
        <v>0.00337626175361694</v>
      </c>
    </row>
    <row r="2000" spans="1:5">
      <c r="A2000">
        <v>25</v>
      </c>
      <c r="B2000" s="5" t="s">
        <v>1988</v>
      </c>
      <c r="C2000" s="4" t="s">
        <v>2026</v>
      </c>
      <c r="D2000" s="4">
        <v>-2.24054145749008</v>
      </c>
      <c r="E2000" s="4">
        <v>0.0218092474306978</v>
      </c>
    </row>
    <row r="2001" spans="1:5">
      <c r="A2001">
        <v>25</v>
      </c>
      <c r="B2001" s="5" t="s">
        <v>1988</v>
      </c>
      <c r="C2001" s="4" t="s">
        <v>2027</v>
      </c>
      <c r="D2001" s="4">
        <v>-2.24452608917579</v>
      </c>
      <c r="E2001" s="4">
        <v>0.0274329031898657</v>
      </c>
    </row>
    <row r="2002" spans="1:5">
      <c r="A2002">
        <v>25</v>
      </c>
      <c r="B2002" s="5" t="s">
        <v>1988</v>
      </c>
      <c r="C2002" s="4" t="s">
        <v>2028</v>
      </c>
      <c r="D2002" s="4">
        <v>-2.2508486222409</v>
      </c>
      <c r="E2002" s="4">
        <v>0.0105311446913399</v>
      </c>
    </row>
    <row r="2003" spans="1:5">
      <c r="A2003">
        <v>25</v>
      </c>
      <c r="B2003" s="5" t="s">
        <v>1988</v>
      </c>
      <c r="C2003" s="4" t="s">
        <v>2029</v>
      </c>
      <c r="D2003" s="4">
        <v>-2.27340045888007</v>
      </c>
      <c r="E2003" s="4">
        <v>0.000969532414822319</v>
      </c>
    </row>
    <row r="2004" spans="1:5">
      <c r="A2004">
        <v>25</v>
      </c>
      <c r="B2004" s="5" t="s">
        <v>1988</v>
      </c>
      <c r="C2004" s="4" t="s">
        <v>2030</v>
      </c>
      <c r="D2004" s="4">
        <v>-2.31561048948413</v>
      </c>
      <c r="E2004" s="4">
        <v>0.00840183235125571</v>
      </c>
    </row>
    <row r="2005" spans="1:5">
      <c r="A2005">
        <v>25</v>
      </c>
      <c r="B2005" s="5" t="s">
        <v>1988</v>
      </c>
      <c r="C2005" s="4" t="s">
        <v>2031</v>
      </c>
      <c r="D2005" s="4">
        <v>-2.34537481465578</v>
      </c>
      <c r="E2005" s="4">
        <v>0.0218092474306978</v>
      </c>
    </row>
    <row r="2006" spans="1:5">
      <c r="A2006">
        <v>25</v>
      </c>
      <c r="B2006" s="5" t="s">
        <v>1988</v>
      </c>
      <c r="C2006" s="4" t="s">
        <v>2032</v>
      </c>
      <c r="D2006" s="4">
        <v>-2.39601420671938</v>
      </c>
      <c r="E2006" s="4">
        <v>0.0218092474306978</v>
      </c>
    </row>
    <row r="2007" spans="1:5">
      <c r="A2007">
        <v>25</v>
      </c>
      <c r="B2007" s="5" t="s">
        <v>1988</v>
      </c>
      <c r="C2007" s="4" t="s">
        <v>2033</v>
      </c>
      <c r="D2007" s="4">
        <v>-2.41579462353778</v>
      </c>
      <c r="E2007" s="4">
        <v>0.0218852535558959</v>
      </c>
    </row>
    <row r="2008" spans="1:5">
      <c r="A2008">
        <v>25</v>
      </c>
      <c r="B2008" s="5" t="s">
        <v>1988</v>
      </c>
      <c r="C2008" s="4" t="s">
        <v>2034</v>
      </c>
      <c r="D2008" s="4">
        <v>-2.43801022769378</v>
      </c>
      <c r="E2008" s="4">
        <v>0.0218092474306978</v>
      </c>
    </row>
    <row r="2009" spans="1:5">
      <c r="A2009">
        <v>25</v>
      </c>
      <c r="B2009" s="5" t="s">
        <v>1988</v>
      </c>
      <c r="C2009" s="4" t="s">
        <v>2035</v>
      </c>
      <c r="D2009" s="4">
        <v>-2.45333544369878</v>
      </c>
      <c r="E2009" s="4">
        <v>0.0218092474306978</v>
      </c>
    </row>
    <row r="2010" spans="1:5">
      <c r="A2010">
        <v>25</v>
      </c>
      <c r="B2010" s="5" t="s">
        <v>1988</v>
      </c>
      <c r="C2010" s="4" t="s">
        <v>2036</v>
      </c>
      <c r="D2010" s="4">
        <v>-2.46495015757768</v>
      </c>
      <c r="E2010" s="4">
        <v>0.0218852535558959</v>
      </c>
    </row>
    <row r="2011" spans="1:5">
      <c r="A2011">
        <v>25</v>
      </c>
      <c r="B2011" s="5" t="s">
        <v>1988</v>
      </c>
      <c r="C2011" s="4" t="s">
        <v>2037</v>
      </c>
      <c r="D2011" s="4">
        <v>-2.47222908004975</v>
      </c>
      <c r="E2011" s="4">
        <v>0.0218092474306978</v>
      </c>
    </row>
    <row r="2012" spans="1:5">
      <c r="A2012">
        <v>25</v>
      </c>
      <c r="B2012" s="5" t="s">
        <v>1988</v>
      </c>
      <c r="C2012" s="4" t="s">
        <v>2038</v>
      </c>
      <c r="D2012" s="4">
        <v>-2.51917504930871</v>
      </c>
      <c r="E2012" s="4">
        <v>0.000393084123792918</v>
      </c>
    </row>
    <row r="2013" spans="1:5">
      <c r="A2013">
        <v>25</v>
      </c>
      <c r="B2013" s="5" t="s">
        <v>1988</v>
      </c>
      <c r="C2013" s="4" t="s">
        <v>2039</v>
      </c>
      <c r="D2013" s="4">
        <v>-2.5200811009099</v>
      </c>
      <c r="E2013" s="4">
        <v>0.00876617584883176</v>
      </c>
    </row>
    <row r="2014" spans="1:5">
      <c r="A2014">
        <v>25</v>
      </c>
      <c r="B2014" s="5" t="s">
        <v>1988</v>
      </c>
      <c r="C2014" s="4" t="s">
        <v>2040</v>
      </c>
      <c r="D2014" s="4">
        <v>-2.66550955542701</v>
      </c>
      <c r="E2014" s="4">
        <v>0.00876617584883176</v>
      </c>
    </row>
    <row r="2015" spans="1:5">
      <c r="A2015">
        <v>25</v>
      </c>
      <c r="B2015" s="5" t="s">
        <v>1988</v>
      </c>
      <c r="C2015" s="4" t="s">
        <v>2041</v>
      </c>
      <c r="D2015" s="4">
        <v>-2.67947327402242</v>
      </c>
      <c r="E2015" s="4">
        <v>0.00529917210182099</v>
      </c>
    </row>
    <row r="2016" spans="1:5">
      <c r="A2016">
        <v>25</v>
      </c>
      <c r="B2016" s="5" t="s">
        <v>1988</v>
      </c>
      <c r="C2016" s="4" t="s">
        <v>2042</v>
      </c>
      <c r="D2016" s="4">
        <v>-2.72082389377235</v>
      </c>
      <c r="E2016" s="4">
        <v>0.00293328516464261</v>
      </c>
    </row>
    <row r="2017" spans="1:5">
      <c r="A2017">
        <v>25</v>
      </c>
      <c r="B2017" s="5" t="s">
        <v>1988</v>
      </c>
      <c r="C2017" s="4" t="s">
        <v>2043</v>
      </c>
      <c r="D2017" s="4">
        <v>-2.75779475634349</v>
      </c>
      <c r="E2017" s="4">
        <v>0.00320249062285348</v>
      </c>
    </row>
    <row r="2018" spans="1:5">
      <c r="A2018">
        <v>25</v>
      </c>
      <c r="B2018" s="5" t="s">
        <v>1988</v>
      </c>
      <c r="C2018" s="4" t="s">
        <v>2044</v>
      </c>
      <c r="D2018" s="4">
        <v>-2.77591799671593</v>
      </c>
      <c r="E2018" s="4">
        <v>0.0218092474306978</v>
      </c>
    </row>
    <row r="2019" spans="1:5">
      <c r="A2019">
        <v>25</v>
      </c>
      <c r="B2019" s="5" t="s">
        <v>1988</v>
      </c>
      <c r="C2019" s="4" t="s">
        <v>2045</v>
      </c>
      <c r="D2019" s="4">
        <v>-2.78258403570279</v>
      </c>
      <c r="E2019" s="4">
        <v>0.00798698146143501</v>
      </c>
    </row>
    <row r="2020" spans="1:5">
      <c r="A2020">
        <v>25</v>
      </c>
      <c r="B2020" s="5" t="s">
        <v>1988</v>
      </c>
      <c r="C2020" s="4" t="s">
        <v>2046</v>
      </c>
      <c r="D2020" s="4">
        <v>-2.79638926497015</v>
      </c>
      <c r="E2020" s="4">
        <v>0.0218092474306978</v>
      </c>
    </row>
    <row r="2021" spans="1:5">
      <c r="A2021">
        <v>25</v>
      </c>
      <c r="B2021" s="5" t="s">
        <v>1988</v>
      </c>
      <c r="C2021" s="4" t="s">
        <v>2047</v>
      </c>
      <c r="D2021" s="4">
        <v>-2.81749945699014</v>
      </c>
      <c r="E2021" s="4">
        <v>0.00798698146143501</v>
      </c>
    </row>
    <row r="2022" spans="1:5">
      <c r="A2022">
        <v>25</v>
      </c>
      <c r="B2022" s="5" t="s">
        <v>1988</v>
      </c>
      <c r="C2022" s="4" t="s">
        <v>2048</v>
      </c>
      <c r="D2022" s="4">
        <v>-2.83899082975018</v>
      </c>
      <c r="E2022" s="4">
        <v>0.00798698146143501</v>
      </c>
    </row>
    <row r="2023" spans="1:5">
      <c r="A2023">
        <v>25</v>
      </c>
      <c r="B2023" s="5" t="s">
        <v>1988</v>
      </c>
      <c r="C2023" s="4" t="s">
        <v>2049</v>
      </c>
      <c r="D2023" s="4">
        <v>-2.841528465355</v>
      </c>
      <c r="E2023" s="4">
        <v>0.00876617584883176</v>
      </c>
    </row>
    <row r="2024" spans="1:5">
      <c r="A2024">
        <v>25</v>
      </c>
      <c r="B2024" s="5" t="s">
        <v>1988</v>
      </c>
      <c r="C2024" s="4" t="s">
        <v>2050</v>
      </c>
      <c r="D2024" s="4">
        <v>-2.84601130114381</v>
      </c>
      <c r="E2024" s="4">
        <v>0.0218092474306978</v>
      </c>
    </row>
    <row r="2025" spans="1:5">
      <c r="A2025">
        <v>25</v>
      </c>
      <c r="B2025" s="5" t="s">
        <v>1988</v>
      </c>
      <c r="C2025" s="4" t="s">
        <v>2051</v>
      </c>
      <c r="D2025" s="4">
        <v>-2.88104210220159</v>
      </c>
      <c r="E2025" s="4">
        <v>0.0218092474306978</v>
      </c>
    </row>
    <row r="2026" spans="1:5">
      <c r="A2026">
        <v>25</v>
      </c>
      <c r="B2026" s="5" t="s">
        <v>1988</v>
      </c>
      <c r="C2026" s="4" t="s">
        <v>2052</v>
      </c>
      <c r="D2026" s="4">
        <v>-2.95639692195616</v>
      </c>
      <c r="E2026" s="4">
        <v>0.0218092474306978</v>
      </c>
    </row>
    <row r="2027" spans="1:5">
      <c r="A2027">
        <v>25</v>
      </c>
      <c r="B2027" s="5" t="s">
        <v>1988</v>
      </c>
      <c r="C2027" s="4" t="s">
        <v>2053</v>
      </c>
      <c r="D2027" s="4">
        <v>-2.95782799028257</v>
      </c>
      <c r="E2027" s="4">
        <v>0.000330216046622932</v>
      </c>
    </row>
    <row r="2028" spans="1:5">
      <c r="A2028">
        <v>25</v>
      </c>
      <c r="B2028" s="5" t="s">
        <v>1988</v>
      </c>
      <c r="C2028" s="4" t="s">
        <v>2054</v>
      </c>
      <c r="D2028" s="4">
        <v>-2.96529159062974</v>
      </c>
      <c r="E2028" s="4">
        <v>0.0218092474306978</v>
      </c>
    </row>
    <row r="2029" spans="1:5">
      <c r="A2029">
        <v>25</v>
      </c>
      <c r="B2029" s="5" t="s">
        <v>1988</v>
      </c>
      <c r="C2029" s="4" t="s">
        <v>2055</v>
      </c>
      <c r="D2029" s="4">
        <v>-3.07269029514825</v>
      </c>
      <c r="E2029" s="4">
        <v>0.0218092474306978</v>
      </c>
    </row>
    <row r="2030" spans="1:5">
      <c r="A2030">
        <v>25</v>
      </c>
      <c r="B2030" s="5" t="s">
        <v>1988</v>
      </c>
      <c r="C2030" s="4" t="s">
        <v>2056</v>
      </c>
      <c r="D2030" s="4">
        <v>-3.08122688008632</v>
      </c>
      <c r="E2030" s="4">
        <v>0.0218092474306978</v>
      </c>
    </row>
    <row r="2031" spans="1:5">
      <c r="A2031">
        <v>25</v>
      </c>
      <c r="B2031" s="5" t="s">
        <v>1988</v>
      </c>
      <c r="C2031" s="4" t="s">
        <v>2057</v>
      </c>
      <c r="D2031" s="4">
        <v>-3.08758467332253</v>
      </c>
      <c r="E2031" s="4">
        <v>0.0218092474306978</v>
      </c>
    </row>
    <row r="2032" spans="1:5">
      <c r="A2032">
        <v>25</v>
      </c>
      <c r="B2032" s="5" t="s">
        <v>1988</v>
      </c>
      <c r="C2032" s="4" t="s">
        <v>2058</v>
      </c>
      <c r="D2032" s="4">
        <v>-3.112565003515</v>
      </c>
      <c r="E2032" s="4">
        <v>0.0218092474306978</v>
      </c>
    </row>
    <row r="2033" spans="1:5">
      <c r="A2033">
        <v>25</v>
      </c>
      <c r="B2033" s="5" t="s">
        <v>1988</v>
      </c>
      <c r="C2033" s="4" t="s">
        <v>2059</v>
      </c>
      <c r="D2033" s="4">
        <v>-3.13998606947032</v>
      </c>
      <c r="E2033" s="4">
        <v>0.0218092474306978</v>
      </c>
    </row>
    <row r="2034" spans="1:5">
      <c r="A2034">
        <v>25</v>
      </c>
      <c r="B2034" s="5" t="s">
        <v>1988</v>
      </c>
      <c r="C2034" s="4" t="s">
        <v>2060</v>
      </c>
      <c r="D2034" s="4">
        <v>-3.14830756340444</v>
      </c>
      <c r="E2034" s="4">
        <v>0.0196002460136443</v>
      </c>
    </row>
    <row r="2035" spans="1:5">
      <c r="A2035">
        <v>25</v>
      </c>
      <c r="B2035" s="5" t="s">
        <v>1988</v>
      </c>
      <c r="C2035" s="4" t="s">
        <v>2061</v>
      </c>
      <c r="D2035" s="4">
        <v>-3.21645197540955</v>
      </c>
      <c r="E2035" s="4">
        <v>0.0196002460136443</v>
      </c>
    </row>
    <row r="2036" spans="1:5">
      <c r="A2036">
        <v>25</v>
      </c>
      <c r="B2036" s="5" t="s">
        <v>1988</v>
      </c>
      <c r="C2036" s="4" t="s">
        <v>2062</v>
      </c>
      <c r="D2036" s="4">
        <v>-3.24661913404924</v>
      </c>
      <c r="E2036" s="4">
        <v>0.0196002460136443</v>
      </c>
    </row>
    <row r="2037" spans="1:5">
      <c r="A2037">
        <v>25</v>
      </c>
      <c r="B2037" s="5" t="s">
        <v>1988</v>
      </c>
      <c r="C2037" s="4" t="s">
        <v>2063</v>
      </c>
      <c r="D2037" s="4">
        <v>-3.27751981443616</v>
      </c>
      <c r="E2037" s="4">
        <v>0.0196002460136443</v>
      </c>
    </row>
    <row r="2038" spans="1:5">
      <c r="A2038">
        <v>25</v>
      </c>
      <c r="B2038" s="5" t="s">
        <v>1988</v>
      </c>
      <c r="C2038" s="4" t="s">
        <v>2064</v>
      </c>
      <c r="D2038" s="4">
        <v>-3.32924542426869</v>
      </c>
      <c r="E2038" s="4">
        <v>0.0196002460136443</v>
      </c>
    </row>
    <row r="2039" spans="1:5">
      <c r="A2039">
        <v>25</v>
      </c>
      <c r="B2039" s="5" t="s">
        <v>1988</v>
      </c>
      <c r="C2039" s="4" t="s">
        <v>2065</v>
      </c>
      <c r="D2039" s="4">
        <v>-3.34734250520613</v>
      </c>
      <c r="E2039" s="4">
        <v>0.00661203859729204</v>
      </c>
    </row>
    <row r="2040" spans="1:5">
      <c r="A2040">
        <v>25</v>
      </c>
      <c r="B2040" s="5" t="s">
        <v>1988</v>
      </c>
      <c r="C2040" s="4" t="s">
        <v>2066</v>
      </c>
      <c r="D2040" s="4">
        <v>-3.36449364758575</v>
      </c>
      <c r="E2040" s="4">
        <v>0.0175892365639483</v>
      </c>
    </row>
    <row r="2041" spans="1:5">
      <c r="A2041">
        <v>25</v>
      </c>
      <c r="B2041" s="5" t="s">
        <v>1988</v>
      </c>
      <c r="C2041" s="4" t="s">
        <v>2067</v>
      </c>
      <c r="D2041" s="4">
        <v>-3.3934373791569</v>
      </c>
      <c r="E2041" s="4">
        <v>0.00179757536504534</v>
      </c>
    </row>
    <row r="2042" spans="1:5">
      <c r="A2042">
        <v>25</v>
      </c>
      <c r="B2042" s="5" t="s">
        <v>1988</v>
      </c>
      <c r="C2042" s="4" t="s">
        <v>2068</v>
      </c>
      <c r="D2042" s="4">
        <v>-3.39418150946636</v>
      </c>
      <c r="E2042" s="4">
        <v>0.0196002460136443</v>
      </c>
    </row>
    <row r="2043" spans="1:5">
      <c r="A2043">
        <v>25</v>
      </c>
      <c r="B2043" s="5" t="s">
        <v>1988</v>
      </c>
      <c r="C2043" s="4" t="s">
        <v>2069</v>
      </c>
      <c r="D2043" s="4">
        <v>-3.47853809176552</v>
      </c>
      <c r="E2043" s="4">
        <v>0.00179757536504534</v>
      </c>
    </row>
    <row r="2044" spans="1:5">
      <c r="A2044">
        <v>25</v>
      </c>
      <c r="B2044" s="5" t="s">
        <v>1988</v>
      </c>
      <c r="C2044" s="4" t="s">
        <v>2070</v>
      </c>
      <c r="D2044" s="4">
        <v>-3.54614579243025</v>
      </c>
      <c r="E2044" s="4">
        <v>0.0175892365639483</v>
      </c>
    </row>
    <row r="2045" spans="1:5">
      <c r="A2045">
        <v>25</v>
      </c>
      <c r="B2045" s="5" t="s">
        <v>1988</v>
      </c>
      <c r="C2045" s="4" t="s">
        <v>2071</v>
      </c>
      <c r="D2045" s="4">
        <v>-3.55954391782224</v>
      </c>
      <c r="E2045" s="4">
        <v>0.00179757536504534</v>
      </c>
    </row>
    <row r="2046" spans="1:5">
      <c r="A2046">
        <v>25</v>
      </c>
      <c r="B2046" s="5" t="s">
        <v>1988</v>
      </c>
      <c r="C2046" s="4" t="s">
        <v>2072</v>
      </c>
      <c r="D2046" s="4">
        <v>-3.61642176281296</v>
      </c>
      <c r="E2046" s="4">
        <v>0.0175892365639483</v>
      </c>
    </row>
    <row r="2047" spans="1:5">
      <c r="A2047">
        <v>25</v>
      </c>
      <c r="B2047" s="5" t="s">
        <v>1988</v>
      </c>
      <c r="C2047" s="4" t="s">
        <v>2073</v>
      </c>
      <c r="D2047" s="4">
        <v>-3.66881882714642</v>
      </c>
      <c r="E2047" s="4">
        <v>0.0175892365639483</v>
      </c>
    </row>
    <row r="2048" spans="1:5">
      <c r="A2048">
        <v>25</v>
      </c>
      <c r="B2048" s="5" t="s">
        <v>1988</v>
      </c>
      <c r="C2048" s="4" t="s">
        <v>2074</v>
      </c>
      <c r="D2048" s="4">
        <v>-3.77834074074199</v>
      </c>
      <c r="E2048" s="4">
        <v>0.0175892365639483</v>
      </c>
    </row>
    <row r="2049" spans="1:5">
      <c r="A2049">
        <v>25</v>
      </c>
      <c r="B2049" s="5" t="s">
        <v>1988</v>
      </c>
      <c r="C2049" s="4" t="s">
        <v>2075</v>
      </c>
      <c r="D2049" s="4">
        <v>-3.81426433171196</v>
      </c>
      <c r="E2049" s="4">
        <v>0.0175892365639483</v>
      </c>
    </row>
    <row r="2050" spans="1:5">
      <c r="A2050">
        <v>25</v>
      </c>
      <c r="B2050" s="5" t="s">
        <v>1988</v>
      </c>
      <c r="C2050" s="4" t="s">
        <v>2076</v>
      </c>
      <c r="D2050" s="4">
        <v>-3.82384233673783</v>
      </c>
      <c r="E2050" s="4">
        <v>0.00159476650675095</v>
      </c>
    </row>
    <row r="2051" spans="1:5">
      <c r="A2051">
        <v>25</v>
      </c>
      <c r="B2051" s="5" t="s">
        <v>1988</v>
      </c>
      <c r="C2051" s="4" t="s">
        <v>2077</v>
      </c>
      <c r="D2051" s="4">
        <v>-3.84387454690124</v>
      </c>
      <c r="E2051" s="4">
        <v>0.00159476650675095</v>
      </c>
    </row>
    <row r="2052" spans="1:5">
      <c r="A2052">
        <v>25</v>
      </c>
      <c r="B2052" s="5" t="s">
        <v>1988</v>
      </c>
      <c r="C2052" s="4" t="s">
        <v>2078</v>
      </c>
      <c r="D2052" s="4">
        <v>-3.85344900531518</v>
      </c>
      <c r="E2052" s="4">
        <v>0.0175892365639483</v>
      </c>
    </row>
    <row r="2053" spans="1:5">
      <c r="A2053">
        <v>25</v>
      </c>
      <c r="B2053" s="5" t="s">
        <v>1988</v>
      </c>
      <c r="C2053" s="4" t="s">
        <v>2079</v>
      </c>
      <c r="D2053" s="4">
        <v>-3.96828984961168</v>
      </c>
      <c r="E2053" s="4">
        <v>0.0196002460136443</v>
      </c>
    </row>
    <row r="2054" spans="1:5">
      <c r="A2054">
        <v>25</v>
      </c>
      <c r="B2054" s="5" t="s">
        <v>1988</v>
      </c>
      <c r="C2054" s="4" t="s">
        <v>2080</v>
      </c>
      <c r="D2054" s="4">
        <v>-4.00919193299153</v>
      </c>
      <c r="E2054" s="4">
        <v>0.00141321408835437</v>
      </c>
    </row>
    <row r="2055" spans="1:5">
      <c r="A2055">
        <v>25</v>
      </c>
      <c r="B2055" s="5" t="s">
        <v>1988</v>
      </c>
      <c r="C2055" s="4" t="s">
        <v>2081</v>
      </c>
      <c r="D2055" s="4">
        <v>-4.02924058242803</v>
      </c>
      <c r="E2055" s="4">
        <v>0.0196002460136443</v>
      </c>
    </row>
    <row r="2056" spans="1:5">
      <c r="A2056">
        <v>25</v>
      </c>
      <c r="B2056" s="5" t="s">
        <v>1988</v>
      </c>
      <c r="C2056" s="4" t="s">
        <v>2082</v>
      </c>
      <c r="D2056" s="4">
        <v>-4.10289060662881</v>
      </c>
      <c r="E2056" s="4">
        <v>0.0175892365639483</v>
      </c>
    </row>
    <row r="2057" spans="1:5">
      <c r="A2057">
        <v>25</v>
      </c>
      <c r="B2057" s="5" t="s">
        <v>1988</v>
      </c>
      <c r="C2057" s="4" t="s">
        <v>2083</v>
      </c>
      <c r="D2057" s="4">
        <v>-4.22465568564251</v>
      </c>
      <c r="E2057" s="4">
        <v>0.0175892365639483</v>
      </c>
    </row>
    <row r="2058" spans="1:5">
      <c r="A2058">
        <v>25</v>
      </c>
      <c r="B2058" s="5" t="s">
        <v>1988</v>
      </c>
      <c r="C2058" s="4" t="s">
        <v>2084</v>
      </c>
      <c r="D2058" s="4">
        <v>-4.62268196776048</v>
      </c>
      <c r="E2058" s="4">
        <v>0.00125089003454146</v>
      </c>
    </row>
    <row r="2059" spans="1:5">
      <c r="A2059">
        <v>25</v>
      </c>
      <c r="B2059" s="5" t="s">
        <v>1988</v>
      </c>
      <c r="C2059" s="4" t="s">
        <v>2085</v>
      </c>
      <c r="D2059" s="4">
        <v>-10.6969104275167</v>
      </c>
      <c r="E2059" s="4">
        <v>0.00158712284563322</v>
      </c>
    </row>
    <row r="2060" spans="1:5">
      <c r="A2060">
        <v>25</v>
      </c>
      <c r="B2060" s="5" t="s">
        <v>1988</v>
      </c>
      <c r="C2060" s="4" t="s">
        <v>2086</v>
      </c>
      <c r="D2060" s="4">
        <v>-10.8352294555858</v>
      </c>
      <c r="E2060" s="4">
        <v>0.00158712284563322</v>
      </c>
    </row>
    <row r="2061" spans="1:5">
      <c r="A2061">
        <v>25</v>
      </c>
      <c r="B2061" s="5" t="s">
        <v>1988</v>
      </c>
      <c r="C2061" s="4" t="s">
        <v>2087</v>
      </c>
      <c r="D2061" s="4">
        <v>-10.9820407303578</v>
      </c>
      <c r="E2061" s="4">
        <v>0.00158712284563322</v>
      </c>
    </row>
    <row r="2062" spans="1:5">
      <c r="A2062">
        <v>25</v>
      </c>
      <c r="B2062" s="5" t="s">
        <v>1988</v>
      </c>
      <c r="C2062" s="4" t="s">
        <v>2088</v>
      </c>
      <c r="D2062" s="4">
        <v>-11.1643454155263</v>
      </c>
      <c r="E2062" s="4">
        <v>0.00158712284563322</v>
      </c>
    </row>
    <row r="2063" spans="1:5">
      <c r="A2063">
        <v>25</v>
      </c>
      <c r="B2063" s="5" t="s">
        <v>1988</v>
      </c>
      <c r="C2063" s="4" t="s">
        <v>2089</v>
      </c>
      <c r="D2063" s="4">
        <v>-11.3436151348697</v>
      </c>
      <c r="E2063" s="4">
        <v>0.00158712284563322</v>
      </c>
    </row>
    <row r="2064" spans="1:5">
      <c r="A2064">
        <v>25</v>
      </c>
      <c r="B2064" s="5" t="s">
        <v>1988</v>
      </c>
      <c r="C2064" s="4" t="s">
        <v>2090</v>
      </c>
      <c r="D2064" s="4">
        <v>-11.3784822618354</v>
      </c>
      <c r="E2064" s="4">
        <v>0.00158712284563322</v>
      </c>
    </row>
    <row r="2065" spans="1:5">
      <c r="A2065">
        <v>25</v>
      </c>
      <c r="B2065" s="5" t="s">
        <v>1988</v>
      </c>
      <c r="C2065" s="4" t="s">
        <v>2091</v>
      </c>
      <c r="D2065" s="4">
        <v>-11.4289936349641</v>
      </c>
      <c r="E2065" s="4">
        <v>0.00158712284563322</v>
      </c>
    </row>
    <row r="2066" spans="1:5">
      <c r="A2066">
        <v>25</v>
      </c>
      <c r="B2066" s="5" t="s">
        <v>1988</v>
      </c>
      <c r="C2066" s="4" t="s">
        <v>2092</v>
      </c>
      <c r="D2066" s="4">
        <v>-11.5139233080632</v>
      </c>
      <c r="E2066" s="4">
        <v>0.00158712284563322</v>
      </c>
    </row>
    <row r="2067" spans="1:5">
      <c r="A2067">
        <v>25</v>
      </c>
      <c r="B2067" s="5" t="s">
        <v>1988</v>
      </c>
      <c r="C2067" s="4" t="s">
        <v>2093</v>
      </c>
      <c r="D2067" s="4">
        <v>-11.5303203428796</v>
      </c>
      <c r="E2067" s="4">
        <v>9.49020030021196e-5</v>
      </c>
    </row>
    <row r="2068" spans="1:5">
      <c r="A2068">
        <v>25</v>
      </c>
      <c r="B2068" s="5" t="s">
        <v>1988</v>
      </c>
      <c r="C2068" s="4" t="s">
        <v>2094</v>
      </c>
      <c r="D2068" s="4">
        <v>-11.5622301078779</v>
      </c>
      <c r="E2068" s="4">
        <v>9.49020030021196e-5</v>
      </c>
    </row>
    <row r="2069" spans="1:5">
      <c r="A2069">
        <v>25</v>
      </c>
      <c r="B2069" s="5" t="s">
        <v>1988</v>
      </c>
      <c r="C2069" s="4" t="s">
        <v>2095</v>
      </c>
      <c r="D2069" s="4">
        <v>-11.6014881072686</v>
      </c>
      <c r="E2069" s="4">
        <v>0.00158712284563322</v>
      </c>
    </row>
    <row r="2070" spans="1:5">
      <c r="A2070">
        <v>25</v>
      </c>
      <c r="B2070" s="5" t="s">
        <v>1988</v>
      </c>
      <c r="C2070" s="4" t="s">
        <v>2096</v>
      </c>
      <c r="D2070" s="4">
        <v>-11.6582064400095</v>
      </c>
      <c r="E2070" s="4">
        <v>0.00158712284563322</v>
      </c>
    </row>
    <row r="2071" spans="1:5">
      <c r="A2071">
        <v>25</v>
      </c>
      <c r="B2071" s="5" t="s">
        <v>1988</v>
      </c>
      <c r="C2071" s="4" t="s">
        <v>2097</v>
      </c>
      <c r="D2071" s="4">
        <v>-11.7246868347623</v>
      </c>
      <c r="E2071" s="4">
        <v>9.49020030021196e-5</v>
      </c>
    </row>
    <row r="2072" spans="1:5">
      <c r="A2072">
        <v>25</v>
      </c>
      <c r="B2072" s="5" t="s">
        <v>1988</v>
      </c>
      <c r="C2072" s="4" t="s">
        <v>2098</v>
      </c>
      <c r="D2072" s="4">
        <v>-11.8246483071736</v>
      </c>
      <c r="E2072" s="4">
        <v>9.49020030021196e-5</v>
      </c>
    </row>
    <row r="2073" spans="1:5">
      <c r="A2073">
        <v>25</v>
      </c>
      <c r="B2073" s="5" t="s">
        <v>1988</v>
      </c>
      <c r="C2073" s="4" t="s">
        <v>2099</v>
      </c>
      <c r="D2073" s="4">
        <v>-12.726670184975</v>
      </c>
      <c r="E2073" s="4">
        <v>1.66306046182257e-8</v>
      </c>
    </row>
    <row r="1046376" spans="3:5">
      <c r="C1046376"/>
      <c r="D1046376"/>
      <c r="E1046376"/>
    </row>
    <row r="1046377" spans="3:5">
      <c r="C1046377"/>
      <c r="D1046377"/>
      <c r="E1046377"/>
    </row>
    <row r="1046378" spans="3:5">
      <c r="C1046378"/>
      <c r="D1046378"/>
      <c r="E1046378"/>
    </row>
    <row r="1046379" spans="3:5">
      <c r="C1046379"/>
      <c r="D1046379"/>
      <c r="E1046379"/>
    </row>
    <row r="1046380" spans="3:5">
      <c r="C1046380"/>
      <c r="D1046380"/>
      <c r="E1046380"/>
    </row>
    <row r="1046381" spans="3:5">
      <c r="C1046381"/>
      <c r="D1046381"/>
      <c r="E1046381"/>
    </row>
    <row r="1046382" spans="3:5">
      <c r="C1046382"/>
      <c r="D1046382"/>
      <c r="E1046382"/>
    </row>
    <row r="1046383" spans="3:5">
      <c r="C1046383"/>
      <c r="D1046383"/>
      <c r="E1046383"/>
    </row>
    <row r="1046384" spans="3:5">
      <c r="C1046384"/>
      <c r="D1046384"/>
      <c r="E1046384"/>
    </row>
    <row r="1046385" spans="3:5">
      <c r="C1046385"/>
      <c r="D1046385"/>
      <c r="E1046385"/>
    </row>
    <row r="1046386" spans="3:5">
      <c r="C1046386"/>
      <c r="D1046386"/>
      <c r="E1046386"/>
    </row>
    <row r="1046387" spans="3:5">
      <c r="C1046387"/>
      <c r="D1046387"/>
      <c r="E1046387"/>
    </row>
    <row r="1046388" spans="3:5">
      <c r="C1046388"/>
      <c r="D1046388"/>
      <c r="E1046388"/>
    </row>
    <row r="1046389" spans="3:5">
      <c r="C1046389"/>
      <c r="D1046389"/>
      <c r="E1046389"/>
    </row>
    <row r="1046390" spans="3:5">
      <c r="C1046390"/>
      <c r="D1046390"/>
      <c r="E1046390"/>
    </row>
    <row r="1046391" spans="3:5">
      <c r="C1046391"/>
      <c r="D1046391"/>
      <c r="E1046391"/>
    </row>
    <row r="1046392" spans="3:5">
      <c r="C1046392"/>
      <c r="D1046392"/>
      <c r="E1046392"/>
    </row>
    <row r="1046393" spans="3:5">
      <c r="C1046393"/>
      <c r="D1046393"/>
      <c r="E1046393"/>
    </row>
    <row r="1046394" spans="3:5">
      <c r="C1046394"/>
      <c r="D1046394"/>
      <c r="E1046394"/>
    </row>
    <row r="1046395" spans="3:5">
      <c r="C1046395"/>
      <c r="D1046395"/>
      <c r="E1046395"/>
    </row>
    <row r="1046396" spans="3:5">
      <c r="C1046396"/>
      <c r="D1046396"/>
      <c r="E1046396"/>
    </row>
    <row r="1046397" spans="3:5">
      <c r="C1046397"/>
      <c r="D1046397"/>
      <c r="E1046397"/>
    </row>
    <row r="1046398" spans="3:5">
      <c r="C1046398"/>
      <c r="D1046398"/>
      <c r="E1046398"/>
    </row>
    <row r="1046399" spans="3:5">
      <c r="C1046399"/>
      <c r="D1046399"/>
      <c r="E1046399"/>
    </row>
    <row r="1046400" spans="3:5">
      <c r="C1046400"/>
      <c r="D1046400"/>
      <c r="E1046400"/>
    </row>
    <row r="1046401" spans="3:5">
      <c r="C1046401"/>
      <c r="D1046401"/>
      <c r="E1046401"/>
    </row>
    <row r="1046402" spans="3:5">
      <c r="C1046402"/>
      <c r="D1046402"/>
      <c r="E1046402"/>
    </row>
    <row r="1046403" spans="3:5">
      <c r="C1046403"/>
      <c r="D1046403"/>
      <c r="E1046403"/>
    </row>
    <row r="1046404" spans="3:5">
      <c r="C1046404"/>
      <c r="D1046404"/>
      <c r="E1046404"/>
    </row>
    <row r="1046405" spans="3:5">
      <c r="C1046405"/>
      <c r="D1046405"/>
      <c r="E1046405"/>
    </row>
    <row r="1046406" spans="3:5">
      <c r="C1046406"/>
      <c r="D1046406"/>
      <c r="E1046406"/>
    </row>
    <row r="1046407" spans="3:5">
      <c r="C1046407"/>
      <c r="D1046407"/>
      <c r="E1046407"/>
    </row>
    <row r="1046408" spans="3:5">
      <c r="C1046408"/>
      <c r="D1046408"/>
      <c r="E1046408"/>
    </row>
    <row r="1046409" spans="3:5">
      <c r="C1046409"/>
      <c r="D1046409"/>
      <c r="E1046409"/>
    </row>
    <row r="1046410" spans="3:5">
      <c r="C1046410"/>
      <c r="D1046410"/>
      <c r="E1046410"/>
    </row>
    <row r="1046411" spans="3:5">
      <c r="C1046411"/>
      <c r="D1046411"/>
      <c r="E1046411"/>
    </row>
    <row r="1046412" spans="3:5">
      <c r="C1046412"/>
      <c r="D1046412"/>
      <c r="E1046412"/>
    </row>
    <row r="1046413" spans="3:5">
      <c r="C1046413"/>
      <c r="D1046413"/>
      <c r="E1046413"/>
    </row>
    <row r="1046414" spans="3:5">
      <c r="C1046414"/>
      <c r="D1046414"/>
      <c r="E1046414"/>
    </row>
    <row r="1046415" spans="3:5">
      <c r="C1046415"/>
      <c r="D1046415"/>
      <c r="E1046415"/>
    </row>
    <row r="1046416" spans="3:5">
      <c r="C1046416"/>
      <c r="D1046416"/>
      <c r="E1046416"/>
    </row>
    <row r="1046417" spans="3:5">
      <c r="C1046417"/>
      <c r="D1046417"/>
      <c r="E1046417"/>
    </row>
    <row r="1046418" spans="3:5">
      <c r="C1046418"/>
      <c r="D1046418"/>
      <c r="E1046418"/>
    </row>
    <row r="1046419" spans="3:5">
      <c r="C1046419"/>
      <c r="D1046419"/>
      <c r="E1046419"/>
    </row>
    <row r="1046420" spans="3:5">
      <c r="C1046420"/>
      <c r="D1046420"/>
      <c r="E1046420"/>
    </row>
    <row r="1046421" spans="3:5">
      <c r="C1046421"/>
      <c r="D1046421"/>
      <c r="E1046421"/>
    </row>
    <row r="1046422" spans="3:5">
      <c r="C1046422"/>
      <c r="D1046422"/>
      <c r="E1046422"/>
    </row>
    <row r="1046423" spans="3:5">
      <c r="C1046423"/>
      <c r="D1046423"/>
      <c r="E1046423"/>
    </row>
    <row r="1046424" spans="3:5">
      <c r="C1046424"/>
      <c r="D1046424"/>
      <c r="E1046424"/>
    </row>
    <row r="1046425" spans="3:5">
      <c r="C1046425"/>
      <c r="D1046425"/>
      <c r="E1046425"/>
    </row>
    <row r="1046426" spans="3:5">
      <c r="C1046426"/>
      <c r="D1046426"/>
      <c r="E1046426"/>
    </row>
    <row r="1046427" spans="3:5">
      <c r="C1046427"/>
      <c r="D1046427"/>
      <c r="E1046427"/>
    </row>
    <row r="1046428" spans="3:5">
      <c r="C1046428"/>
      <c r="D1046428"/>
      <c r="E1046428"/>
    </row>
    <row r="1046429" spans="3:5">
      <c r="C1046429"/>
      <c r="D1046429"/>
      <c r="E1046429"/>
    </row>
    <row r="1046430" spans="3:5">
      <c r="C1046430"/>
      <c r="D1046430"/>
      <c r="E1046430"/>
    </row>
    <row r="1046431" spans="3:5">
      <c r="C1046431"/>
      <c r="D1046431"/>
      <c r="E1046431"/>
    </row>
    <row r="1046432" spans="3:5">
      <c r="C1046432"/>
      <c r="D1046432"/>
      <c r="E1046432"/>
    </row>
    <row r="1046433" spans="3:5">
      <c r="C1046433"/>
      <c r="D1046433"/>
      <c r="E1046433"/>
    </row>
    <row r="1046434" spans="3:5">
      <c r="C1046434"/>
      <c r="D1046434"/>
      <c r="E1046434"/>
    </row>
    <row r="1046435" spans="3:5">
      <c r="C1046435"/>
      <c r="D1046435"/>
      <c r="E1046435"/>
    </row>
    <row r="1046436" spans="3:5">
      <c r="C1046436"/>
      <c r="D1046436"/>
      <c r="E1046436"/>
    </row>
    <row r="1046437" spans="3:5">
      <c r="C1046437"/>
      <c r="D1046437"/>
      <c r="E1046437"/>
    </row>
    <row r="1046438" spans="3:5">
      <c r="C1046438"/>
      <c r="D1046438"/>
      <c r="E1046438"/>
    </row>
    <row r="1046439" spans="3:5">
      <c r="C1046439"/>
      <c r="D1046439"/>
      <c r="E1046439"/>
    </row>
    <row r="1046440" spans="3:5">
      <c r="C1046440"/>
      <c r="D1046440"/>
      <c r="E1046440"/>
    </row>
    <row r="1046441" spans="3:5">
      <c r="C1046441"/>
      <c r="D1046441"/>
      <c r="E1046441"/>
    </row>
    <row r="1046442" spans="3:5">
      <c r="C1046442"/>
      <c r="D1046442"/>
      <c r="E1046442"/>
    </row>
    <row r="1046443" spans="3:5">
      <c r="C1046443"/>
      <c r="D1046443"/>
      <c r="E1046443"/>
    </row>
    <row r="1046444" spans="3:5">
      <c r="C1046444"/>
      <c r="D1046444"/>
      <c r="E1046444"/>
    </row>
    <row r="1046445" spans="3:5">
      <c r="C1046445"/>
      <c r="D1046445"/>
      <c r="E1046445"/>
    </row>
    <row r="1046446" spans="3:5">
      <c r="C1046446"/>
      <c r="D1046446"/>
      <c r="E1046446"/>
    </row>
    <row r="1046447" spans="3:5">
      <c r="C1046447"/>
      <c r="D1046447"/>
      <c r="E1046447"/>
    </row>
    <row r="1046448" spans="3:5">
      <c r="C1046448"/>
      <c r="D1046448"/>
      <c r="E1046448"/>
    </row>
    <row r="1046449" spans="3:5">
      <c r="C1046449"/>
      <c r="D1046449"/>
      <c r="E1046449"/>
    </row>
    <row r="1046450" spans="3:5">
      <c r="C1046450"/>
      <c r="D1046450"/>
      <c r="E1046450"/>
    </row>
    <row r="1046451" spans="3:5">
      <c r="C1046451"/>
      <c r="D1046451"/>
      <c r="E1046451"/>
    </row>
    <row r="1046452" spans="3:5">
      <c r="C1046452"/>
      <c r="D1046452"/>
      <c r="E1046452"/>
    </row>
    <row r="1046453" spans="3:5">
      <c r="C1046453"/>
      <c r="D1046453"/>
      <c r="E1046453"/>
    </row>
    <row r="1046454" spans="3:5">
      <c r="C1046454"/>
      <c r="D1046454"/>
      <c r="E1046454"/>
    </row>
    <row r="1046455" spans="3:5">
      <c r="C1046455"/>
      <c r="D1046455"/>
      <c r="E1046455"/>
    </row>
    <row r="1046456" spans="3:5">
      <c r="C1046456"/>
      <c r="D1046456"/>
      <c r="E1046456"/>
    </row>
    <row r="1046457" spans="3:5">
      <c r="C1046457"/>
      <c r="D1046457"/>
      <c r="E1046457"/>
    </row>
    <row r="1046458" spans="3:5">
      <c r="C1046458"/>
      <c r="D1046458"/>
      <c r="E1046458"/>
    </row>
    <row r="1046459" spans="3:5">
      <c r="C1046459"/>
      <c r="D1046459"/>
      <c r="E1046459"/>
    </row>
    <row r="1046460" spans="3:5">
      <c r="C1046460"/>
      <c r="D1046460"/>
      <c r="E1046460"/>
    </row>
    <row r="1046461" spans="3:5">
      <c r="C1046461"/>
      <c r="D1046461"/>
      <c r="E1046461"/>
    </row>
    <row r="1046462" spans="3:5">
      <c r="C1046462"/>
      <c r="D1046462"/>
      <c r="E1046462"/>
    </row>
    <row r="1046463" spans="3:5">
      <c r="C1046463"/>
      <c r="D1046463"/>
      <c r="E1046463"/>
    </row>
    <row r="1046464" spans="3:5">
      <c r="C1046464"/>
      <c r="D1046464"/>
      <c r="E1046464"/>
    </row>
    <row r="1046465" spans="3:5">
      <c r="C1046465"/>
      <c r="D1046465"/>
      <c r="E1046465"/>
    </row>
    <row r="1046466" spans="3:5">
      <c r="C1046466"/>
      <c r="D1046466"/>
      <c r="E1046466"/>
    </row>
    <row r="1046467" spans="3:5">
      <c r="C1046467"/>
      <c r="D1046467"/>
      <c r="E1046467"/>
    </row>
    <row r="1046468" spans="3:5">
      <c r="C1046468"/>
      <c r="D1046468"/>
      <c r="E1046468"/>
    </row>
    <row r="1046469" spans="3:5">
      <c r="C1046469"/>
      <c r="D1046469"/>
      <c r="E1046469"/>
    </row>
    <row r="1046470" spans="3:5">
      <c r="C1046470"/>
      <c r="D1046470"/>
      <c r="E1046470"/>
    </row>
    <row r="1046471" spans="3:5">
      <c r="C1046471"/>
      <c r="D1046471"/>
      <c r="E1046471"/>
    </row>
    <row r="1046472" spans="3:5">
      <c r="C1046472"/>
      <c r="D1046472"/>
      <c r="E1046472"/>
    </row>
    <row r="1046473" spans="3:5">
      <c r="C1046473"/>
      <c r="D1046473"/>
      <c r="E1046473"/>
    </row>
    <row r="1046474" spans="3:5">
      <c r="C1046474"/>
      <c r="D1046474"/>
      <c r="E1046474"/>
    </row>
    <row r="1046475" spans="3:5">
      <c r="C1046475"/>
      <c r="D1046475"/>
      <c r="E1046475"/>
    </row>
    <row r="1046476" spans="3:5">
      <c r="C1046476"/>
      <c r="D1046476"/>
      <c r="E1046476"/>
    </row>
    <row r="1046477" spans="3:5">
      <c r="C1046477"/>
      <c r="D1046477"/>
      <c r="E1046477"/>
    </row>
    <row r="1046478" spans="3:5">
      <c r="C1046478"/>
      <c r="D1046478"/>
      <c r="E1046478"/>
    </row>
    <row r="1046479" spans="3:5">
      <c r="C1046479"/>
      <c r="D1046479"/>
      <c r="E1046479"/>
    </row>
    <row r="1046480" spans="3:5">
      <c r="C1046480"/>
      <c r="D1046480"/>
      <c r="E1046480"/>
    </row>
    <row r="1046481" spans="3:5">
      <c r="C1046481"/>
      <c r="D1046481"/>
      <c r="E1046481"/>
    </row>
    <row r="1046482" spans="3:5">
      <c r="C1046482"/>
      <c r="D1046482"/>
      <c r="E1046482"/>
    </row>
    <row r="1046483" spans="3:5">
      <c r="C1046483"/>
      <c r="D1046483"/>
      <c r="E1046483"/>
    </row>
    <row r="1046484" spans="3:5">
      <c r="C1046484"/>
      <c r="D1046484"/>
      <c r="E1046484"/>
    </row>
    <row r="1046485" spans="3:5">
      <c r="C1046485"/>
      <c r="D1046485"/>
      <c r="E1046485"/>
    </row>
    <row r="1046486" spans="3:5">
      <c r="C1046486"/>
      <c r="D1046486"/>
      <c r="E1046486"/>
    </row>
    <row r="1046487" spans="3:5">
      <c r="C1046487"/>
      <c r="D1046487"/>
      <c r="E1046487"/>
    </row>
    <row r="1046488" spans="3:5">
      <c r="C1046488"/>
      <c r="D1046488"/>
      <c r="E1046488"/>
    </row>
    <row r="1046489" spans="3:5">
      <c r="C1046489"/>
      <c r="D1046489"/>
      <c r="E1046489"/>
    </row>
    <row r="1046490" spans="3:5">
      <c r="C1046490"/>
      <c r="D1046490"/>
      <c r="E1046490"/>
    </row>
    <row r="1046491" spans="3:5">
      <c r="C1046491"/>
      <c r="D1046491"/>
      <c r="E1046491"/>
    </row>
    <row r="1046492" spans="3:5">
      <c r="C1046492"/>
      <c r="D1046492"/>
      <c r="E1046492"/>
    </row>
    <row r="1046493" spans="3:5">
      <c r="C1046493"/>
      <c r="D1046493"/>
      <c r="E1046493"/>
    </row>
    <row r="1046494" spans="3:5">
      <c r="C1046494"/>
      <c r="D1046494"/>
      <c r="E1046494"/>
    </row>
    <row r="1046495" spans="3:5">
      <c r="C1046495"/>
      <c r="D1046495"/>
      <c r="E1046495"/>
    </row>
    <row r="1046496" spans="3:5">
      <c r="C1046496"/>
      <c r="D1046496"/>
      <c r="E1046496"/>
    </row>
    <row r="1046497" spans="3:5">
      <c r="C1046497"/>
      <c r="D1046497"/>
      <c r="E1046497"/>
    </row>
    <row r="1046498" spans="3:5">
      <c r="C1046498"/>
      <c r="D1046498"/>
      <c r="E1046498"/>
    </row>
    <row r="1046499" spans="3:5">
      <c r="C1046499"/>
      <c r="D1046499"/>
      <c r="E1046499"/>
    </row>
    <row r="1046500" spans="3:5">
      <c r="C1046500"/>
      <c r="D1046500"/>
      <c r="E1046500"/>
    </row>
    <row r="1046501" spans="3:5">
      <c r="C1046501"/>
      <c r="D1046501"/>
      <c r="E1046501"/>
    </row>
    <row r="1046502" spans="3:5">
      <c r="C1046502"/>
      <c r="D1046502"/>
      <c r="E1046502"/>
    </row>
    <row r="1046503" spans="3:5">
      <c r="C1046503"/>
      <c r="D1046503"/>
      <c r="E1046503"/>
    </row>
    <row r="1046504" spans="3:5">
      <c r="C1046504"/>
      <c r="D1046504"/>
      <c r="E1046504"/>
    </row>
    <row r="1046505" spans="3:5">
      <c r="C1046505"/>
      <c r="D1046505"/>
      <c r="E1046505"/>
    </row>
    <row r="1046506" spans="3:5">
      <c r="C1046506"/>
      <c r="D1046506"/>
      <c r="E1046506"/>
    </row>
    <row r="1046507" spans="3:5">
      <c r="C1046507"/>
      <c r="D1046507"/>
      <c r="E1046507"/>
    </row>
    <row r="1046508" spans="3:5">
      <c r="C1046508"/>
      <c r="D1046508"/>
      <c r="E1046508"/>
    </row>
    <row r="1046509" spans="3:5">
      <c r="C1046509"/>
      <c r="D1046509"/>
      <c r="E1046509"/>
    </row>
    <row r="1046510" spans="3:5">
      <c r="C1046510"/>
      <c r="D1046510"/>
      <c r="E1046510"/>
    </row>
    <row r="1046511" spans="3:5">
      <c r="C1046511"/>
      <c r="D1046511"/>
      <c r="E1046511"/>
    </row>
    <row r="1046512" spans="3:5">
      <c r="C1046512"/>
      <c r="D1046512"/>
      <c r="E1046512"/>
    </row>
    <row r="1046513" spans="3:5">
      <c r="C1046513"/>
      <c r="D1046513"/>
      <c r="E1046513"/>
    </row>
    <row r="1046514" spans="3:5">
      <c r="C1046514"/>
      <c r="D1046514"/>
      <c r="E1046514"/>
    </row>
    <row r="1046515" spans="3:5">
      <c r="C1046515"/>
      <c r="D1046515"/>
      <c r="E1046515"/>
    </row>
    <row r="1046516" spans="3:5">
      <c r="C1046516"/>
      <c r="D1046516"/>
      <c r="E1046516"/>
    </row>
    <row r="1046517" spans="3:5">
      <c r="C1046517"/>
      <c r="D1046517"/>
      <c r="E1046517"/>
    </row>
    <row r="1046518" spans="3:5">
      <c r="C1046518"/>
      <c r="D1046518"/>
      <c r="E1046518"/>
    </row>
    <row r="1046519" spans="3:5">
      <c r="C1046519"/>
      <c r="D1046519"/>
      <c r="E1046519"/>
    </row>
    <row r="1046520" spans="3:5">
      <c r="C1046520"/>
      <c r="D1046520"/>
      <c r="E1046520"/>
    </row>
    <row r="1046521" spans="3:5">
      <c r="C1046521"/>
      <c r="D1046521"/>
      <c r="E1046521"/>
    </row>
    <row r="1046522" spans="3:5">
      <c r="C1046522"/>
      <c r="D1046522"/>
      <c r="E1046522"/>
    </row>
    <row r="1046523" spans="3:5">
      <c r="C1046523"/>
      <c r="D1046523"/>
      <c r="E1046523"/>
    </row>
    <row r="1046524" spans="3:5">
      <c r="C1046524"/>
      <c r="D1046524"/>
      <c r="E1046524"/>
    </row>
    <row r="1046525" spans="3:5">
      <c r="C1046525"/>
      <c r="D1046525"/>
      <c r="E1046525"/>
    </row>
    <row r="1046526" spans="3:5">
      <c r="C1046526"/>
      <c r="D1046526"/>
      <c r="E1046526"/>
    </row>
    <row r="1046527" spans="3:5">
      <c r="C1046527"/>
      <c r="D1046527"/>
      <c r="E1046527"/>
    </row>
    <row r="1046528" spans="3:5">
      <c r="C1046528"/>
      <c r="D1046528"/>
      <c r="E1046528"/>
    </row>
    <row r="1046529" spans="3:5">
      <c r="C1046529"/>
      <c r="D1046529"/>
      <c r="E1046529"/>
    </row>
    <row r="1046530" spans="3:5">
      <c r="C1046530"/>
      <c r="D1046530"/>
      <c r="E1046530"/>
    </row>
    <row r="1046531" spans="3:5">
      <c r="C1046531"/>
      <c r="D1046531"/>
      <c r="E1046531"/>
    </row>
    <row r="1046532" spans="3:5">
      <c r="C1046532"/>
      <c r="D1046532"/>
      <c r="E1046532"/>
    </row>
    <row r="1046533" spans="3:5">
      <c r="C1046533"/>
      <c r="D1046533"/>
      <c r="E1046533"/>
    </row>
    <row r="1046534" spans="3:5">
      <c r="C1046534"/>
      <c r="D1046534"/>
      <c r="E1046534"/>
    </row>
    <row r="1046535" spans="3:5">
      <c r="C1046535"/>
      <c r="D1046535"/>
      <c r="E1046535"/>
    </row>
    <row r="1046536" spans="3:5">
      <c r="C1046536"/>
      <c r="D1046536"/>
      <c r="E1046536"/>
    </row>
    <row r="1046537" spans="3:5">
      <c r="C1046537"/>
      <c r="D1046537"/>
      <c r="E1046537"/>
    </row>
    <row r="1046538" spans="3:5">
      <c r="C1046538"/>
      <c r="D1046538"/>
      <c r="E1046538"/>
    </row>
    <row r="1046539" spans="3:5">
      <c r="C1046539"/>
      <c r="D1046539"/>
      <c r="E1046539"/>
    </row>
    <row r="1046540" spans="3:5">
      <c r="C1046540"/>
      <c r="D1046540"/>
      <c r="E1046540"/>
    </row>
    <row r="1046541" spans="3:5">
      <c r="C1046541"/>
      <c r="D1046541"/>
      <c r="E1046541"/>
    </row>
    <row r="1046542" spans="3:5">
      <c r="C1046542"/>
      <c r="D1046542"/>
      <c r="E1046542"/>
    </row>
    <row r="1046543" spans="3:5">
      <c r="C1046543"/>
      <c r="D1046543"/>
      <c r="E1046543"/>
    </row>
    <row r="1046544" spans="3:5">
      <c r="C1046544"/>
      <c r="D1046544"/>
      <c r="E1046544"/>
    </row>
    <row r="1046545" spans="3:5">
      <c r="C1046545"/>
      <c r="D1046545"/>
      <c r="E1046545"/>
    </row>
    <row r="1046546" spans="3:5">
      <c r="C1046546"/>
      <c r="D1046546"/>
      <c r="E1046546"/>
    </row>
    <row r="1046547" spans="3:5">
      <c r="C1046547"/>
      <c r="D1046547"/>
      <c r="E1046547"/>
    </row>
    <row r="1046548" spans="3:5">
      <c r="C1046548"/>
      <c r="D1046548"/>
      <c r="E1046548"/>
    </row>
    <row r="1046549" spans="3:5">
      <c r="C1046549"/>
      <c r="D1046549"/>
      <c r="E1046549"/>
    </row>
    <row r="1046550" spans="3:5">
      <c r="C1046550"/>
      <c r="D1046550"/>
      <c r="E1046550"/>
    </row>
    <row r="1046551" spans="3:5">
      <c r="C1046551"/>
      <c r="D1046551"/>
      <c r="E1046551"/>
    </row>
    <row r="1046552" spans="3:5">
      <c r="C1046552"/>
      <c r="D1046552"/>
      <c r="E1046552"/>
    </row>
    <row r="1046553" spans="3:5">
      <c r="C1046553"/>
      <c r="D1046553"/>
      <c r="E1046553"/>
    </row>
    <row r="1046554" spans="3:5">
      <c r="C1046554"/>
      <c r="D1046554"/>
      <c r="E1046554"/>
    </row>
    <row r="1046555" spans="3:5">
      <c r="C1046555"/>
      <c r="D1046555"/>
      <c r="E1046555"/>
    </row>
    <row r="1046556" spans="3:5">
      <c r="C1046556"/>
      <c r="D1046556"/>
      <c r="E1046556"/>
    </row>
    <row r="1046557" spans="3:5">
      <c r="C1046557"/>
      <c r="D1046557"/>
      <c r="E1046557"/>
    </row>
    <row r="1046558" spans="3:5">
      <c r="C1046558"/>
      <c r="D1046558"/>
      <c r="E1046558"/>
    </row>
    <row r="1046559" spans="3:5">
      <c r="C1046559"/>
      <c r="D1046559"/>
      <c r="E1046559"/>
    </row>
    <row r="1046560" spans="3:5">
      <c r="C1046560"/>
      <c r="D1046560"/>
      <c r="E1046560"/>
    </row>
    <row r="1046561" spans="3:5">
      <c r="C1046561"/>
      <c r="D1046561"/>
      <c r="E1046561"/>
    </row>
    <row r="1046562" spans="3:5">
      <c r="C1046562"/>
      <c r="D1046562"/>
      <c r="E1046562"/>
    </row>
    <row r="1046563" spans="3:5">
      <c r="C1046563"/>
      <c r="D1046563"/>
      <c r="E1046563"/>
    </row>
    <row r="1046564" spans="3:5">
      <c r="C1046564"/>
      <c r="D1046564"/>
      <c r="E1046564"/>
    </row>
    <row r="1046565" spans="3:5">
      <c r="C1046565"/>
      <c r="D1046565"/>
      <c r="E1046565"/>
    </row>
    <row r="1046566" spans="3:5">
      <c r="C1046566"/>
      <c r="D1046566"/>
      <c r="E1046566"/>
    </row>
    <row r="1046567" spans="3:5">
      <c r="C1046567"/>
      <c r="D1046567"/>
      <c r="E1046567"/>
    </row>
    <row r="1046568" spans="3:5">
      <c r="C1046568"/>
      <c r="D1046568"/>
      <c r="E1046568"/>
    </row>
    <row r="1046569" spans="3:5">
      <c r="C1046569"/>
      <c r="D1046569"/>
      <c r="E1046569"/>
    </row>
    <row r="1046570" spans="3:5">
      <c r="C1046570"/>
      <c r="D1046570"/>
      <c r="E1046570"/>
    </row>
    <row r="1046571" spans="3:5">
      <c r="C1046571"/>
      <c r="D1046571"/>
      <c r="E1046571"/>
    </row>
    <row r="1046572" spans="3:5">
      <c r="C1046572"/>
      <c r="D1046572"/>
      <c r="E1046572"/>
    </row>
    <row r="1046573" spans="3:5">
      <c r="C1046573"/>
      <c r="D1046573"/>
      <c r="E1046573"/>
    </row>
    <row r="1046574" spans="3:5">
      <c r="C1046574"/>
      <c r="D1046574"/>
      <c r="E1046574"/>
    </row>
    <row r="1046575" spans="3:5">
      <c r="C1046575"/>
      <c r="D1046575"/>
      <c r="E1046575"/>
    </row>
    <row r="1046576" spans="3:5">
      <c r="C1046576"/>
      <c r="D1046576"/>
      <c r="E1046576"/>
    </row>
    <row r="1046577" spans="3:5">
      <c r="C1046577"/>
      <c r="D1046577"/>
      <c r="E1046577"/>
    </row>
    <row r="1046578" spans="3:5">
      <c r="C1046578"/>
      <c r="D1046578"/>
      <c r="E1046578"/>
    </row>
    <row r="1046579" spans="3:5">
      <c r="C1046579"/>
      <c r="D1046579"/>
      <c r="E1046579"/>
    </row>
    <row r="1046580" spans="3:5">
      <c r="C1046580"/>
      <c r="D1046580"/>
      <c r="E1046580"/>
    </row>
    <row r="1046581" spans="3:5">
      <c r="C1046581"/>
      <c r="D1046581"/>
      <c r="E1046581"/>
    </row>
    <row r="1046582" spans="3:5">
      <c r="C1046582"/>
      <c r="D1046582"/>
      <c r="E1046582"/>
    </row>
    <row r="1046583" spans="3:5">
      <c r="C1046583"/>
      <c r="D1046583"/>
      <c r="E1046583"/>
    </row>
    <row r="1046584" spans="3:5">
      <c r="C1046584"/>
      <c r="D1046584"/>
      <c r="E1046584"/>
    </row>
    <row r="1046585" spans="3:5">
      <c r="C1046585"/>
      <c r="D1046585"/>
      <c r="E1046585"/>
    </row>
    <row r="1046586" spans="3:5">
      <c r="C1046586"/>
      <c r="D1046586"/>
      <c r="E1046586"/>
    </row>
    <row r="1046587" spans="3:5">
      <c r="C1046587"/>
      <c r="D1046587"/>
      <c r="E1046587"/>
    </row>
    <row r="1046588" spans="3:5">
      <c r="C1046588"/>
      <c r="D1046588"/>
      <c r="E1046588"/>
    </row>
    <row r="1046589" spans="3:5">
      <c r="C1046589"/>
      <c r="D1046589"/>
      <c r="E1046589"/>
    </row>
    <row r="1046590" spans="3:5">
      <c r="C1046590"/>
      <c r="D1046590"/>
      <c r="E1046590"/>
    </row>
    <row r="1046591" spans="3:5">
      <c r="C1046591"/>
      <c r="D1046591"/>
      <c r="E1046591"/>
    </row>
    <row r="1046592" spans="3:5">
      <c r="C1046592"/>
      <c r="D1046592"/>
      <c r="E1046592"/>
    </row>
    <row r="1046593" spans="3:5">
      <c r="C1046593"/>
      <c r="D1046593"/>
      <c r="E1046593"/>
    </row>
    <row r="1046594" spans="3:5">
      <c r="C1046594"/>
      <c r="D1046594"/>
      <c r="E1046594"/>
    </row>
    <row r="1046595" spans="3:5">
      <c r="C1046595"/>
      <c r="D1046595"/>
      <c r="E1046595"/>
    </row>
    <row r="1046596" spans="3:5">
      <c r="C1046596"/>
      <c r="D1046596"/>
      <c r="E1046596"/>
    </row>
    <row r="1046597" spans="3:5">
      <c r="C1046597"/>
      <c r="D1046597"/>
      <c r="E1046597"/>
    </row>
    <row r="1046598" spans="3:5">
      <c r="C1046598"/>
      <c r="D1046598"/>
      <c r="E1046598"/>
    </row>
    <row r="1046599" spans="3:5">
      <c r="C1046599"/>
      <c r="D1046599"/>
      <c r="E1046599"/>
    </row>
    <row r="1046600" spans="3:5">
      <c r="C1046600"/>
      <c r="D1046600"/>
      <c r="E1046600"/>
    </row>
    <row r="1046601" spans="3:5">
      <c r="C1046601"/>
      <c r="D1046601"/>
      <c r="E1046601"/>
    </row>
    <row r="1046602" spans="3:5">
      <c r="C1046602"/>
      <c r="D1046602"/>
      <c r="E1046602"/>
    </row>
    <row r="1046603" spans="3:5">
      <c r="C1046603"/>
      <c r="D1046603"/>
      <c r="E1046603"/>
    </row>
    <row r="1046604" spans="3:5">
      <c r="C1046604"/>
      <c r="D1046604"/>
      <c r="E1046604"/>
    </row>
    <row r="1046605" spans="3:5">
      <c r="C1046605"/>
      <c r="D1046605"/>
      <c r="E1046605"/>
    </row>
    <row r="1046606" spans="3:5">
      <c r="C1046606"/>
      <c r="D1046606"/>
      <c r="E1046606"/>
    </row>
    <row r="1046607" spans="3:5">
      <c r="C1046607"/>
      <c r="D1046607"/>
      <c r="E1046607"/>
    </row>
    <row r="1046608" spans="3:5">
      <c r="C1046608"/>
      <c r="D1046608"/>
      <c r="E1046608"/>
    </row>
    <row r="1046609" spans="3:5">
      <c r="C1046609"/>
      <c r="D1046609"/>
      <c r="E1046609"/>
    </row>
    <row r="1046610" spans="3:5">
      <c r="C1046610"/>
      <c r="D1046610"/>
      <c r="E1046610"/>
    </row>
    <row r="1046611" spans="3:5">
      <c r="C1046611"/>
      <c r="D1046611"/>
      <c r="E1046611"/>
    </row>
    <row r="1046612" spans="3:5">
      <c r="C1046612"/>
      <c r="D1046612"/>
      <c r="E1046612"/>
    </row>
    <row r="1046613" spans="3:5">
      <c r="C1046613"/>
      <c r="D1046613"/>
      <c r="E1046613"/>
    </row>
    <row r="1046614" spans="3:5">
      <c r="C1046614"/>
      <c r="D1046614"/>
      <c r="E1046614"/>
    </row>
    <row r="1046615" spans="3:5">
      <c r="C1046615"/>
      <c r="D1046615"/>
      <c r="E1046615"/>
    </row>
    <row r="1046616" spans="3:5">
      <c r="C1046616"/>
      <c r="D1046616"/>
      <c r="E1046616"/>
    </row>
    <row r="1046617" spans="3:5">
      <c r="C1046617"/>
      <c r="D1046617"/>
      <c r="E1046617"/>
    </row>
    <row r="1046618" spans="3:5">
      <c r="C1046618"/>
      <c r="D1046618"/>
      <c r="E1046618"/>
    </row>
    <row r="1046619" spans="3:5">
      <c r="C1046619"/>
      <c r="D1046619"/>
      <c r="E1046619"/>
    </row>
    <row r="1046620" spans="3:5">
      <c r="C1046620"/>
      <c r="D1046620"/>
      <c r="E1046620"/>
    </row>
    <row r="1046621" spans="3:5">
      <c r="C1046621"/>
      <c r="D1046621"/>
      <c r="E1046621"/>
    </row>
    <row r="1046622" spans="3:5">
      <c r="C1046622"/>
      <c r="D1046622"/>
      <c r="E1046622"/>
    </row>
    <row r="1046623" spans="3:5">
      <c r="C1046623"/>
      <c r="D1046623"/>
      <c r="E1046623"/>
    </row>
    <row r="1046624" spans="3:5">
      <c r="C1046624"/>
      <c r="D1046624"/>
      <c r="E1046624"/>
    </row>
    <row r="1046625" spans="3:5">
      <c r="C1046625"/>
      <c r="D1046625"/>
      <c r="E1046625"/>
    </row>
    <row r="1046626" spans="3:5">
      <c r="C1046626"/>
      <c r="D1046626"/>
      <c r="E1046626"/>
    </row>
    <row r="1046627" spans="3:5">
      <c r="C1046627"/>
      <c r="D1046627"/>
      <c r="E1046627"/>
    </row>
    <row r="1046628" spans="3:5">
      <c r="C1046628"/>
      <c r="D1046628"/>
      <c r="E1046628"/>
    </row>
    <row r="1046629" spans="3:5">
      <c r="C1046629"/>
      <c r="D1046629"/>
      <c r="E1046629"/>
    </row>
    <row r="1046630" spans="3:5">
      <c r="C1046630"/>
      <c r="D1046630"/>
      <c r="E1046630"/>
    </row>
    <row r="1046631" spans="3:5">
      <c r="C1046631"/>
      <c r="D1046631"/>
      <c r="E1046631"/>
    </row>
    <row r="1046632" spans="3:5">
      <c r="C1046632"/>
      <c r="D1046632"/>
      <c r="E1046632"/>
    </row>
    <row r="1046633" spans="3:5">
      <c r="C1046633"/>
      <c r="D1046633"/>
      <c r="E1046633"/>
    </row>
    <row r="1046634" spans="3:5">
      <c r="C1046634"/>
      <c r="D1046634"/>
      <c r="E1046634"/>
    </row>
    <row r="1046635" spans="3:5">
      <c r="C1046635"/>
      <c r="D1046635"/>
      <c r="E1046635"/>
    </row>
    <row r="1046636" spans="3:5">
      <c r="C1046636"/>
      <c r="D1046636"/>
      <c r="E1046636"/>
    </row>
    <row r="1046637" spans="3:5">
      <c r="C1046637"/>
      <c r="D1046637"/>
      <c r="E1046637"/>
    </row>
    <row r="1046638" spans="3:5">
      <c r="C1046638"/>
      <c r="D1046638"/>
      <c r="E1046638"/>
    </row>
    <row r="1046639" spans="3:5">
      <c r="C1046639"/>
      <c r="D1046639"/>
      <c r="E1046639"/>
    </row>
    <row r="1046640" spans="3:5">
      <c r="C1046640"/>
      <c r="D1046640"/>
      <c r="E1046640"/>
    </row>
    <row r="1046641" spans="3:5">
      <c r="C1046641"/>
      <c r="D1046641"/>
      <c r="E1046641"/>
    </row>
    <row r="1046642" spans="3:5">
      <c r="C1046642"/>
      <c r="D1046642"/>
      <c r="E1046642"/>
    </row>
    <row r="1046643" spans="3:5">
      <c r="C1046643"/>
      <c r="D1046643"/>
      <c r="E1046643"/>
    </row>
    <row r="1046644" spans="3:5">
      <c r="C1046644"/>
      <c r="D1046644"/>
      <c r="E1046644"/>
    </row>
    <row r="1046645" spans="3:5">
      <c r="C1046645"/>
      <c r="D1046645"/>
      <c r="E1046645"/>
    </row>
    <row r="1046646" spans="3:5">
      <c r="C1046646"/>
      <c r="D1046646"/>
      <c r="E1046646"/>
    </row>
    <row r="1046647" spans="3:5">
      <c r="C1046647"/>
      <c r="D1046647"/>
      <c r="E1046647"/>
    </row>
    <row r="1046648" spans="3:5">
      <c r="C1046648"/>
      <c r="D1046648"/>
      <c r="E1046648"/>
    </row>
    <row r="1046649" spans="3:5">
      <c r="C1046649"/>
      <c r="D1046649"/>
      <c r="E1046649"/>
    </row>
    <row r="1046650" spans="3:5">
      <c r="C1046650"/>
      <c r="D1046650"/>
      <c r="E1046650"/>
    </row>
    <row r="1046651" spans="3:5">
      <c r="C1046651"/>
      <c r="D1046651"/>
      <c r="E1046651"/>
    </row>
    <row r="1046652" spans="3:5">
      <c r="C1046652"/>
      <c r="D1046652"/>
      <c r="E1046652"/>
    </row>
    <row r="1046653" spans="3:5">
      <c r="C1046653"/>
      <c r="D1046653"/>
      <c r="E1046653"/>
    </row>
    <row r="1046654" spans="3:5">
      <c r="C1046654"/>
      <c r="D1046654"/>
      <c r="E1046654"/>
    </row>
    <row r="1046655" spans="3:5">
      <c r="C1046655"/>
      <c r="D1046655"/>
      <c r="E1046655"/>
    </row>
    <row r="1046656" spans="3:5">
      <c r="C1046656"/>
      <c r="D1046656"/>
      <c r="E1046656"/>
    </row>
    <row r="1046657" spans="3:5">
      <c r="C1046657"/>
      <c r="D1046657"/>
      <c r="E1046657"/>
    </row>
    <row r="1046658" spans="3:5">
      <c r="C1046658"/>
      <c r="D1046658"/>
      <c r="E1046658"/>
    </row>
    <row r="1046659" spans="3:5">
      <c r="C1046659"/>
      <c r="D1046659"/>
      <c r="E1046659"/>
    </row>
    <row r="1046660" spans="3:5">
      <c r="C1046660"/>
      <c r="D1046660"/>
      <c r="E1046660"/>
    </row>
    <row r="1046661" spans="3:5">
      <c r="C1046661"/>
      <c r="D1046661"/>
      <c r="E1046661"/>
    </row>
    <row r="1046662" spans="3:5">
      <c r="C1046662"/>
      <c r="D1046662"/>
      <c r="E1046662"/>
    </row>
    <row r="1046663" spans="3:5">
      <c r="C1046663"/>
      <c r="D1046663"/>
      <c r="E1046663"/>
    </row>
    <row r="1046664" spans="3:5">
      <c r="C1046664"/>
      <c r="D1046664"/>
      <c r="E1046664"/>
    </row>
    <row r="1046665" spans="3:5">
      <c r="C1046665"/>
      <c r="D1046665"/>
      <c r="E1046665"/>
    </row>
    <row r="1046666" spans="3:5">
      <c r="C1046666"/>
      <c r="D1046666"/>
      <c r="E1046666"/>
    </row>
    <row r="1046667" spans="3:5">
      <c r="C1046667"/>
      <c r="D1046667"/>
      <c r="E1046667"/>
    </row>
    <row r="1046668" spans="3:5">
      <c r="C1046668"/>
      <c r="D1046668"/>
      <c r="E1046668"/>
    </row>
    <row r="1046669" spans="3:5">
      <c r="C1046669"/>
      <c r="D1046669"/>
      <c r="E1046669"/>
    </row>
    <row r="1046670" spans="3:5">
      <c r="C1046670"/>
      <c r="D1046670"/>
      <c r="E1046670"/>
    </row>
    <row r="1046671" spans="3:5">
      <c r="C1046671"/>
      <c r="D1046671"/>
      <c r="E1046671"/>
    </row>
    <row r="1046672" spans="3:5">
      <c r="C1046672"/>
      <c r="D1046672"/>
      <c r="E1046672"/>
    </row>
    <row r="1046673" spans="3:5">
      <c r="C1046673"/>
      <c r="D1046673"/>
      <c r="E1046673"/>
    </row>
    <row r="1046674" spans="3:5">
      <c r="C1046674"/>
      <c r="D1046674"/>
      <c r="E1046674"/>
    </row>
    <row r="1046675" spans="3:5">
      <c r="C1046675"/>
      <c r="D1046675"/>
      <c r="E1046675"/>
    </row>
    <row r="1046676" spans="3:5">
      <c r="C1046676"/>
      <c r="D1046676"/>
      <c r="E1046676"/>
    </row>
    <row r="1046677" spans="3:5">
      <c r="C1046677"/>
      <c r="D1046677"/>
      <c r="E1046677"/>
    </row>
    <row r="1046678" spans="3:5">
      <c r="C1046678"/>
      <c r="D1046678"/>
      <c r="E1046678"/>
    </row>
    <row r="1046679" spans="3:5">
      <c r="C1046679"/>
      <c r="D1046679"/>
      <c r="E1046679"/>
    </row>
    <row r="1046680" spans="3:5">
      <c r="C1046680"/>
      <c r="D1046680"/>
      <c r="E1046680"/>
    </row>
    <row r="1046681" spans="3:5">
      <c r="C1046681"/>
      <c r="D1046681"/>
      <c r="E1046681"/>
    </row>
    <row r="1046682" spans="3:5">
      <c r="C1046682"/>
      <c r="D1046682"/>
      <c r="E1046682"/>
    </row>
    <row r="1046683" spans="3:5">
      <c r="C1046683"/>
      <c r="D1046683"/>
      <c r="E1046683"/>
    </row>
    <row r="1046684" spans="3:5">
      <c r="C1046684"/>
      <c r="D1046684"/>
      <c r="E1046684"/>
    </row>
    <row r="1046685" spans="3:5">
      <c r="C1046685"/>
      <c r="D1046685"/>
      <c r="E1046685"/>
    </row>
    <row r="1046686" spans="3:5">
      <c r="C1046686"/>
      <c r="D1046686"/>
      <c r="E1046686"/>
    </row>
    <row r="1046687" spans="3:5">
      <c r="C1046687"/>
      <c r="D1046687"/>
      <c r="E1046687"/>
    </row>
    <row r="1046688" spans="3:5">
      <c r="C1046688"/>
      <c r="D1046688"/>
      <c r="E1046688"/>
    </row>
    <row r="1046689" spans="3:5">
      <c r="C1046689"/>
      <c r="D1046689"/>
      <c r="E1046689"/>
    </row>
    <row r="1046690" spans="3:5">
      <c r="C1046690"/>
      <c r="D1046690"/>
      <c r="E1046690"/>
    </row>
    <row r="1046691" spans="3:5">
      <c r="C1046691"/>
      <c r="D1046691"/>
      <c r="E1046691"/>
    </row>
    <row r="1046692" spans="3:5">
      <c r="C1046692"/>
      <c r="D1046692"/>
      <c r="E1046692"/>
    </row>
    <row r="1046693" spans="3:5">
      <c r="C1046693"/>
      <c r="D1046693"/>
      <c r="E1046693"/>
    </row>
    <row r="1046694" spans="3:5">
      <c r="C1046694"/>
      <c r="D1046694"/>
      <c r="E1046694"/>
    </row>
    <row r="1046695" spans="3:5">
      <c r="C1046695"/>
      <c r="D1046695"/>
      <c r="E1046695"/>
    </row>
    <row r="1046696" spans="3:5">
      <c r="C1046696"/>
      <c r="D1046696"/>
      <c r="E1046696"/>
    </row>
    <row r="1046697" spans="3:5">
      <c r="C1046697"/>
      <c r="D1046697"/>
      <c r="E1046697"/>
    </row>
    <row r="1046698" spans="3:5">
      <c r="C1046698"/>
      <c r="D1046698"/>
      <c r="E1046698"/>
    </row>
    <row r="1046699" spans="3:5">
      <c r="C1046699"/>
      <c r="D1046699"/>
      <c r="E1046699"/>
    </row>
    <row r="1046700" spans="3:5">
      <c r="C1046700"/>
      <c r="D1046700"/>
      <c r="E1046700"/>
    </row>
    <row r="1046701" spans="3:5">
      <c r="C1046701"/>
      <c r="D1046701"/>
      <c r="E1046701"/>
    </row>
    <row r="1046702" spans="3:5">
      <c r="C1046702"/>
      <c r="D1046702"/>
      <c r="E1046702"/>
    </row>
    <row r="1046703" spans="3:5">
      <c r="C1046703"/>
      <c r="D1046703"/>
      <c r="E1046703"/>
    </row>
    <row r="1046704" spans="3:5">
      <c r="C1046704"/>
      <c r="D1046704"/>
      <c r="E1046704"/>
    </row>
    <row r="1046705" spans="3:5">
      <c r="C1046705"/>
      <c r="D1046705"/>
      <c r="E1046705"/>
    </row>
    <row r="1046706" spans="3:5">
      <c r="C1046706"/>
      <c r="D1046706"/>
      <c r="E1046706"/>
    </row>
    <row r="1046707" spans="3:5">
      <c r="C1046707"/>
      <c r="D1046707"/>
      <c r="E1046707"/>
    </row>
    <row r="1046708" spans="3:5">
      <c r="C1046708"/>
      <c r="D1046708"/>
      <c r="E1046708"/>
    </row>
    <row r="1046709" spans="3:5">
      <c r="C1046709"/>
      <c r="D1046709"/>
      <c r="E1046709"/>
    </row>
    <row r="1046710" spans="3:5">
      <c r="C1046710"/>
      <c r="D1046710"/>
      <c r="E1046710"/>
    </row>
    <row r="1046711" spans="3:5">
      <c r="C1046711"/>
      <c r="D1046711"/>
      <c r="E1046711"/>
    </row>
    <row r="1046712" spans="3:5">
      <c r="C1046712"/>
      <c r="D1046712"/>
      <c r="E1046712"/>
    </row>
    <row r="1046713" spans="3:5">
      <c r="C1046713"/>
      <c r="D1046713"/>
      <c r="E1046713"/>
    </row>
    <row r="1046714" spans="3:5">
      <c r="C1046714"/>
      <c r="D1046714"/>
      <c r="E1046714"/>
    </row>
    <row r="1046715" spans="3:5">
      <c r="C1046715"/>
      <c r="D1046715"/>
      <c r="E1046715"/>
    </row>
    <row r="1046716" spans="3:5">
      <c r="C1046716"/>
      <c r="D1046716"/>
      <c r="E1046716"/>
    </row>
    <row r="1046717" spans="3:5">
      <c r="C1046717"/>
      <c r="D1046717"/>
      <c r="E1046717"/>
    </row>
    <row r="1046718" spans="3:5">
      <c r="C1046718"/>
      <c r="D1046718"/>
      <c r="E1046718"/>
    </row>
    <row r="1046719" spans="3:5">
      <c r="C1046719"/>
      <c r="D1046719"/>
      <c r="E1046719"/>
    </row>
    <row r="1046720" spans="3:5">
      <c r="C1046720"/>
      <c r="D1046720"/>
      <c r="E1046720"/>
    </row>
    <row r="1046721" spans="3:5">
      <c r="C1046721"/>
      <c r="D1046721"/>
      <c r="E1046721"/>
    </row>
    <row r="1046722" spans="3:5">
      <c r="C1046722"/>
      <c r="D1046722"/>
      <c r="E1046722"/>
    </row>
    <row r="1046723" spans="3:5">
      <c r="C1046723"/>
      <c r="D1046723"/>
      <c r="E1046723"/>
    </row>
    <row r="1046724" spans="3:5">
      <c r="C1046724"/>
      <c r="D1046724"/>
      <c r="E1046724"/>
    </row>
    <row r="1046725" spans="3:5">
      <c r="C1046725"/>
      <c r="D1046725"/>
      <c r="E1046725"/>
    </row>
    <row r="1046726" spans="3:5">
      <c r="C1046726"/>
      <c r="D1046726"/>
      <c r="E1046726"/>
    </row>
    <row r="1046727" spans="3:5">
      <c r="C1046727"/>
      <c r="D1046727"/>
      <c r="E1046727"/>
    </row>
    <row r="1046728" spans="3:5">
      <c r="C1046728"/>
      <c r="D1046728"/>
      <c r="E1046728"/>
    </row>
    <row r="1046729" spans="3:5">
      <c r="C1046729"/>
      <c r="D1046729"/>
      <c r="E1046729"/>
    </row>
    <row r="1046730" spans="3:5">
      <c r="C1046730"/>
      <c r="D1046730"/>
      <c r="E1046730"/>
    </row>
    <row r="1046731" spans="3:5">
      <c r="C1046731"/>
      <c r="D1046731"/>
      <c r="E1046731"/>
    </row>
    <row r="1046732" spans="3:5">
      <c r="C1046732"/>
      <c r="D1046732"/>
      <c r="E1046732"/>
    </row>
    <row r="1046733" spans="3:5">
      <c r="C1046733"/>
      <c r="D1046733"/>
      <c r="E1046733"/>
    </row>
    <row r="1046734" spans="3:5">
      <c r="C1046734"/>
      <c r="D1046734"/>
      <c r="E1046734"/>
    </row>
    <row r="1046735" spans="3:5">
      <c r="C1046735"/>
      <c r="D1046735"/>
      <c r="E1046735"/>
    </row>
    <row r="1046736" spans="3:5">
      <c r="C1046736"/>
      <c r="D1046736"/>
      <c r="E1046736"/>
    </row>
    <row r="1046737" spans="3:5">
      <c r="C1046737"/>
      <c r="D1046737"/>
      <c r="E1046737"/>
    </row>
    <row r="1046738" spans="3:5">
      <c r="C1046738"/>
      <c r="D1046738"/>
      <c r="E1046738"/>
    </row>
    <row r="1046739" spans="3:5">
      <c r="C1046739"/>
      <c r="D1046739"/>
      <c r="E1046739"/>
    </row>
    <row r="1046740" spans="3:5">
      <c r="C1046740"/>
      <c r="D1046740"/>
      <c r="E1046740"/>
    </row>
    <row r="1046741" spans="3:5">
      <c r="C1046741"/>
      <c r="D1046741"/>
      <c r="E1046741"/>
    </row>
    <row r="1046742" spans="3:5">
      <c r="C1046742"/>
      <c r="D1046742"/>
      <c r="E1046742"/>
    </row>
    <row r="1046743" spans="3:5">
      <c r="C1046743"/>
      <c r="D1046743"/>
      <c r="E1046743"/>
    </row>
    <row r="1046744" spans="3:5">
      <c r="C1046744"/>
      <c r="D1046744"/>
      <c r="E1046744"/>
    </row>
    <row r="1046745" spans="3:5">
      <c r="C1046745"/>
      <c r="D1046745"/>
      <c r="E1046745"/>
    </row>
    <row r="1046746" spans="3:5">
      <c r="C1046746"/>
      <c r="D1046746"/>
      <c r="E1046746"/>
    </row>
    <row r="1046747" spans="3:5">
      <c r="C1046747"/>
      <c r="D1046747"/>
      <c r="E1046747"/>
    </row>
    <row r="1046748" spans="3:5">
      <c r="C1046748"/>
      <c r="D1046748"/>
      <c r="E1046748"/>
    </row>
    <row r="1046749" spans="3:5">
      <c r="C1046749"/>
      <c r="D1046749"/>
      <c r="E1046749"/>
    </row>
    <row r="1046750" spans="3:5">
      <c r="C1046750"/>
      <c r="D1046750"/>
      <c r="E1046750"/>
    </row>
    <row r="1046751" spans="3:5">
      <c r="C1046751"/>
      <c r="D1046751"/>
      <c r="E1046751"/>
    </row>
    <row r="1046752" spans="3:5">
      <c r="C1046752"/>
      <c r="D1046752"/>
      <c r="E1046752"/>
    </row>
    <row r="1046753" spans="3:5">
      <c r="C1046753"/>
      <c r="D1046753"/>
      <c r="E1046753"/>
    </row>
    <row r="1046754" spans="3:5">
      <c r="C1046754"/>
      <c r="D1046754"/>
      <c r="E1046754"/>
    </row>
    <row r="1046755" spans="3:5">
      <c r="C1046755"/>
      <c r="D1046755"/>
      <c r="E1046755"/>
    </row>
    <row r="1046756" spans="3:5">
      <c r="C1046756"/>
      <c r="D1046756"/>
      <c r="E1046756"/>
    </row>
    <row r="1046757" spans="3:5">
      <c r="C1046757"/>
      <c r="D1046757"/>
      <c r="E1046757"/>
    </row>
    <row r="1046758" spans="3:5">
      <c r="C1046758"/>
      <c r="D1046758"/>
      <c r="E1046758"/>
    </row>
    <row r="1046759" spans="3:5">
      <c r="C1046759"/>
      <c r="D1046759"/>
      <c r="E1046759"/>
    </row>
    <row r="1046760" spans="3:5">
      <c r="C1046760"/>
      <c r="D1046760"/>
      <c r="E1046760"/>
    </row>
    <row r="1046761" spans="3:5">
      <c r="C1046761"/>
      <c r="D1046761"/>
      <c r="E1046761"/>
    </row>
    <row r="1046762" spans="3:5">
      <c r="C1046762"/>
      <c r="D1046762"/>
      <c r="E1046762"/>
    </row>
    <row r="1046763" spans="3:5">
      <c r="C1046763"/>
      <c r="D1046763"/>
      <c r="E1046763"/>
    </row>
    <row r="1046764" spans="3:5">
      <c r="C1046764"/>
      <c r="D1046764"/>
      <c r="E1046764"/>
    </row>
    <row r="1046765" spans="3:5">
      <c r="C1046765"/>
      <c r="D1046765"/>
      <c r="E1046765"/>
    </row>
    <row r="1046766" spans="3:5">
      <c r="C1046766"/>
      <c r="D1046766"/>
      <c r="E1046766"/>
    </row>
    <row r="1046767" spans="3:5">
      <c r="C1046767"/>
      <c r="D1046767"/>
      <c r="E1046767"/>
    </row>
    <row r="1046768" spans="3:5">
      <c r="C1046768"/>
      <c r="D1046768"/>
      <c r="E1046768"/>
    </row>
    <row r="1046769" spans="3:5">
      <c r="C1046769"/>
      <c r="D1046769"/>
      <c r="E1046769"/>
    </row>
    <row r="1046770" spans="3:5">
      <c r="C1046770"/>
      <c r="D1046770"/>
      <c r="E1046770"/>
    </row>
    <row r="1046771" spans="3:5">
      <c r="C1046771"/>
      <c r="D1046771"/>
      <c r="E1046771"/>
    </row>
    <row r="1046772" spans="3:5">
      <c r="C1046772"/>
      <c r="D1046772"/>
      <c r="E1046772"/>
    </row>
    <row r="1046773" spans="3:5">
      <c r="C1046773"/>
      <c r="D1046773"/>
      <c r="E1046773"/>
    </row>
    <row r="1046774" spans="3:5">
      <c r="C1046774"/>
      <c r="D1046774"/>
      <c r="E1046774"/>
    </row>
    <row r="1046775" spans="3:5">
      <c r="C1046775"/>
      <c r="D1046775"/>
      <c r="E1046775"/>
    </row>
    <row r="1046776" spans="3:5">
      <c r="C1046776"/>
      <c r="D1046776"/>
      <c r="E1046776"/>
    </row>
    <row r="1046777" spans="3:5">
      <c r="C1046777"/>
      <c r="D1046777"/>
      <c r="E1046777"/>
    </row>
    <row r="1046778" spans="3:5">
      <c r="C1046778"/>
      <c r="D1046778"/>
      <c r="E1046778"/>
    </row>
    <row r="1046779" spans="3:5">
      <c r="C1046779"/>
      <c r="D1046779"/>
      <c r="E1046779"/>
    </row>
    <row r="1046780" spans="3:5">
      <c r="C1046780"/>
      <c r="D1046780"/>
      <c r="E1046780"/>
    </row>
    <row r="1046781" spans="3:5">
      <c r="C1046781"/>
      <c r="D1046781"/>
      <c r="E1046781"/>
    </row>
    <row r="1046782" spans="3:5">
      <c r="C1046782"/>
      <c r="D1046782"/>
      <c r="E1046782"/>
    </row>
    <row r="1046783" spans="3:5">
      <c r="C1046783"/>
      <c r="D1046783"/>
      <c r="E1046783"/>
    </row>
    <row r="1046784" spans="3:5">
      <c r="C1046784"/>
      <c r="D1046784"/>
      <c r="E1046784"/>
    </row>
    <row r="1046785" spans="3:5">
      <c r="C1046785"/>
      <c r="D1046785"/>
      <c r="E1046785"/>
    </row>
    <row r="1046786" spans="3:5">
      <c r="C1046786"/>
      <c r="D1046786"/>
      <c r="E1046786"/>
    </row>
    <row r="1046787" spans="3:5">
      <c r="C1046787"/>
      <c r="D1046787"/>
      <c r="E1046787"/>
    </row>
    <row r="1046788" spans="3:5">
      <c r="C1046788"/>
      <c r="D1046788"/>
      <c r="E1046788"/>
    </row>
    <row r="1046789" spans="3:5">
      <c r="C1046789"/>
      <c r="D1046789"/>
      <c r="E1046789"/>
    </row>
    <row r="1046790" spans="3:5">
      <c r="C1046790"/>
      <c r="D1046790"/>
      <c r="E1046790"/>
    </row>
    <row r="1046791" spans="3:5">
      <c r="C1046791"/>
      <c r="D1046791"/>
      <c r="E1046791"/>
    </row>
    <row r="1046792" spans="3:5">
      <c r="C1046792"/>
      <c r="D1046792"/>
      <c r="E1046792"/>
    </row>
    <row r="1046793" spans="3:5">
      <c r="C1046793"/>
      <c r="D1046793"/>
      <c r="E1046793"/>
    </row>
    <row r="1046794" spans="3:5">
      <c r="C1046794"/>
      <c r="D1046794"/>
      <c r="E1046794"/>
    </row>
    <row r="1046795" spans="3:5">
      <c r="C1046795"/>
      <c r="D1046795"/>
      <c r="E1046795"/>
    </row>
    <row r="1046796" spans="3:5">
      <c r="C1046796"/>
      <c r="D1046796"/>
      <c r="E1046796"/>
    </row>
    <row r="1046797" spans="3:5">
      <c r="C1046797"/>
      <c r="D1046797"/>
      <c r="E1046797"/>
    </row>
    <row r="1046798" spans="3:5">
      <c r="C1046798"/>
      <c r="D1046798"/>
      <c r="E1046798"/>
    </row>
    <row r="1046799" spans="3:5">
      <c r="C1046799"/>
      <c r="D1046799"/>
      <c r="E1046799"/>
    </row>
    <row r="1046800" spans="3:5">
      <c r="C1046800"/>
      <c r="D1046800"/>
      <c r="E1046800"/>
    </row>
    <row r="1046801" spans="3:5">
      <c r="C1046801"/>
      <c r="D1046801"/>
      <c r="E1046801"/>
    </row>
    <row r="1046802" spans="3:5">
      <c r="C1046802"/>
      <c r="D1046802"/>
      <c r="E1046802"/>
    </row>
    <row r="1046803" spans="3:5">
      <c r="C1046803"/>
      <c r="D1046803"/>
      <c r="E1046803"/>
    </row>
    <row r="1046804" spans="3:5">
      <c r="C1046804"/>
      <c r="D1046804"/>
      <c r="E1046804"/>
    </row>
    <row r="1046805" spans="3:5">
      <c r="C1046805"/>
      <c r="D1046805"/>
      <c r="E1046805"/>
    </row>
    <row r="1046806" spans="3:5">
      <c r="C1046806"/>
      <c r="D1046806"/>
      <c r="E1046806"/>
    </row>
    <row r="1046807" spans="3:5">
      <c r="C1046807"/>
      <c r="D1046807"/>
      <c r="E1046807"/>
    </row>
    <row r="1046808" spans="3:5">
      <c r="C1046808"/>
      <c r="D1046808"/>
      <c r="E1046808"/>
    </row>
    <row r="1046809" spans="3:5">
      <c r="C1046809"/>
      <c r="D1046809"/>
      <c r="E1046809"/>
    </row>
    <row r="1046810" spans="3:5">
      <c r="C1046810"/>
      <c r="D1046810"/>
      <c r="E1046810"/>
    </row>
    <row r="1046811" spans="3:5">
      <c r="C1046811"/>
      <c r="D1046811"/>
      <c r="E1046811"/>
    </row>
    <row r="1046812" spans="3:5">
      <c r="C1046812"/>
      <c r="D1046812"/>
      <c r="E1046812"/>
    </row>
    <row r="1046813" spans="3:5">
      <c r="C1046813"/>
      <c r="D1046813"/>
      <c r="E1046813"/>
    </row>
    <row r="1046814" spans="3:5">
      <c r="C1046814"/>
      <c r="D1046814"/>
      <c r="E1046814"/>
    </row>
    <row r="1046815" spans="3:5">
      <c r="C1046815"/>
      <c r="D1046815"/>
      <c r="E1046815"/>
    </row>
    <row r="1046816" spans="3:5">
      <c r="C1046816"/>
      <c r="D1046816"/>
      <c r="E1046816"/>
    </row>
    <row r="1046817" spans="3:5">
      <c r="C1046817"/>
      <c r="D1046817"/>
      <c r="E1046817"/>
    </row>
    <row r="1046818" spans="3:5">
      <c r="C1046818"/>
      <c r="D1046818"/>
      <c r="E1046818"/>
    </row>
    <row r="1046819" spans="3:5">
      <c r="C1046819"/>
      <c r="D1046819"/>
      <c r="E1046819"/>
    </row>
    <row r="1046820" spans="3:5">
      <c r="C1046820"/>
      <c r="D1046820"/>
      <c r="E1046820"/>
    </row>
    <row r="1046821" spans="3:5">
      <c r="C1046821"/>
      <c r="D1046821"/>
      <c r="E1046821"/>
    </row>
    <row r="1046822" spans="3:5">
      <c r="C1046822"/>
      <c r="D1046822"/>
      <c r="E1046822"/>
    </row>
    <row r="1046823" spans="3:5">
      <c r="C1046823"/>
      <c r="D1046823"/>
      <c r="E1046823"/>
    </row>
    <row r="1046824" spans="3:5">
      <c r="C1046824"/>
      <c r="D1046824"/>
      <c r="E1046824"/>
    </row>
    <row r="1046825" spans="3:5">
      <c r="C1046825"/>
      <c r="D1046825"/>
      <c r="E1046825"/>
    </row>
    <row r="1046826" spans="3:5">
      <c r="C1046826"/>
      <c r="D1046826"/>
      <c r="E1046826"/>
    </row>
    <row r="1046827" spans="3:5">
      <c r="C1046827"/>
      <c r="D1046827"/>
      <c r="E1046827"/>
    </row>
    <row r="1046828" spans="3:5">
      <c r="C1046828"/>
      <c r="D1046828"/>
      <c r="E1046828"/>
    </row>
    <row r="1046829" spans="3:5">
      <c r="C1046829"/>
      <c r="D1046829"/>
      <c r="E1046829"/>
    </row>
    <row r="1046830" spans="3:5">
      <c r="C1046830"/>
      <c r="D1046830"/>
      <c r="E1046830"/>
    </row>
    <row r="1046831" spans="3:5">
      <c r="C1046831"/>
      <c r="D1046831"/>
      <c r="E1046831"/>
    </row>
    <row r="1046832" spans="3:5">
      <c r="C1046832"/>
      <c r="D1046832"/>
      <c r="E1046832"/>
    </row>
    <row r="1046833" spans="3:5">
      <c r="C1046833"/>
      <c r="D1046833"/>
      <c r="E1046833"/>
    </row>
    <row r="1046834" spans="3:5">
      <c r="C1046834"/>
      <c r="D1046834"/>
      <c r="E1046834"/>
    </row>
    <row r="1046835" spans="3:5">
      <c r="C1046835"/>
      <c r="D1046835"/>
      <c r="E1046835"/>
    </row>
    <row r="1046836" spans="3:5">
      <c r="C1046836"/>
      <c r="D1046836"/>
      <c r="E1046836"/>
    </row>
    <row r="1046837" spans="3:5">
      <c r="C1046837"/>
      <c r="D1046837"/>
      <c r="E1046837"/>
    </row>
    <row r="1046838" spans="3:5">
      <c r="C1046838"/>
      <c r="D1046838"/>
      <c r="E1046838"/>
    </row>
    <row r="1046839" spans="3:5">
      <c r="C1046839"/>
      <c r="D1046839"/>
      <c r="E1046839"/>
    </row>
    <row r="1046840" spans="3:5">
      <c r="C1046840"/>
      <c r="D1046840"/>
      <c r="E1046840"/>
    </row>
    <row r="1046841" spans="3:5">
      <c r="C1046841"/>
      <c r="D1046841"/>
      <c r="E1046841"/>
    </row>
    <row r="1046842" spans="3:5">
      <c r="C1046842"/>
      <c r="D1046842"/>
      <c r="E1046842"/>
    </row>
    <row r="1046843" spans="3:5">
      <c r="C1046843"/>
      <c r="D1046843"/>
      <c r="E1046843"/>
    </row>
    <row r="1046844" spans="3:5">
      <c r="C1046844"/>
      <c r="D1046844"/>
      <c r="E1046844"/>
    </row>
    <row r="1046845" spans="3:5">
      <c r="C1046845"/>
      <c r="D1046845"/>
      <c r="E1046845"/>
    </row>
    <row r="1046846" spans="3:5">
      <c r="C1046846"/>
      <c r="D1046846"/>
      <c r="E1046846"/>
    </row>
    <row r="1046847" spans="3:5">
      <c r="C1046847"/>
      <c r="D1046847"/>
      <c r="E1046847"/>
    </row>
    <row r="1046848" spans="3:5">
      <c r="C1046848"/>
      <c r="D1046848"/>
      <c r="E1046848"/>
    </row>
    <row r="1046849" spans="3:5">
      <c r="C1046849"/>
      <c r="D1046849"/>
      <c r="E1046849"/>
    </row>
    <row r="1046850" spans="3:5">
      <c r="C1046850"/>
      <c r="D1046850"/>
      <c r="E1046850"/>
    </row>
    <row r="1046851" spans="3:5">
      <c r="C1046851"/>
      <c r="D1046851"/>
      <c r="E1046851"/>
    </row>
    <row r="1046852" spans="3:5">
      <c r="C1046852"/>
      <c r="D1046852"/>
      <c r="E1046852"/>
    </row>
    <row r="1046853" spans="3:5">
      <c r="C1046853"/>
      <c r="D1046853"/>
      <c r="E1046853"/>
    </row>
    <row r="1046854" spans="3:5">
      <c r="C1046854"/>
      <c r="D1046854"/>
      <c r="E1046854"/>
    </row>
    <row r="1046855" spans="3:5">
      <c r="C1046855"/>
      <c r="D1046855"/>
      <c r="E1046855"/>
    </row>
    <row r="1046856" spans="3:5">
      <c r="C1046856"/>
      <c r="D1046856"/>
      <c r="E1046856"/>
    </row>
    <row r="1046857" spans="3:5">
      <c r="C1046857"/>
      <c r="D1046857"/>
      <c r="E1046857"/>
    </row>
    <row r="1046858" spans="3:5">
      <c r="C1046858"/>
      <c r="D1046858"/>
      <c r="E1046858"/>
    </row>
    <row r="1046859" spans="3:5">
      <c r="C1046859"/>
      <c r="D1046859"/>
      <c r="E1046859"/>
    </row>
    <row r="1046860" spans="3:5">
      <c r="C1046860"/>
      <c r="D1046860"/>
      <c r="E1046860"/>
    </row>
    <row r="1046861" spans="3:5">
      <c r="C1046861"/>
      <c r="D1046861"/>
      <c r="E1046861"/>
    </row>
    <row r="1046862" spans="3:5">
      <c r="C1046862"/>
      <c r="D1046862"/>
      <c r="E1046862"/>
    </row>
    <row r="1046863" spans="3:5">
      <c r="C1046863"/>
      <c r="D1046863"/>
      <c r="E1046863"/>
    </row>
    <row r="1046864" spans="3:5">
      <c r="C1046864"/>
      <c r="D1046864"/>
      <c r="E1046864"/>
    </row>
    <row r="1046865" spans="3:5">
      <c r="C1046865"/>
      <c r="D1046865"/>
      <c r="E1046865"/>
    </row>
    <row r="1046866" spans="3:5">
      <c r="C1046866"/>
      <c r="D1046866"/>
      <c r="E1046866"/>
    </row>
    <row r="1046867" spans="3:5">
      <c r="C1046867"/>
      <c r="D1046867"/>
      <c r="E1046867"/>
    </row>
    <row r="1046868" spans="3:5">
      <c r="C1046868"/>
      <c r="D1046868"/>
      <c r="E1046868"/>
    </row>
    <row r="1046869" spans="3:5">
      <c r="C1046869"/>
      <c r="D1046869"/>
      <c r="E1046869"/>
    </row>
    <row r="1046870" spans="3:5">
      <c r="C1046870"/>
      <c r="D1046870"/>
      <c r="E1046870"/>
    </row>
    <row r="1046871" spans="3:5">
      <c r="C1046871"/>
      <c r="D1046871"/>
      <c r="E1046871"/>
    </row>
    <row r="1046872" spans="3:5">
      <c r="C1046872"/>
      <c r="D1046872"/>
      <c r="E1046872"/>
    </row>
    <row r="1046873" spans="3:5">
      <c r="C1046873"/>
      <c r="D1046873"/>
      <c r="E1046873"/>
    </row>
    <row r="1046874" spans="3:5">
      <c r="C1046874"/>
      <c r="D1046874"/>
      <c r="E1046874"/>
    </row>
    <row r="1046875" spans="3:5">
      <c r="C1046875"/>
      <c r="D1046875"/>
      <c r="E1046875"/>
    </row>
    <row r="1046876" spans="3:5">
      <c r="C1046876"/>
      <c r="D1046876"/>
      <c r="E1046876"/>
    </row>
    <row r="1046877" spans="3:5">
      <c r="C1046877"/>
      <c r="D1046877"/>
      <c r="E1046877"/>
    </row>
    <row r="1046878" spans="3:5">
      <c r="C1046878"/>
      <c r="D1046878"/>
      <c r="E1046878"/>
    </row>
    <row r="1046879" spans="3:5">
      <c r="C1046879"/>
      <c r="D1046879"/>
      <c r="E1046879"/>
    </row>
    <row r="1046880" spans="3:5">
      <c r="C1046880"/>
      <c r="D1046880"/>
      <c r="E1046880"/>
    </row>
    <row r="1046881" spans="3:5">
      <c r="C1046881"/>
      <c r="D1046881"/>
      <c r="E1046881"/>
    </row>
    <row r="1046882" spans="3:5">
      <c r="C1046882"/>
      <c r="D1046882"/>
      <c r="E1046882"/>
    </row>
    <row r="1046883" spans="3:5">
      <c r="C1046883"/>
      <c r="D1046883"/>
      <c r="E1046883"/>
    </row>
    <row r="1046884" spans="3:5">
      <c r="C1046884"/>
      <c r="D1046884"/>
      <c r="E1046884"/>
    </row>
    <row r="1046885" spans="3:5">
      <c r="C1046885"/>
      <c r="D1046885"/>
      <c r="E1046885"/>
    </row>
    <row r="1046886" spans="3:5">
      <c r="C1046886"/>
      <c r="D1046886"/>
      <c r="E1046886"/>
    </row>
    <row r="1046887" spans="3:5">
      <c r="C1046887"/>
      <c r="D1046887"/>
      <c r="E1046887"/>
    </row>
    <row r="1046888" spans="3:5">
      <c r="C1046888"/>
      <c r="D1046888"/>
      <c r="E1046888"/>
    </row>
    <row r="1046889" spans="3:5">
      <c r="C1046889"/>
      <c r="D1046889"/>
      <c r="E1046889"/>
    </row>
    <row r="1046890" spans="3:5">
      <c r="C1046890"/>
      <c r="D1046890"/>
      <c r="E1046890"/>
    </row>
    <row r="1046891" spans="3:5">
      <c r="C1046891"/>
      <c r="D1046891"/>
      <c r="E1046891"/>
    </row>
    <row r="1046892" spans="3:5">
      <c r="C1046892"/>
      <c r="D1046892"/>
      <c r="E1046892"/>
    </row>
    <row r="1046893" spans="3:5">
      <c r="C1046893"/>
      <c r="D1046893"/>
      <c r="E1046893"/>
    </row>
    <row r="1046894" spans="3:5">
      <c r="C1046894"/>
      <c r="D1046894"/>
      <c r="E1046894"/>
    </row>
    <row r="1046895" spans="3:5">
      <c r="C1046895"/>
      <c r="D1046895"/>
      <c r="E1046895"/>
    </row>
    <row r="1046896" spans="3:5">
      <c r="C1046896"/>
      <c r="D1046896"/>
      <c r="E1046896"/>
    </row>
    <row r="1046897" spans="3:5">
      <c r="C1046897"/>
      <c r="D1046897"/>
      <c r="E1046897"/>
    </row>
    <row r="1046898" spans="3:5">
      <c r="C1046898"/>
      <c r="D1046898"/>
      <c r="E1046898"/>
    </row>
    <row r="1046899" spans="3:5">
      <c r="C1046899"/>
      <c r="D1046899"/>
      <c r="E1046899"/>
    </row>
    <row r="1046900" spans="3:5">
      <c r="C1046900"/>
      <c r="D1046900"/>
      <c r="E1046900"/>
    </row>
    <row r="1046901" spans="3:5">
      <c r="C1046901"/>
      <c r="D1046901"/>
      <c r="E1046901"/>
    </row>
    <row r="1046902" spans="3:5">
      <c r="C1046902"/>
      <c r="D1046902"/>
      <c r="E1046902"/>
    </row>
    <row r="1046903" spans="3:5">
      <c r="C1046903"/>
      <c r="D1046903"/>
      <c r="E1046903"/>
    </row>
    <row r="1046904" spans="3:5">
      <c r="C1046904"/>
      <c r="D1046904"/>
      <c r="E1046904"/>
    </row>
    <row r="1046905" spans="3:5">
      <c r="C1046905"/>
      <c r="D1046905"/>
      <c r="E1046905"/>
    </row>
    <row r="1046906" spans="3:5">
      <c r="C1046906"/>
      <c r="D1046906"/>
      <c r="E1046906"/>
    </row>
    <row r="1046907" spans="3:5">
      <c r="C1046907"/>
      <c r="D1046907"/>
      <c r="E1046907"/>
    </row>
    <row r="1046908" spans="3:5">
      <c r="C1046908"/>
      <c r="D1046908"/>
      <c r="E1046908"/>
    </row>
    <row r="1046909" spans="3:5">
      <c r="C1046909"/>
      <c r="D1046909"/>
      <c r="E1046909"/>
    </row>
    <row r="1046910" spans="3:5">
      <c r="C1046910"/>
      <c r="D1046910"/>
      <c r="E1046910"/>
    </row>
    <row r="1046911" spans="3:5">
      <c r="C1046911"/>
      <c r="D1046911"/>
      <c r="E1046911"/>
    </row>
    <row r="1046912" spans="3:5">
      <c r="C1046912"/>
      <c r="D1046912"/>
      <c r="E1046912"/>
    </row>
    <row r="1046913" spans="3:5">
      <c r="C1046913"/>
      <c r="D1046913"/>
      <c r="E1046913"/>
    </row>
    <row r="1046914" spans="3:5">
      <c r="C1046914"/>
      <c r="D1046914"/>
      <c r="E1046914"/>
    </row>
    <row r="1046915" spans="3:5">
      <c r="C1046915"/>
      <c r="D1046915"/>
      <c r="E1046915"/>
    </row>
    <row r="1046916" spans="3:5">
      <c r="C1046916"/>
      <c r="D1046916"/>
      <c r="E1046916"/>
    </row>
    <row r="1046917" spans="3:5">
      <c r="C1046917"/>
      <c r="D1046917"/>
      <c r="E1046917"/>
    </row>
    <row r="1046918" spans="3:5">
      <c r="C1046918"/>
      <c r="D1046918"/>
      <c r="E1046918"/>
    </row>
    <row r="1046919" spans="3:5">
      <c r="C1046919"/>
      <c r="D1046919"/>
      <c r="E1046919"/>
    </row>
    <row r="1046920" spans="3:5">
      <c r="C1046920"/>
      <c r="D1046920"/>
      <c r="E1046920"/>
    </row>
    <row r="1046921" spans="3:5">
      <c r="C1046921"/>
      <c r="D1046921"/>
      <c r="E1046921"/>
    </row>
    <row r="1046922" spans="3:5">
      <c r="C1046922"/>
      <c r="D1046922"/>
      <c r="E1046922"/>
    </row>
    <row r="1046923" spans="3:5">
      <c r="C1046923"/>
      <c r="D1046923"/>
      <c r="E1046923"/>
    </row>
    <row r="1046924" spans="3:5">
      <c r="C1046924"/>
      <c r="D1046924"/>
      <c r="E1046924"/>
    </row>
    <row r="1046925" spans="3:5">
      <c r="C1046925"/>
      <c r="D1046925"/>
      <c r="E1046925"/>
    </row>
    <row r="1046926" spans="3:5">
      <c r="C1046926"/>
      <c r="D1046926"/>
      <c r="E1046926"/>
    </row>
    <row r="1046927" spans="3:5">
      <c r="C1046927"/>
      <c r="D1046927"/>
      <c r="E1046927"/>
    </row>
    <row r="1046928" spans="3:5">
      <c r="C1046928"/>
      <c r="D1046928"/>
      <c r="E1046928"/>
    </row>
    <row r="1046929" spans="3:5">
      <c r="C1046929"/>
      <c r="D1046929"/>
      <c r="E1046929"/>
    </row>
    <row r="1046930" spans="3:5">
      <c r="C1046930"/>
      <c r="D1046930"/>
      <c r="E1046930"/>
    </row>
    <row r="1046931" spans="3:5">
      <c r="C1046931"/>
      <c r="D1046931"/>
      <c r="E1046931"/>
    </row>
    <row r="1046932" spans="3:5">
      <c r="C1046932"/>
      <c r="D1046932"/>
      <c r="E1046932"/>
    </row>
    <row r="1046933" spans="3:5">
      <c r="C1046933"/>
      <c r="D1046933"/>
      <c r="E1046933"/>
    </row>
    <row r="1046934" spans="3:5">
      <c r="C1046934"/>
      <c r="D1046934"/>
      <c r="E1046934"/>
    </row>
    <row r="1046935" spans="3:5">
      <c r="C1046935"/>
      <c r="D1046935"/>
      <c r="E1046935"/>
    </row>
    <row r="1046936" spans="3:5">
      <c r="C1046936"/>
      <c r="D1046936"/>
      <c r="E1046936"/>
    </row>
    <row r="1046937" spans="3:5">
      <c r="C1046937"/>
      <c r="D1046937"/>
      <c r="E1046937"/>
    </row>
    <row r="1046938" spans="3:5">
      <c r="C1046938"/>
      <c r="D1046938"/>
      <c r="E1046938"/>
    </row>
    <row r="1046939" spans="3:5">
      <c r="C1046939"/>
      <c r="D1046939"/>
      <c r="E1046939"/>
    </row>
    <row r="1046940" spans="3:5">
      <c r="C1046940"/>
      <c r="D1046940"/>
      <c r="E1046940"/>
    </row>
    <row r="1046941" spans="3:5">
      <c r="C1046941"/>
      <c r="D1046941"/>
      <c r="E1046941"/>
    </row>
    <row r="1046942" spans="3:5">
      <c r="C1046942"/>
      <c r="D1046942"/>
      <c r="E1046942"/>
    </row>
    <row r="1046943" spans="3:5">
      <c r="C1046943"/>
      <c r="D1046943"/>
      <c r="E1046943"/>
    </row>
    <row r="1046944" spans="3:5">
      <c r="C1046944"/>
      <c r="D1046944"/>
      <c r="E1046944"/>
    </row>
    <row r="1046945" spans="3:5">
      <c r="C1046945"/>
      <c r="D1046945"/>
      <c r="E1046945"/>
    </row>
    <row r="1046946" spans="3:5">
      <c r="C1046946"/>
      <c r="D1046946"/>
      <c r="E1046946"/>
    </row>
    <row r="1046947" spans="3:5">
      <c r="C1046947"/>
      <c r="D1046947"/>
      <c r="E1046947"/>
    </row>
    <row r="1046948" spans="3:5">
      <c r="C1046948"/>
      <c r="D1046948"/>
      <c r="E1046948"/>
    </row>
    <row r="1046949" spans="3:5">
      <c r="C1046949"/>
      <c r="D1046949"/>
      <c r="E1046949"/>
    </row>
    <row r="1046950" spans="3:5">
      <c r="C1046950"/>
      <c r="D1046950"/>
      <c r="E1046950"/>
    </row>
    <row r="1046951" spans="3:5">
      <c r="C1046951"/>
      <c r="D1046951"/>
      <c r="E1046951"/>
    </row>
    <row r="1046952" spans="3:5">
      <c r="C1046952"/>
      <c r="D1046952"/>
      <c r="E1046952"/>
    </row>
    <row r="1046953" spans="3:5">
      <c r="C1046953"/>
      <c r="D1046953"/>
      <c r="E1046953"/>
    </row>
    <row r="1046954" spans="3:5">
      <c r="C1046954"/>
      <c r="D1046954"/>
      <c r="E1046954"/>
    </row>
    <row r="1046955" spans="3:5">
      <c r="C1046955"/>
      <c r="D1046955"/>
      <c r="E1046955"/>
    </row>
    <row r="1046956" spans="3:5">
      <c r="C1046956"/>
      <c r="D1046956"/>
      <c r="E1046956"/>
    </row>
    <row r="1046957" spans="3:5">
      <c r="C1046957"/>
      <c r="D1046957"/>
      <c r="E1046957"/>
    </row>
    <row r="1046958" spans="3:5">
      <c r="C1046958"/>
      <c r="D1046958"/>
      <c r="E1046958"/>
    </row>
    <row r="1046959" spans="3:5">
      <c r="C1046959"/>
      <c r="D1046959"/>
      <c r="E1046959"/>
    </row>
    <row r="1046960" spans="3:5">
      <c r="C1046960"/>
      <c r="D1046960"/>
      <c r="E1046960"/>
    </row>
    <row r="1046961" spans="3:5">
      <c r="C1046961"/>
      <c r="D1046961"/>
      <c r="E1046961"/>
    </row>
    <row r="1046962" spans="3:5">
      <c r="C1046962"/>
      <c r="D1046962"/>
      <c r="E1046962"/>
    </row>
    <row r="1046963" spans="3:5">
      <c r="C1046963"/>
      <c r="D1046963"/>
      <c r="E1046963"/>
    </row>
    <row r="1046964" spans="3:5">
      <c r="C1046964"/>
      <c r="D1046964"/>
      <c r="E1046964"/>
    </row>
    <row r="1046965" spans="3:5">
      <c r="C1046965"/>
      <c r="D1046965"/>
      <c r="E1046965"/>
    </row>
    <row r="1046966" spans="3:5">
      <c r="C1046966"/>
      <c r="D1046966"/>
      <c r="E1046966"/>
    </row>
    <row r="1046967" spans="3:5">
      <c r="C1046967"/>
      <c r="D1046967"/>
      <c r="E1046967"/>
    </row>
    <row r="1046968" spans="3:5">
      <c r="C1046968"/>
      <c r="D1046968"/>
      <c r="E1046968"/>
    </row>
    <row r="1046969" spans="3:5">
      <c r="C1046969"/>
      <c r="D1046969"/>
      <c r="E1046969"/>
    </row>
    <row r="1046970" spans="3:5">
      <c r="C1046970"/>
      <c r="D1046970"/>
      <c r="E1046970"/>
    </row>
    <row r="1046971" spans="3:5">
      <c r="C1046971"/>
      <c r="D1046971"/>
      <c r="E1046971"/>
    </row>
    <row r="1046972" spans="3:5">
      <c r="C1046972"/>
      <c r="D1046972"/>
      <c r="E1046972"/>
    </row>
    <row r="1046973" spans="3:5">
      <c r="C1046973"/>
      <c r="D1046973"/>
      <c r="E1046973"/>
    </row>
    <row r="1046974" spans="3:5">
      <c r="C1046974"/>
      <c r="D1046974"/>
      <c r="E1046974"/>
    </row>
    <row r="1046975" spans="3:5">
      <c r="C1046975"/>
      <c r="D1046975"/>
      <c r="E1046975"/>
    </row>
    <row r="1046976" spans="3:5">
      <c r="C1046976"/>
      <c r="D1046976"/>
      <c r="E1046976"/>
    </row>
    <row r="1046977" spans="3:5">
      <c r="C1046977"/>
      <c r="D1046977"/>
      <c r="E1046977"/>
    </row>
    <row r="1046978" spans="3:5">
      <c r="C1046978"/>
      <c r="D1046978"/>
      <c r="E1046978"/>
    </row>
    <row r="1046979" spans="3:5">
      <c r="C1046979"/>
      <c r="D1046979"/>
      <c r="E1046979"/>
    </row>
    <row r="1046980" spans="3:5">
      <c r="C1046980"/>
      <c r="D1046980"/>
      <c r="E1046980"/>
    </row>
    <row r="1046981" spans="3:5">
      <c r="C1046981"/>
      <c r="D1046981"/>
      <c r="E1046981"/>
    </row>
    <row r="1046982" spans="3:5">
      <c r="C1046982"/>
      <c r="D1046982"/>
      <c r="E1046982"/>
    </row>
    <row r="1046983" spans="3:5">
      <c r="C1046983"/>
      <c r="D1046983"/>
      <c r="E1046983"/>
    </row>
    <row r="1046984" spans="3:5">
      <c r="C1046984"/>
      <c r="D1046984"/>
      <c r="E1046984"/>
    </row>
    <row r="1046985" spans="3:5">
      <c r="C1046985"/>
      <c r="D1046985"/>
      <c r="E1046985"/>
    </row>
    <row r="1046986" spans="3:5">
      <c r="C1046986"/>
      <c r="D1046986"/>
      <c r="E1046986"/>
    </row>
    <row r="1046987" spans="3:5">
      <c r="C1046987"/>
      <c r="D1046987"/>
      <c r="E1046987"/>
    </row>
    <row r="1046988" spans="3:5">
      <c r="C1046988"/>
      <c r="D1046988"/>
      <c r="E1046988"/>
    </row>
    <row r="1046989" spans="3:5">
      <c r="C1046989"/>
      <c r="D1046989"/>
      <c r="E1046989"/>
    </row>
    <row r="1046990" spans="3:5">
      <c r="C1046990"/>
      <c r="D1046990"/>
      <c r="E1046990"/>
    </row>
    <row r="1046991" spans="3:5">
      <c r="C1046991"/>
      <c r="D1046991"/>
      <c r="E1046991"/>
    </row>
    <row r="1046992" spans="3:5">
      <c r="C1046992"/>
      <c r="D1046992"/>
      <c r="E1046992"/>
    </row>
    <row r="1046993" spans="3:5">
      <c r="C1046993"/>
      <c r="D1046993"/>
      <c r="E1046993"/>
    </row>
    <row r="1046994" spans="3:5">
      <c r="C1046994"/>
      <c r="D1046994"/>
      <c r="E1046994"/>
    </row>
    <row r="1046995" spans="3:5">
      <c r="C1046995"/>
      <c r="D1046995"/>
      <c r="E1046995"/>
    </row>
    <row r="1046996" spans="3:5">
      <c r="C1046996"/>
      <c r="D1046996"/>
      <c r="E1046996"/>
    </row>
    <row r="1046997" spans="3:5">
      <c r="C1046997"/>
      <c r="D1046997"/>
      <c r="E1046997"/>
    </row>
    <row r="1046998" spans="3:5">
      <c r="C1046998"/>
      <c r="D1046998"/>
      <c r="E1046998"/>
    </row>
    <row r="1046999" spans="3:5">
      <c r="C1046999"/>
      <c r="D1046999"/>
      <c r="E1046999"/>
    </row>
    <row r="1047000" spans="3:5">
      <c r="C1047000"/>
      <c r="D1047000"/>
      <c r="E1047000"/>
    </row>
    <row r="1047001" spans="3:5">
      <c r="C1047001"/>
      <c r="D1047001"/>
      <c r="E1047001"/>
    </row>
    <row r="1047002" spans="3:5">
      <c r="C1047002"/>
      <c r="D1047002"/>
      <c r="E1047002"/>
    </row>
    <row r="1047003" spans="3:5">
      <c r="C1047003"/>
      <c r="D1047003"/>
      <c r="E1047003"/>
    </row>
    <row r="1047004" spans="3:5">
      <c r="C1047004"/>
      <c r="D1047004"/>
      <c r="E1047004"/>
    </row>
    <row r="1047005" spans="3:5">
      <c r="C1047005"/>
      <c r="D1047005"/>
      <c r="E1047005"/>
    </row>
    <row r="1047006" spans="3:5">
      <c r="C1047006"/>
      <c r="D1047006"/>
      <c r="E1047006"/>
    </row>
    <row r="1047007" spans="3:5">
      <c r="C1047007"/>
      <c r="D1047007"/>
      <c r="E1047007"/>
    </row>
    <row r="1047008" spans="3:5">
      <c r="C1047008"/>
      <c r="D1047008"/>
      <c r="E1047008"/>
    </row>
    <row r="1047009" spans="3:5">
      <c r="C1047009"/>
      <c r="D1047009"/>
      <c r="E1047009"/>
    </row>
    <row r="1047010" spans="3:5">
      <c r="C1047010"/>
      <c r="D1047010"/>
      <c r="E1047010"/>
    </row>
    <row r="1047011" spans="3:5">
      <c r="C1047011"/>
      <c r="D1047011"/>
      <c r="E1047011"/>
    </row>
    <row r="1047012" spans="3:5">
      <c r="C1047012"/>
      <c r="D1047012"/>
      <c r="E1047012"/>
    </row>
    <row r="1047013" spans="3:5">
      <c r="C1047013"/>
      <c r="D1047013"/>
      <c r="E1047013"/>
    </row>
    <row r="1047014" spans="3:5">
      <c r="C1047014"/>
      <c r="D1047014"/>
      <c r="E1047014"/>
    </row>
    <row r="1047015" spans="3:5">
      <c r="C1047015"/>
      <c r="D1047015"/>
      <c r="E1047015"/>
    </row>
    <row r="1047016" spans="3:5">
      <c r="C1047016"/>
      <c r="D1047016"/>
      <c r="E1047016"/>
    </row>
    <row r="1047017" spans="3:5">
      <c r="C1047017"/>
      <c r="D1047017"/>
      <c r="E1047017"/>
    </row>
    <row r="1047018" spans="3:5">
      <c r="C1047018"/>
      <c r="D1047018"/>
      <c r="E1047018"/>
    </row>
    <row r="1047019" spans="3:5">
      <c r="C1047019"/>
      <c r="D1047019"/>
      <c r="E1047019"/>
    </row>
    <row r="1047020" spans="3:5">
      <c r="C1047020"/>
      <c r="D1047020"/>
      <c r="E1047020"/>
    </row>
    <row r="1047021" spans="3:5">
      <c r="C1047021"/>
      <c r="D1047021"/>
      <c r="E1047021"/>
    </row>
    <row r="1047022" spans="3:5">
      <c r="C1047022"/>
      <c r="D1047022"/>
      <c r="E1047022"/>
    </row>
    <row r="1047023" spans="3:5">
      <c r="C1047023"/>
      <c r="D1047023"/>
      <c r="E1047023"/>
    </row>
    <row r="1047024" spans="3:5">
      <c r="C1047024"/>
      <c r="D1047024"/>
      <c r="E1047024"/>
    </row>
    <row r="1047025" spans="3:5">
      <c r="C1047025"/>
      <c r="D1047025"/>
      <c r="E1047025"/>
    </row>
    <row r="1047026" spans="3:5">
      <c r="C1047026"/>
      <c r="D1047026"/>
      <c r="E1047026"/>
    </row>
    <row r="1047027" spans="3:5">
      <c r="C1047027"/>
      <c r="D1047027"/>
      <c r="E1047027"/>
    </row>
    <row r="1047028" spans="3:5">
      <c r="C1047028"/>
      <c r="D1047028"/>
      <c r="E1047028"/>
    </row>
    <row r="1047029" spans="3:5">
      <c r="C1047029"/>
      <c r="D1047029"/>
      <c r="E1047029"/>
    </row>
    <row r="1047030" spans="3:5">
      <c r="C1047030"/>
      <c r="D1047030"/>
      <c r="E1047030"/>
    </row>
    <row r="1047031" spans="3:5">
      <c r="C1047031"/>
      <c r="D1047031"/>
      <c r="E1047031"/>
    </row>
    <row r="1047032" spans="3:5">
      <c r="C1047032"/>
      <c r="D1047032"/>
      <c r="E1047032"/>
    </row>
    <row r="1047033" spans="3:5">
      <c r="C1047033"/>
      <c r="D1047033"/>
      <c r="E1047033"/>
    </row>
    <row r="1047034" spans="3:5">
      <c r="C1047034"/>
      <c r="D1047034"/>
      <c r="E1047034"/>
    </row>
    <row r="1047035" spans="3:5">
      <c r="C1047035"/>
      <c r="D1047035"/>
      <c r="E1047035"/>
    </row>
    <row r="1047036" spans="3:5">
      <c r="C1047036"/>
      <c r="D1047036"/>
      <c r="E1047036"/>
    </row>
    <row r="1047037" spans="3:5">
      <c r="C1047037"/>
      <c r="D1047037"/>
      <c r="E1047037"/>
    </row>
    <row r="1047038" spans="3:5">
      <c r="C1047038"/>
      <c r="D1047038"/>
      <c r="E1047038"/>
    </row>
    <row r="1047039" spans="3:5">
      <c r="C1047039"/>
      <c r="D1047039"/>
      <c r="E1047039"/>
    </row>
    <row r="1047040" spans="3:5">
      <c r="C1047040"/>
      <c r="D1047040"/>
      <c r="E1047040"/>
    </row>
    <row r="1047041" spans="3:5">
      <c r="C1047041"/>
      <c r="D1047041"/>
      <c r="E1047041"/>
    </row>
    <row r="1047042" spans="3:5">
      <c r="C1047042"/>
      <c r="D1047042"/>
      <c r="E1047042"/>
    </row>
    <row r="1047043" spans="3:5">
      <c r="C1047043"/>
      <c r="D1047043"/>
      <c r="E1047043"/>
    </row>
    <row r="1047044" spans="3:5">
      <c r="C1047044"/>
      <c r="D1047044"/>
      <c r="E1047044"/>
    </row>
    <row r="1047045" spans="3:5">
      <c r="C1047045"/>
      <c r="D1047045"/>
      <c r="E1047045"/>
    </row>
    <row r="1047046" spans="3:5">
      <c r="C1047046"/>
      <c r="D1047046"/>
      <c r="E1047046"/>
    </row>
    <row r="1047047" spans="3:5">
      <c r="C1047047"/>
      <c r="D1047047"/>
      <c r="E1047047"/>
    </row>
    <row r="1047048" spans="3:5">
      <c r="C1047048"/>
      <c r="D1047048"/>
      <c r="E1047048"/>
    </row>
    <row r="1047049" spans="3:5">
      <c r="C1047049"/>
      <c r="D1047049"/>
      <c r="E1047049"/>
    </row>
    <row r="1047050" spans="3:5">
      <c r="C1047050"/>
      <c r="D1047050"/>
      <c r="E1047050"/>
    </row>
    <row r="1047051" spans="3:5">
      <c r="C1047051"/>
      <c r="D1047051"/>
      <c r="E1047051"/>
    </row>
    <row r="1047052" spans="3:5">
      <c r="C1047052"/>
      <c r="D1047052"/>
      <c r="E1047052"/>
    </row>
    <row r="1047053" spans="3:5">
      <c r="C1047053"/>
      <c r="D1047053"/>
      <c r="E1047053"/>
    </row>
    <row r="1047054" spans="3:5">
      <c r="C1047054"/>
      <c r="D1047054"/>
      <c r="E1047054"/>
    </row>
    <row r="1047055" spans="3:5">
      <c r="C1047055"/>
      <c r="D1047055"/>
      <c r="E1047055"/>
    </row>
    <row r="1047056" spans="3:5">
      <c r="C1047056"/>
      <c r="D1047056"/>
      <c r="E1047056"/>
    </row>
    <row r="1047057" spans="3:5">
      <c r="C1047057"/>
      <c r="D1047057"/>
      <c r="E1047057"/>
    </row>
    <row r="1047058" spans="3:5">
      <c r="C1047058"/>
      <c r="D1047058"/>
      <c r="E1047058"/>
    </row>
    <row r="1047059" spans="3:5">
      <c r="C1047059"/>
      <c r="D1047059"/>
      <c r="E1047059"/>
    </row>
    <row r="1047060" spans="3:5">
      <c r="C1047060"/>
      <c r="D1047060"/>
      <c r="E1047060"/>
    </row>
    <row r="1047061" spans="3:5">
      <c r="C1047061"/>
      <c r="D1047061"/>
      <c r="E1047061"/>
    </row>
    <row r="1047062" spans="3:5">
      <c r="C1047062"/>
      <c r="D1047062"/>
      <c r="E1047062"/>
    </row>
    <row r="1047063" spans="3:5">
      <c r="C1047063"/>
      <c r="D1047063"/>
      <c r="E1047063"/>
    </row>
    <row r="1047064" spans="3:5">
      <c r="C1047064"/>
      <c r="D1047064"/>
      <c r="E1047064"/>
    </row>
    <row r="1047065" spans="3:5">
      <c r="C1047065"/>
      <c r="D1047065"/>
      <c r="E1047065"/>
    </row>
    <row r="1047066" spans="3:5">
      <c r="C1047066"/>
      <c r="D1047066"/>
      <c r="E1047066"/>
    </row>
    <row r="1047067" spans="3:5">
      <c r="C1047067"/>
      <c r="D1047067"/>
      <c r="E1047067"/>
    </row>
    <row r="1047068" spans="3:5">
      <c r="C1047068"/>
      <c r="D1047068"/>
      <c r="E1047068"/>
    </row>
    <row r="1047069" spans="3:5">
      <c r="C1047069"/>
      <c r="D1047069"/>
      <c r="E1047069"/>
    </row>
    <row r="1047070" spans="3:5">
      <c r="C1047070"/>
      <c r="D1047070"/>
      <c r="E1047070"/>
    </row>
    <row r="1047071" spans="3:5">
      <c r="C1047071"/>
      <c r="D1047071"/>
      <c r="E1047071"/>
    </row>
    <row r="1047072" spans="3:5">
      <c r="C1047072"/>
      <c r="D1047072"/>
      <c r="E1047072"/>
    </row>
    <row r="1047073" spans="3:5">
      <c r="C1047073"/>
      <c r="D1047073"/>
      <c r="E1047073"/>
    </row>
    <row r="1047074" spans="3:5">
      <c r="C1047074"/>
      <c r="D1047074"/>
      <c r="E1047074"/>
    </row>
    <row r="1047075" spans="3:5">
      <c r="C1047075"/>
      <c r="D1047075"/>
      <c r="E1047075"/>
    </row>
    <row r="1047076" spans="3:5">
      <c r="C1047076"/>
      <c r="D1047076"/>
      <c r="E1047076"/>
    </row>
    <row r="1047077" spans="3:5">
      <c r="C1047077"/>
      <c r="D1047077"/>
      <c r="E1047077"/>
    </row>
    <row r="1047078" spans="3:5">
      <c r="C1047078"/>
      <c r="D1047078"/>
      <c r="E1047078"/>
    </row>
    <row r="1047079" spans="3:5">
      <c r="C1047079"/>
      <c r="D1047079"/>
      <c r="E1047079"/>
    </row>
    <row r="1047080" spans="3:5">
      <c r="C1047080"/>
      <c r="D1047080"/>
      <c r="E1047080"/>
    </row>
    <row r="1047081" spans="3:5">
      <c r="C1047081"/>
      <c r="D1047081"/>
      <c r="E1047081"/>
    </row>
    <row r="1047082" spans="3:5">
      <c r="C1047082"/>
      <c r="D1047082"/>
      <c r="E1047082"/>
    </row>
    <row r="1047083" spans="3:5">
      <c r="C1047083"/>
      <c r="D1047083"/>
      <c r="E1047083"/>
    </row>
    <row r="1047084" spans="3:5">
      <c r="C1047084"/>
      <c r="D1047084"/>
      <c r="E1047084"/>
    </row>
    <row r="1047085" spans="3:5">
      <c r="C1047085"/>
      <c r="D1047085"/>
      <c r="E1047085"/>
    </row>
    <row r="1047086" spans="3:5">
      <c r="C1047086"/>
      <c r="D1047086"/>
      <c r="E1047086"/>
    </row>
    <row r="1047087" spans="3:5">
      <c r="C1047087"/>
      <c r="D1047087"/>
      <c r="E1047087"/>
    </row>
    <row r="1047088" spans="3:5">
      <c r="C1047088"/>
      <c r="D1047088"/>
      <c r="E1047088"/>
    </row>
    <row r="1047089" spans="3:5">
      <c r="C1047089"/>
      <c r="D1047089"/>
      <c r="E1047089"/>
    </row>
    <row r="1047090" spans="3:5">
      <c r="C1047090"/>
      <c r="D1047090"/>
      <c r="E1047090"/>
    </row>
    <row r="1047091" spans="3:5">
      <c r="C1047091"/>
      <c r="D1047091"/>
      <c r="E1047091"/>
    </row>
    <row r="1047092" spans="3:5">
      <c r="C1047092"/>
      <c r="D1047092"/>
      <c r="E1047092"/>
    </row>
    <row r="1047093" spans="3:5">
      <c r="C1047093"/>
      <c r="D1047093"/>
      <c r="E1047093"/>
    </row>
    <row r="1047094" spans="3:5">
      <c r="C1047094"/>
      <c r="D1047094"/>
      <c r="E1047094"/>
    </row>
    <row r="1047095" spans="3:5">
      <c r="C1047095"/>
      <c r="D1047095"/>
      <c r="E1047095"/>
    </row>
    <row r="1047096" spans="3:5">
      <c r="C1047096"/>
      <c r="D1047096"/>
      <c r="E1047096"/>
    </row>
    <row r="1047097" spans="3:5">
      <c r="C1047097"/>
      <c r="D1047097"/>
      <c r="E1047097"/>
    </row>
    <row r="1047098" spans="3:5">
      <c r="C1047098"/>
      <c r="D1047098"/>
      <c r="E1047098"/>
    </row>
    <row r="1047099" spans="3:5">
      <c r="C1047099"/>
      <c r="D1047099"/>
      <c r="E1047099"/>
    </row>
    <row r="1047100" spans="3:5">
      <c r="C1047100"/>
      <c r="D1047100"/>
      <c r="E1047100"/>
    </row>
    <row r="1047101" spans="3:5">
      <c r="C1047101"/>
      <c r="D1047101"/>
      <c r="E1047101"/>
    </row>
    <row r="1047102" spans="3:5">
      <c r="C1047102"/>
      <c r="D1047102"/>
      <c r="E1047102"/>
    </row>
    <row r="1047103" spans="3:5">
      <c r="C1047103"/>
      <c r="D1047103"/>
      <c r="E1047103"/>
    </row>
    <row r="1047104" spans="3:5">
      <c r="C1047104"/>
      <c r="D1047104"/>
      <c r="E1047104"/>
    </row>
    <row r="1047105" spans="3:5">
      <c r="C1047105"/>
      <c r="D1047105"/>
      <c r="E1047105"/>
    </row>
    <row r="1047106" spans="3:5">
      <c r="C1047106"/>
      <c r="D1047106"/>
      <c r="E1047106"/>
    </row>
    <row r="1047107" spans="3:5">
      <c r="C1047107"/>
      <c r="D1047107"/>
      <c r="E1047107"/>
    </row>
    <row r="1047108" spans="3:5">
      <c r="C1047108"/>
      <c r="D1047108"/>
      <c r="E1047108"/>
    </row>
    <row r="1047109" spans="3:5">
      <c r="C1047109"/>
      <c r="D1047109"/>
      <c r="E1047109"/>
    </row>
    <row r="1047110" spans="3:5">
      <c r="C1047110"/>
      <c r="D1047110"/>
      <c r="E1047110"/>
    </row>
    <row r="1047111" spans="3:5">
      <c r="C1047111"/>
      <c r="D1047111"/>
      <c r="E1047111"/>
    </row>
    <row r="1047112" spans="3:5">
      <c r="C1047112"/>
      <c r="D1047112"/>
      <c r="E1047112"/>
    </row>
    <row r="1047113" spans="3:5">
      <c r="C1047113"/>
      <c r="D1047113"/>
      <c r="E1047113"/>
    </row>
    <row r="1047114" spans="3:5">
      <c r="C1047114"/>
      <c r="D1047114"/>
      <c r="E1047114"/>
    </row>
    <row r="1047115" spans="3:5">
      <c r="C1047115"/>
      <c r="D1047115"/>
      <c r="E1047115"/>
    </row>
    <row r="1047116" spans="3:5">
      <c r="C1047116"/>
      <c r="D1047116"/>
      <c r="E1047116"/>
    </row>
    <row r="1047117" spans="3:5">
      <c r="C1047117"/>
      <c r="D1047117"/>
      <c r="E1047117"/>
    </row>
    <row r="1047118" spans="3:5">
      <c r="C1047118"/>
      <c r="D1047118"/>
      <c r="E1047118"/>
    </row>
    <row r="1047119" spans="3:5">
      <c r="C1047119"/>
      <c r="D1047119"/>
      <c r="E1047119"/>
    </row>
    <row r="1047120" spans="3:5">
      <c r="C1047120"/>
      <c r="D1047120"/>
      <c r="E1047120"/>
    </row>
    <row r="1047121" spans="3:5">
      <c r="C1047121"/>
      <c r="D1047121"/>
      <c r="E1047121"/>
    </row>
    <row r="1047122" spans="3:5">
      <c r="C1047122"/>
      <c r="D1047122"/>
      <c r="E1047122"/>
    </row>
    <row r="1047123" spans="3:5">
      <c r="C1047123"/>
      <c r="D1047123"/>
      <c r="E1047123"/>
    </row>
    <row r="1047124" spans="3:5">
      <c r="C1047124"/>
      <c r="D1047124"/>
      <c r="E1047124"/>
    </row>
    <row r="1047125" spans="3:5">
      <c r="C1047125"/>
      <c r="D1047125"/>
      <c r="E1047125"/>
    </row>
    <row r="1047126" spans="3:5">
      <c r="C1047126"/>
      <c r="D1047126"/>
      <c r="E1047126"/>
    </row>
    <row r="1047127" spans="3:5">
      <c r="C1047127"/>
      <c r="D1047127"/>
      <c r="E1047127"/>
    </row>
    <row r="1047128" spans="3:5">
      <c r="C1047128"/>
      <c r="D1047128"/>
      <c r="E1047128"/>
    </row>
    <row r="1047129" spans="3:5">
      <c r="C1047129"/>
      <c r="D1047129"/>
      <c r="E1047129"/>
    </row>
    <row r="1047130" spans="3:5">
      <c r="C1047130"/>
      <c r="D1047130"/>
      <c r="E1047130"/>
    </row>
    <row r="1047131" spans="3:5">
      <c r="C1047131"/>
      <c r="D1047131"/>
      <c r="E1047131"/>
    </row>
    <row r="1047132" spans="3:5">
      <c r="C1047132"/>
      <c r="D1047132"/>
      <c r="E1047132"/>
    </row>
    <row r="1047133" spans="3:5">
      <c r="C1047133"/>
      <c r="D1047133"/>
      <c r="E1047133"/>
    </row>
    <row r="1047134" spans="3:5">
      <c r="C1047134"/>
      <c r="D1047134"/>
      <c r="E1047134"/>
    </row>
    <row r="1047135" spans="3:5">
      <c r="C1047135"/>
      <c r="D1047135"/>
      <c r="E1047135"/>
    </row>
    <row r="1047136" spans="3:5">
      <c r="C1047136"/>
      <c r="D1047136"/>
      <c r="E1047136"/>
    </row>
    <row r="1047137" spans="3:5">
      <c r="C1047137"/>
      <c r="D1047137"/>
      <c r="E1047137"/>
    </row>
    <row r="1047138" spans="3:5">
      <c r="C1047138"/>
      <c r="D1047138"/>
      <c r="E1047138"/>
    </row>
    <row r="1047139" spans="3:5">
      <c r="C1047139"/>
      <c r="D1047139"/>
      <c r="E1047139"/>
    </row>
    <row r="1047140" spans="3:5">
      <c r="C1047140"/>
      <c r="D1047140"/>
      <c r="E1047140"/>
    </row>
    <row r="1047141" spans="3:5">
      <c r="C1047141"/>
      <c r="D1047141"/>
      <c r="E1047141"/>
    </row>
    <row r="1047142" spans="3:5">
      <c r="C1047142"/>
      <c r="D1047142"/>
      <c r="E1047142"/>
    </row>
    <row r="1047143" spans="3:5">
      <c r="C1047143"/>
      <c r="D1047143"/>
      <c r="E1047143"/>
    </row>
    <row r="1047144" spans="3:5">
      <c r="C1047144"/>
      <c r="D1047144"/>
      <c r="E1047144"/>
    </row>
    <row r="1047145" spans="3:5">
      <c r="C1047145"/>
      <c r="D1047145"/>
      <c r="E1047145"/>
    </row>
    <row r="1047146" spans="3:5">
      <c r="C1047146"/>
      <c r="D1047146"/>
      <c r="E1047146"/>
    </row>
    <row r="1047147" spans="3:5">
      <c r="C1047147"/>
      <c r="D1047147"/>
      <c r="E1047147"/>
    </row>
    <row r="1047148" spans="3:5">
      <c r="C1047148"/>
      <c r="D1047148"/>
      <c r="E1047148"/>
    </row>
    <row r="1047149" spans="3:5">
      <c r="C1047149"/>
      <c r="D1047149"/>
      <c r="E1047149"/>
    </row>
    <row r="1047150" spans="3:5">
      <c r="C1047150"/>
      <c r="D1047150"/>
      <c r="E1047150"/>
    </row>
    <row r="1047151" spans="3:5">
      <c r="C1047151"/>
      <c r="D1047151"/>
      <c r="E1047151"/>
    </row>
    <row r="1047152" spans="3:5">
      <c r="C1047152"/>
      <c r="D1047152"/>
      <c r="E1047152"/>
    </row>
    <row r="1047153" spans="3:5">
      <c r="C1047153"/>
      <c r="D1047153"/>
      <c r="E1047153"/>
    </row>
    <row r="1047154" spans="3:5">
      <c r="C1047154"/>
      <c r="D1047154"/>
      <c r="E1047154"/>
    </row>
    <row r="1047155" spans="3:5">
      <c r="C1047155"/>
      <c r="D1047155"/>
      <c r="E1047155"/>
    </row>
    <row r="1047156" spans="3:5">
      <c r="C1047156"/>
      <c r="D1047156"/>
      <c r="E1047156"/>
    </row>
    <row r="1047157" spans="3:5">
      <c r="C1047157"/>
      <c r="D1047157"/>
      <c r="E1047157"/>
    </row>
    <row r="1047158" spans="3:5">
      <c r="C1047158"/>
      <c r="D1047158"/>
      <c r="E1047158"/>
    </row>
    <row r="1047159" spans="3:5">
      <c r="C1047159"/>
      <c r="D1047159"/>
      <c r="E1047159"/>
    </row>
    <row r="1047160" spans="3:5">
      <c r="C1047160"/>
      <c r="D1047160"/>
      <c r="E1047160"/>
    </row>
    <row r="1047161" spans="3:5">
      <c r="C1047161"/>
      <c r="D1047161"/>
      <c r="E1047161"/>
    </row>
    <row r="1047162" spans="3:5">
      <c r="C1047162"/>
      <c r="D1047162"/>
      <c r="E1047162"/>
    </row>
    <row r="1047163" spans="3:5">
      <c r="C1047163"/>
      <c r="D1047163"/>
      <c r="E1047163"/>
    </row>
    <row r="1047164" spans="3:5">
      <c r="C1047164"/>
      <c r="D1047164"/>
      <c r="E1047164"/>
    </row>
    <row r="1047165" spans="3:5">
      <c r="C1047165"/>
      <c r="D1047165"/>
      <c r="E1047165"/>
    </row>
    <row r="1047166" spans="3:5">
      <c r="C1047166"/>
      <c r="D1047166"/>
      <c r="E1047166"/>
    </row>
    <row r="1047167" spans="3:5">
      <c r="C1047167"/>
      <c r="D1047167"/>
      <c r="E1047167"/>
    </row>
    <row r="1047168" spans="3:5">
      <c r="C1047168"/>
      <c r="D1047168"/>
      <c r="E1047168"/>
    </row>
    <row r="1047169" spans="3:5">
      <c r="C1047169"/>
      <c r="D1047169"/>
      <c r="E1047169"/>
    </row>
    <row r="1047170" spans="3:5">
      <c r="C1047170"/>
      <c r="D1047170"/>
      <c r="E1047170"/>
    </row>
    <row r="1047171" spans="3:5">
      <c r="C1047171"/>
      <c r="D1047171"/>
      <c r="E1047171"/>
    </row>
    <row r="1047172" spans="3:5">
      <c r="C1047172"/>
      <c r="D1047172"/>
      <c r="E1047172"/>
    </row>
    <row r="1047173" spans="3:5">
      <c r="C1047173"/>
      <c r="D1047173"/>
      <c r="E1047173"/>
    </row>
    <row r="1047174" spans="3:5">
      <c r="C1047174"/>
      <c r="D1047174"/>
      <c r="E1047174"/>
    </row>
    <row r="1047175" spans="3:5">
      <c r="C1047175"/>
      <c r="D1047175"/>
      <c r="E1047175"/>
    </row>
    <row r="1047176" spans="3:5">
      <c r="C1047176"/>
      <c r="D1047176"/>
      <c r="E1047176"/>
    </row>
    <row r="1047177" spans="3:5">
      <c r="C1047177"/>
      <c r="D1047177"/>
      <c r="E1047177"/>
    </row>
    <row r="1047178" spans="3:5">
      <c r="C1047178"/>
      <c r="D1047178"/>
      <c r="E1047178"/>
    </row>
    <row r="1047179" spans="3:5">
      <c r="C1047179"/>
      <c r="D1047179"/>
      <c r="E1047179"/>
    </row>
    <row r="1047180" spans="3:5">
      <c r="C1047180"/>
      <c r="D1047180"/>
      <c r="E1047180"/>
    </row>
    <row r="1047181" spans="3:5">
      <c r="C1047181"/>
      <c r="D1047181"/>
      <c r="E1047181"/>
    </row>
    <row r="1047182" spans="3:5">
      <c r="C1047182"/>
      <c r="D1047182"/>
      <c r="E1047182"/>
    </row>
    <row r="1047183" spans="3:5">
      <c r="C1047183"/>
      <c r="D1047183"/>
      <c r="E1047183"/>
    </row>
    <row r="1047184" spans="3:5">
      <c r="C1047184"/>
      <c r="D1047184"/>
      <c r="E1047184"/>
    </row>
    <row r="1047185" spans="3:5">
      <c r="C1047185"/>
      <c r="D1047185"/>
      <c r="E1047185"/>
    </row>
    <row r="1047186" spans="3:5">
      <c r="C1047186"/>
      <c r="D1047186"/>
      <c r="E1047186"/>
    </row>
    <row r="1047187" spans="3:5">
      <c r="C1047187"/>
      <c r="D1047187"/>
      <c r="E1047187"/>
    </row>
    <row r="1047188" spans="3:5">
      <c r="C1047188"/>
      <c r="D1047188"/>
      <c r="E1047188"/>
    </row>
    <row r="1047189" spans="3:5">
      <c r="C1047189"/>
      <c r="D1047189"/>
      <c r="E1047189"/>
    </row>
    <row r="1047190" spans="3:5">
      <c r="C1047190"/>
      <c r="D1047190"/>
      <c r="E1047190"/>
    </row>
    <row r="1047191" spans="3:5">
      <c r="C1047191"/>
      <c r="D1047191"/>
      <c r="E1047191"/>
    </row>
    <row r="1047192" spans="3:5">
      <c r="C1047192"/>
      <c r="D1047192"/>
      <c r="E1047192"/>
    </row>
    <row r="1047193" spans="3:5">
      <c r="C1047193"/>
      <c r="D1047193"/>
      <c r="E1047193"/>
    </row>
    <row r="1047194" spans="3:5">
      <c r="C1047194"/>
      <c r="D1047194"/>
      <c r="E1047194"/>
    </row>
    <row r="1047195" spans="3:5">
      <c r="C1047195"/>
      <c r="D1047195"/>
      <c r="E1047195"/>
    </row>
    <row r="1047196" spans="3:5">
      <c r="C1047196"/>
      <c r="D1047196"/>
      <c r="E1047196"/>
    </row>
    <row r="1047197" spans="3:5">
      <c r="C1047197"/>
      <c r="D1047197"/>
      <c r="E1047197"/>
    </row>
    <row r="1047198" spans="3:5">
      <c r="C1047198"/>
      <c r="D1047198"/>
      <c r="E1047198"/>
    </row>
    <row r="1047199" spans="3:5">
      <c r="C1047199"/>
      <c r="D1047199"/>
      <c r="E1047199"/>
    </row>
    <row r="1047200" spans="3:5">
      <c r="C1047200"/>
      <c r="D1047200"/>
      <c r="E1047200"/>
    </row>
    <row r="1047201" spans="3:5">
      <c r="C1047201"/>
      <c r="D1047201"/>
      <c r="E1047201"/>
    </row>
    <row r="1047202" spans="3:5">
      <c r="C1047202"/>
      <c r="D1047202"/>
      <c r="E1047202"/>
    </row>
    <row r="1047203" spans="3:5">
      <c r="C1047203"/>
      <c r="D1047203"/>
      <c r="E1047203"/>
    </row>
    <row r="1047204" spans="3:5">
      <c r="C1047204"/>
      <c r="D1047204"/>
      <c r="E1047204"/>
    </row>
    <row r="1047205" spans="3:5">
      <c r="C1047205"/>
      <c r="D1047205"/>
      <c r="E1047205"/>
    </row>
    <row r="1047206" spans="3:5">
      <c r="C1047206"/>
      <c r="D1047206"/>
      <c r="E1047206"/>
    </row>
    <row r="1047207" spans="3:5">
      <c r="C1047207"/>
      <c r="D1047207"/>
      <c r="E1047207"/>
    </row>
    <row r="1047208" spans="3:5">
      <c r="C1047208"/>
      <c r="D1047208"/>
      <c r="E1047208"/>
    </row>
    <row r="1047209" spans="3:5">
      <c r="C1047209"/>
      <c r="D1047209"/>
      <c r="E1047209"/>
    </row>
    <row r="1047210" spans="3:5">
      <c r="C1047210"/>
      <c r="D1047210"/>
      <c r="E1047210"/>
    </row>
    <row r="1047211" spans="3:5">
      <c r="C1047211"/>
      <c r="D1047211"/>
      <c r="E1047211"/>
    </row>
    <row r="1047212" spans="3:5">
      <c r="C1047212"/>
      <c r="D1047212"/>
      <c r="E1047212"/>
    </row>
    <row r="1047213" spans="3:5">
      <c r="C1047213"/>
      <c r="D1047213"/>
      <c r="E1047213"/>
    </row>
    <row r="1047214" spans="3:5">
      <c r="C1047214"/>
      <c r="D1047214"/>
      <c r="E1047214"/>
    </row>
    <row r="1047215" spans="3:5">
      <c r="C1047215"/>
      <c r="D1047215"/>
      <c r="E1047215"/>
    </row>
    <row r="1047216" spans="3:5">
      <c r="C1047216"/>
      <c r="D1047216"/>
      <c r="E1047216"/>
    </row>
    <row r="1047217" spans="3:5">
      <c r="C1047217"/>
      <c r="D1047217"/>
      <c r="E1047217"/>
    </row>
    <row r="1047218" spans="3:5">
      <c r="C1047218"/>
      <c r="D1047218"/>
      <c r="E1047218"/>
    </row>
    <row r="1047219" spans="3:5">
      <c r="C1047219"/>
      <c r="D1047219"/>
      <c r="E1047219"/>
    </row>
    <row r="1047220" spans="3:5">
      <c r="C1047220"/>
      <c r="D1047220"/>
      <c r="E1047220"/>
    </row>
    <row r="1047221" spans="3:5">
      <c r="C1047221"/>
      <c r="D1047221"/>
      <c r="E1047221"/>
    </row>
    <row r="1047222" spans="3:5">
      <c r="C1047222"/>
      <c r="D1047222"/>
      <c r="E1047222"/>
    </row>
    <row r="1047223" spans="3:5">
      <c r="C1047223"/>
      <c r="D1047223"/>
      <c r="E1047223"/>
    </row>
    <row r="1047224" spans="3:5">
      <c r="C1047224"/>
      <c r="D1047224"/>
      <c r="E1047224"/>
    </row>
    <row r="1047225" spans="3:5">
      <c r="C1047225"/>
      <c r="D1047225"/>
      <c r="E1047225"/>
    </row>
    <row r="1047226" spans="3:5">
      <c r="C1047226"/>
      <c r="D1047226"/>
      <c r="E1047226"/>
    </row>
    <row r="1047227" spans="3:5">
      <c r="C1047227"/>
      <c r="D1047227"/>
      <c r="E1047227"/>
    </row>
    <row r="1047228" spans="3:5">
      <c r="C1047228"/>
      <c r="D1047228"/>
      <c r="E1047228"/>
    </row>
    <row r="1047229" spans="3:5">
      <c r="C1047229"/>
      <c r="D1047229"/>
      <c r="E1047229"/>
    </row>
    <row r="1047230" spans="3:5">
      <c r="C1047230"/>
      <c r="D1047230"/>
      <c r="E1047230"/>
    </row>
    <row r="1047231" spans="3:5">
      <c r="C1047231"/>
      <c r="D1047231"/>
      <c r="E1047231"/>
    </row>
    <row r="1047232" spans="3:5">
      <c r="C1047232"/>
      <c r="D1047232"/>
      <c r="E1047232"/>
    </row>
    <row r="1047233" spans="3:5">
      <c r="C1047233"/>
      <c r="D1047233"/>
      <c r="E1047233"/>
    </row>
    <row r="1047234" spans="3:5">
      <c r="C1047234"/>
      <c r="D1047234"/>
      <c r="E1047234"/>
    </row>
    <row r="1047235" spans="3:5">
      <c r="C1047235"/>
      <c r="D1047235"/>
      <c r="E1047235"/>
    </row>
    <row r="1047236" spans="3:5">
      <c r="C1047236"/>
      <c r="D1047236"/>
      <c r="E1047236"/>
    </row>
    <row r="1047237" spans="3:5">
      <c r="C1047237"/>
      <c r="D1047237"/>
      <c r="E1047237"/>
    </row>
    <row r="1047238" spans="3:5">
      <c r="C1047238"/>
      <c r="D1047238"/>
      <c r="E1047238"/>
    </row>
    <row r="1047239" spans="3:5">
      <c r="C1047239"/>
      <c r="D1047239"/>
      <c r="E1047239"/>
    </row>
    <row r="1047240" spans="3:5">
      <c r="C1047240"/>
      <c r="D1047240"/>
      <c r="E1047240"/>
    </row>
    <row r="1047241" spans="3:5">
      <c r="C1047241"/>
      <c r="D1047241"/>
      <c r="E1047241"/>
    </row>
    <row r="1047242" spans="3:5">
      <c r="C1047242"/>
      <c r="D1047242"/>
      <c r="E1047242"/>
    </row>
    <row r="1047243" spans="3:5">
      <c r="C1047243"/>
      <c r="D1047243"/>
      <c r="E1047243"/>
    </row>
    <row r="1047244" spans="3:5">
      <c r="C1047244"/>
      <c r="D1047244"/>
      <c r="E1047244"/>
    </row>
    <row r="1047245" spans="3:5">
      <c r="C1047245"/>
      <c r="D1047245"/>
      <c r="E1047245"/>
    </row>
    <row r="1047246" spans="3:5">
      <c r="C1047246"/>
      <c r="D1047246"/>
      <c r="E1047246"/>
    </row>
    <row r="1047247" spans="3:5">
      <c r="C1047247"/>
      <c r="D1047247"/>
      <c r="E1047247"/>
    </row>
    <row r="1047248" spans="3:5">
      <c r="C1047248"/>
      <c r="D1047248"/>
      <c r="E1047248"/>
    </row>
    <row r="1047249" spans="3:5">
      <c r="C1047249"/>
      <c r="D1047249"/>
      <c r="E1047249"/>
    </row>
    <row r="1047250" spans="3:5">
      <c r="C1047250"/>
      <c r="D1047250"/>
      <c r="E1047250"/>
    </row>
    <row r="1047251" spans="3:5">
      <c r="C1047251"/>
      <c r="D1047251"/>
      <c r="E1047251"/>
    </row>
    <row r="1047252" spans="3:5">
      <c r="C1047252"/>
      <c r="D1047252"/>
      <c r="E1047252"/>
    </row>
    <row r="1047253" spans="3:5">
      <c r="C1047253"/>
      <c r="D1047253"/>
      <c r="E1047253"/>
    </row>
    <row r="1047254" spans="3:5">
      <c r="C1047254"/>
      <c r="D1047254"/>
      <c r="E1047254"/>
    </row>
    <row r="1047255" spans="3:5">
      <c r="C1047255"/>
      <c r="D1047255"/>
      <c r="E1047255"/>
    </row>
    <row r="1047256" spans="3:5">
      <c r="C1047256"/>
      <c r="D1047256"/>
      <c r="E1047256"/>
    </row>
    <row r="1047257" spans="3:5">
      <c r="C1047257"/>
      <c r="D1047257"/>
      <c r="E1047257"/>
    </row>
    <row r="1047258" spans="3:5">
      <c r="C1047258"/>
      <c r="D1047258"/>
      <c r="E1047258"/>
    </row>
    <row r="1047259" spans="3:5">
      <c r="C1047259"/>
      <c r="D1047259"/>
      <c r="E1047259"/>
    </row>
    <row r="1047260" spans="3:5">
      <c r="C1047260"/>
      <c r="D1047260"/>
      <c r="E1047260"/>
    </row>
    <row r="1047261" spans="3:5">
      <c r="C1047261"/>
      <c r="D1047261"/>
      <c r="E1047261"/>
    </row>
    <row r="1047262" spans="3:5">
      <c r="C1047262"/>
      <c r="D1047262"/>
      <c r="E1047262"/>
    </row>
    <row r="1047263" spans="3:5">
      <c r="C1047263"/>
      <c r="D1047263"/>
      <c r="E1047263"/>
    </row>
    <row r="1047264" spans="3:5">
      <c r="C1047264"/>
      <c r="D1047264"/>
      <c r="E1047264"/>
    </row>
    <row r="1047265" spans="3:5">
      <c r="C1047265"/>
      <c r="D1047265"/>
      <c r="E1047265"/>
    </row>
    <row r="1047266" spans="3:5">
      <c r="C1047266"/>
      <c r="D1047266"/>
      <c r="E1047266"/>
    </row>
    <row r="1047267" spans="3:5">
      <c r="C1047267"/>
      <c r="D1047267"/>
      <c r="E1047267"/>
    </row>
    <row r="1047268" spans="3:5">
      <c r="C1047268"/>
      <c r="D1047268"/>
      <c r="E1047268"/>
    </row>
    <row r="1047269" spans="3:5">
      <c r="C1047269"/>
      <c r="D1047269"/>
      <c r="E1047269"/>
    </row>
    <row r="1047270" spans="3:5">
      <c r="C1047270"/>
      <c r="D1047270"/>
      <c r="E1047270"/>
    </row>
    <row r="1047271" spans="3:5">
      <c r="C1047271"/>
      <c r="D1047271"/>
      <c r="E1047271"/>
    </row>
    <row r="1047272" spans="3:5">
      <c r="C1047272"/>
      <c r="D1047272"/>
      <c r="E1047272"/>
    </row>
    <row r="1047273" spans="3:5">
      <c r="C1047273"/>
      <c r="D1047273"/>
      <c r="E1047273"/>
    </row>
    <row r="1047274" spans="3:5">
      <c r="C1047274"/>
      <c r="D1047274"/>
      <c r="E1047274"/>
    </row>
    <row r="1047275" spans="3:5">
      <c r="C1047275"/>
      <c r="D1047275"/>
      <c r="E1047275"/>
    </row>
    <row r="1047276" spans="3:5">
      <c r="C1047276"/>
      <c r="D1047276"/>
      <c r="E1047276"/>
    </row>
    <row r="1047277" spans="3:5">
      <c r="C1047277"/>
      <c r="D1047277"/>
      <c r="E1047277"/>
    </row>
    <row r="1047278" spans="3:5">
      <c r="C1047278"/>
      <c r="D1047278"/>
      <c r="E1047278"/>
    </row>
    <row r="1047279" spans="3:5">
      <c r="C1047279"/>
      <c r="D1047279"/>
      <c r="E1047279"/>
    </row>
    <row r="1047280" spans="3:5">
      <c r="C1047280"/>
      <c r="D1047280"/>
      <c r="E1047280"/>
    </row>
    <row r="1047281" spans="3:5">
      <c r="C1047281"/>
      <c r="D1047281"/>
      <c r="E1047281"/>
    </row>
    <row r="1047282" spans="3:5">
      <c r="C1047282"/>
      <c r="D1047282"/>
      <c r="E1047282"/>
    </row>
    <row r="1047283" spans="3:5">
      <c r="C1047283"/>
      <c r="D1047283"/>
      <c r="E1047283"/>
    </row>
    <row r="1047284" spans="3:5">
      <c r="C1047284"/>
      <c r="D1047284"/>
      <c r="E1047284"/>
    </row>
    <row r="1047285" spans="3:5">
      <c r="C1047285"/>
      <c r="D1047285"/>
      <c r="E1047285"/>
    </row>
    <row r="1047286" spans="3:5">
      <c r="C1047286"/>
      <c r="D1047286"/>
      <c r="E1047286"/>
    </row>
    <row r="1047287" spans="3:5">
      <c r="C1047287"/>
      <c r="D1047287"/>
      <c r="E1047287"/>
    </row>
    <row r="1047288" spans="3:5">
      <c r="C1047288"/>
      <c r="D1047288"/>
      <c r="E1047288"/>
    </row>
    <row r="1047289" spans="3:5">
      <c r="C1047289"/>
      <c r="D1047289"/>
      <c r="E1047289"/>
    </row>
    <row r="1047290" spans="3:5">
      <c r="C1047290"/>
      <c r="D1047290"/>
      <c r="E1047290"/>
    </row>
    <row r="1047291" spans="3:5">
      <c r="C1047291"/>
      <c r="D1047291"/>
      <c r="E1047291"/>
    </row>
    <row r="1047292" spans="3:5">
      <c r="C1047292"/>
      <c r="D1047292"/>
      <c r="E1047292"/>
    </row>
    <row r="1047293" spans="3:5">
      <c r="C1047293"/>
      <c r="D1047293"/>
      <c r="E1047293"/>
    </row>
    <row r="1047294" spans="3:5">
      <c r="C1047294"/>
      <c r="D1047294"/>
      <c r="E1047294"/>
    </row>
    <row r="1047295" spans="3:5">
      <c r="C1047295"/>
      <c r="D1047295"/>
      <c r="E1047295"/>
    </row>
    <row r="1047296" spans="3:5">
      <c r="C1047296"/>
      <c r="D1047296"/>
      <c r="E1047296"/>
    </row>
    <row r="1047297" spans="3:5">
      <c r="C1047297"/>
      <c r="D1047297"/>
      <c r="E1047297"/>
    </row>
    <row r="1047298" spans="3:5">
      <c r="C1047298"/>
      <c r="D1047298"/>
      <c r="E1047298"/>
    </row>
    <row r="1047299" spans="3:5">
      <c r="C1047299"/>
      <c r="D1047299"/>
      <c r="E1047299"/>
    </row>
    <row r="1047300" spans="3:5">
      <c r="C1047300"/>
      <c r="D1047300"/>
      <c r="E1047300"/>
    </row>
    <row r="1047301" spans="3:5">
      <c r="C1047301"/>
      <c r="D1047301"/>
      <c r="E1047301"/>
    </row>
    <row r="1047302" spans="3:5">
      <c r="C1047302"/>
      <c r="D1047302"/>
      <c r="E1047302"/>
    </row>
    <row r="1047303" spans="3:5">
      <c r="C1047303"/>
      <c r="D1047303"/>
      <c r="E1047303"/>
    </row>
    <row r="1047304" spans="3:5">
      <c r="C1047304"/>
      <c r="D1047304"/>
      <c r="E1047304"/>
    </row>
    <row r="1047305" spans="3:5">
      <c r="C1047305"/>
      <c r="D1047305"/>
      <c r="E1047305"/>
    </row>
    <row r="1047306" spans="3:5">
      <c r="C1047306"/>
      <c r="D1047306"/>
      <c r="E1047306"/>
    </row>
    <row r="1047307" spans="3:5">
      <c r="C1047307"/>
      <c r="D1047307"/>
      <c r="E1047307"/>
    </row>
    <row r="1047308" spans="3:5">
      <c r="C1047308"/>
      <c r="D1047308"/>
      <c r="E1047308"/>
    </row>
    <row r="1047309" spans="3:5">
      <c r="C1047309"/>
      <c r="D1047309"/>
      <c r="E1047309"/>
    </row>
    <row r="1047310" spans="3:5">
      <c r="C1047310"/>
      <c r="D1047310"/>
      <c r="E1047310"/>
    </row>
    <row r="1047311" spans="3:5">
      <c r="C1047311"/>
      <c r="D1047311"/>
      <c r="E1047311"/>
    </row>
    <row r="1047312" spans="3:5">
      <c r="C1047312"/>
      <c r="D1047312"/>
      <c r="E1047312"/>
    </row>
    <row r="1047313" spans="3:5">
      <c r="C1047313"/>
      <c r="D1047313"/>
      <c r="E1047313"/>
    </row>
    <row r="1047314" spans="3:5">
      <c r="C1047314"/>
      <c r="D1047314"/>
      <c r="E1047314"/>
    </row>
    <row r="1047315" spans="3:5">
      <c r="C1047315"/>
      <c r="D1047315"/>
      <c r="E1047315"/>
    </row>
    <row r="1047316" spans="3:5">
      <c r="C1047316"/>
      <c r="D1047316"/>
      <c r="E1047316"/>
    </row>
    <row r="1047317" spans="3:5">
      <c r="C1047317"/>
      <c r="D1047317"/>
      <c r="E1047317"/>
    </row>
    <row r="1047318" spans="3:5">
      <c r="C1047318"/>
      <c r="D1047318"/>
      <c r="E1047318"/>
    </row>
    <row r="1047319" spans="3:5">
      <c r="C1047319"/>
      <c r="D1047319"/>
      <c r="E1047319"/>
    </row>
    <row r="1047320" spans="3:5">
      <c r="C1047320"/>
      <c r="D1047320"/>
      <c r="E1047320"/>
    </row>
    <row r="1047321" spans="3:5">
      <c r="C1047321"/>
      <c r="D1047321"/>
      <c r="E1047321"/>
    </row>
    <row r="1047322" spans="3:5">
      <c r="C1047322"/>
      <c r="D1047322"/>
      <c r="E1047322"/>
    </row>
    <row r="1047323" spans="3:5">
      <c r="C1047323"/>
      <c r="D1047323"/>
      <c r="E1047323"/>
    </row>
    <row r="1047324" spans="3:5">
      <c r="C1047324"/>
      <c r="D1047324"/>
      <c r="E1047324"/>
    </row>
    <row r="1047325" spans="3:5">
      <c r="C1047325"/>
      <c r="D1047325"/>
      <c r="E1047325"/>
    </row>
    <row r="1047326" spans="3:5">
      <c r="C1047326"/>
      <c r="D1047326"/>
      <c r="E1047326"/>
    </row>
    <row r="1047327" spans="3:5">
      <c r="C1047327"/>
      <c r="D1047327"/>
      <c r="E1047327"/>
    </row>
    <row r="1047328" spans="3:5">
      <c r="C1047328"/>
      <c r="D1047328"/>
      <c r="E1047328"/>
    </row>
    <row r="1047329" spans="3:5">
      <c r="C1047329"/>
      <c r="D1047329"/>
      <c r="E1047329"/>
    </row>
    <row r="1047330" spans="3:5">
      <c r="C1047330"/>
      <c r="D1047330"/>
      <c r="E1047330"/>
    </row>
    <row r="1047331" spans="3:5">
      <c r="C1047331"/>
      <c r="D1047331"/>
      <c r="E1047331"/>
    </row>
    <row r="1047332" spans="3:5">
      <c r="C1047332"/>
      <c r="D1047332"/>
      <c r="E1047332"/>
    </row>
    <row r="1047333" spans="3:5">
      <c r="C1047333"/>
      <c r="D1047333"/>
      <c r="E1047333"/>
    </row>
    <row r="1047334" spans="3:5">
      <c r="C1047334"/>
      <c r="D1047334"/>
      <c r="E1047334"/>
    </row>
    <row r="1047335" spans="3:5">
      <c r="C1047335"/>
      <c r="D1047335"/>
      <c r="E1047335"/>
    </row>
    <row r="1047336" spans="3:5">
      <c r="C1047336"/>
      <c r="D1047336"/>
      <c r="E1047336"/>
    </row>
    <row r="1047337" spans="3:5">
      <c r="C1047337"/>
      <c r="D1047337"/>
      <c r="E1047337"/>
    </row>
    <row r="1047338" spans="3:5">
      <c r="C1047338"/>
      <c r="D1047338"/>
      <c r="E1047338"/>
    </row>
    <row r="1047339" spans="3:5">
      <c r="C1047339"/>
      <c r="D1047339"/>
      <c r="E1047339"/>
    </row>
    <row r="1047340" spans="3:5">
      <c r="C1047340"/>
      <c r="D1047340"/>
      <c r="E1047340"/>
    </row>
    <row r="1047341" spans="3:5">
      <c r="C1047341"/>
      <c r="D1047341"/>
      <c r="E1047341"/>
    </row>
    <row r="1047342" spans="3:5">
      <c r="C1047342"/>
      <c r="D1047342"/>
      <c r="E1047342"/>
    </row>
    <row r="1047343" spans="3:5">
      <c r="C1047343"/>
      <c r="D1047343"/>
      <c r="E1047343"/>
    </row>
    <row r="1047344" spans="3:5">
      <c r="C1047344"/>
      <c r="D1047344"/>
      <c r="E1047344"/>
    </row>
    <row r="1047345" spans="3:5">
      <c r="C1047345"/>
      <c r="D1047345"/>
      <c r="E1047345"/>
    </row>
    <row r="1047346" spans="3:5">
      <c r="C1047346"/>
      <c r="D1047346"/>
      <c r="E1047346"/>
    </row>
    <row r="1047347" spans="3:5">
      <c r="C1047347"/>
      <c r="D1047347"/>
      <c r="E1047347"/>
    </row>
    <row r="1047348" spans="3:5">
      <c r="C1047348"/>
      <c r="D1047348"/>
      <c r="E1047348"/>
    </row>
    <row r="1047349" spans="3:5">
      <c r="C1047349"/>
      <c r="D1047349"/>
      <c r="E1047349"/>
    </row>
    <row r="1047350" spans="3:5">
      <c r="C1047350"/>
      <c r="D1047350"/>
      <c r="E1047350"/>
    </row>
    <row r="1047351" spans="3:5">
      <c r="C1047351"/>
      <c r="D1047351"/>
      <c r="E1047351"/>
    </row>
    <row r="1047352" spans="3:5">
      <c r="C1047352"/>
      <c r="D1047352"/>
      <c r="E1047352"/>
    </row>
    <row r="1047353" spans="3:5">
      <c r="C1047353"/>
      <c r="D1047353"/>
      <c r="E1047353"/>
    </row>
    <row r="1047354" spans="3:5">
      <c r="C1047354"/>
      <c r="D1047354"/>
      <c r="E1047354"/>
    </row>
    <row r="1047355" spans="3:5">
      <c r="C1047355"/>
      <c r="D1047355"/>
      <c r="E1047355"/>
    </row>
    <row r="1047356" spans="3:5">
      <c r="C1047356"/>
      <c r="D1047356"/>
      <c r="E1047356"/>
    </row>
    <row r="1047357" spans="3:5">
      <c r="C1047357"/>
      <c r="D1047357"/>
      <c r="E1047357"/>
    </row>
    <row r="1047358" spans="3:5">
      <c r="C1047358"/>
      <c r="D1047358"/>
      <c r="E1047358"/>
    </row>
    <row r="1047359" spans="3:5">
      <c r="C1047359"/>
      <c r="D1047359"/>
      <c r="E1047359"/>
    </row>
    <row r="1047360" spans="3:5">
      <c r="C1047360"/>
      <c r="D1047360"/>
      <c r="E1047360"/>
    </row>
    <row r="1047361" spans="3:5">
      <c r="C1047361"/>
      <c r="D1047361"/>
      <c r="E1047361"/>
    </row>
    <row r="1047362" spans="3:5">
      <c r="C1047362"/>
      <c r="D1047362"/>
      <c r="E1047362"/>
    </row>
    <row r="1047363" spans="3:5">
      <c r="C1047363"/>
      <c r="D1047363"/>
      <c r="E1047363"/>
    </row>
    <row r="1047364" spans="3:5">
      <c r="C1047364"/>
      <c r="D1047364"/>
      <c r="E1047364"/>
    </row>
    <row r="1047365" spans="3:5">
      <c r="C1047365"/>
      <c r="D1047365"/>
      <c r="E1047365"/>
    </row>
    <row r="1047366" spans="3:5">
      <c r="C1047366"/>
      <c r="D1047366"/>
      <c r="E1047366"/>
    </row>
    <row r="1047367" spans="3:5">
      <c r="C1047367"/>
      <c r="D1047367"/>
      <c r="E1047367"/>
    </row>
    <row r="1047368" spans="3:5">
      <c r="C1047368"/>
      <c r="D1047368"/>
      <c r="E1047368"/>
    </row>
    <row r="1047369" spans="3:5">
      <c r="C1047369"/>
      <c r="D1047369"/>
      <c r="E1047369"/>
    </row>
    <row r="1047370" spans="3:5">
      <c r="C1047370"/>
      <c r="D1047370"/>
      <c r="E1047370"/>
    </row>
    <row r="1047371" spans="3:5">
      <c r="C1047371"/>
      <c r="D1047371"/>
      <c r="E1047371"/>
    </row>
    <row r="1047372" spans="3:5">
      <c r="C1047372"/>
      <c r="D1047372"/>
      <c r="E1047372"/>
    </row>
    <row r="1047373" spans="3:5">
      <c r="C1047373"/>
      <c r="D1047373"/>
      <c r="E1047373"/>
    </row>
    <row r="1047374" spans="3:5">
      <c r="C1047374"/>
      <c r="D1047374"/>
      <c r="E1047374"/>
    </row>
    <row r="1047375" spans="3:5">
      <c r="C1047375"/>
      <c r="D1047375"/>
      <c r="E1047375"/>
    </row>
    <row r="1047376" spans="3:5">
      <c r="C1047376"/>
      <c r="D1047376"/>
      <c r="E1047376"/>
    </row>
    <row r="1047377" spans="3:5">
      <c r="C1047377"/>
      <c r="D1047377"/>
      <c r="E1047377"/>
    </row>
    <row r="1047378" spans="3:5">
      <c r="C1047378"/>
      <c r="D1047378"/>
      <c r="E1047378"/>
    </row>
    <row r="1047379" spans="3:5">
      <c r="C1047379"/>
      <c r="D1047379"/>
      <c r="E1047379"/>
    </row>
    <row r="1047380" spans="3:5">
      <c r="C1047380"/>
      <c r="D1047380"/>
      <c r="E1047380"/>
    </row>
    <row r="1047381" spans="3:5">
      <c r="C1047381"/>
      <c r="D1047381"/>
      <c r="E1047381"/>
    </row>
    <row r="1047382" spans="3:5">
      <c r="C1047382"/>
      <c r="D1047382"/>
      <c r="E1047382"/>
    </row>
    <row r="1047383" spans="3:5">
      <c r="C1047383"/>
      <c r="D1047383"/>
      <c r="E1047383"/>
    </row>
    <row r="1047384" spans="3:5">
      <c r="C1047384"/>
      <c r="D1047384"/>
      <c r="E1047384"/>
    </row>
    <row r="1047385" spans="3:5">
      <c r="C1047385"/>
      <c r="D1047385"/>
      <c r="E1047385"/>
    </row>
    <row r="1047386" spans="3:5">
      <c r="C1047386"/>
      <c r="D1047386"/>
      <c r="E1047386"/>
    </row>
    <row r="1047387" spans="3:5">
      <c r="C1047387"/>
      <c r="D1047387"/>
      <c r="E1047387"/>
    </row>
    <row r="1047388" spans="3:5">
      <c r="C1047388"/>
      <c r="D1047388"/>
      <c r="E1047388"/>
    </row>
    <row r="1047389" spans="3:5">
      <c r="C1047389"/>
      <c r="D1047389"/>
      <c r="E1047389"/>
    </row>
    <row r="1047390" spans="3:5">
      <c r="C1047390"/>
      <c r="D1047390"/>
      <c r="E1047390"/>
    </row>
    <row r="1047391" spans="3:5">
      <c r="C1047391"/>
      <c r="D1047391"/>
      <c r="E1047391"/>
    </row>
    <row r="1047392" spans="3:5">
      <c r="C1047392"/>
      <c r="D1047392"/>
      <c r="E1047392"/>
    </row>
    <row r="1047393" spans="3:5">
      <c r="C1047393"/>
      <c r="D1047393"/>
      <c r="E1047393"/>
    </row>
    <row r="1047394" spans="3:5">
      <c r="C1047394"/>
      <c r="D1047394"/>
      <c r="E1047394"/>
    </row>
    <row r="1047395" spans="3:5">
      <c r="C1047395"/>
      <c r="D1047395"/>
      <c r="E1047395"/>
    </row>
    <row r="1047396" spans="3:5">
      <c r="C1047396"/>
      <c r="D1047396"/>
      <c r="E1047396"/>
    </row>
    <row r="1047397" spans="3:5">
      <c r="C1047397"/>
      <c r="D1047397"/>
      <c r="E1047397"/>
    </row>
    <row r="1047398" spans="3:5">
      <c r="C1047398"/>
      <c r="D1047398"/>
      <c r="E1047398"/>
    </row>
    <row r="1047399" spans="3:5">
      <c r="C1047399"/>
      <c r="D1047399"/>
      <c r="E1047399"/>
    </row>
    <row r="1047400" spans="3:5">
      <c r="C1047400"/>
      <c r="D1047400"/>
      <c r="E1047400"/>
    </row>
    <row r="1047401" spans="3:5">
      <c r="C1047401"/>
      <c r="D1047401"/>
      <c r="E1047401"/>
    </row>
    <row r="1047402" spans="3:5">
      <c r="C1047402"/>
      <c r="D1047402"/>
      <c r="E1047402"/>
    </row>
    <row r="1047403" spans="3:5">
      <c r="C1047403"/>
      <c r="D1047403"/>
      <c r="E1047403"/>
    </row>
    <row r="1047404" spans="3:5">
      <c r="C1047404"/>
      <c r="D1047404"/>
      <c r="E1047404"/>
    </row>
    <row r="1047405" spans="3:5">
      <c r="C1047405"/>
      <c r="D1047405"/>
      <c r="E1047405"/>
    </row>
    <row r="1047406" spans="3:5">
      <c r="C1047406"/>
      <c r="D1047406"/>
      <c r="E1047406"/>
    </row>
    <row r="1047407" spans="3:5">
      <c r="C1047407"/>
      <c r="D1047407"/>
      <c r="E1047407"/>
    </row>
    <row r="1047408" spans="3:5">
      <c r="C1047408"/>
      <c r="D1047408"/>
      <c r="E1047408"/>
    </row>
    <row r="1047409" spans="3:5">
      <c r="C1047409"/>
      <c r="D1047409"/>
      <c r="E1047409"/>
    </row>
    <row r="1047410" spans="3:5">
      <c r="C1047410"/>
      <c r="D1047410"/>
      <c r="E1047410"/>
    </row>
    <row r="1047411" spans="3:5">
      <c r="C1047411"/>
      <c r="D1047411"/>
      <c r="E1047411"/>
    </row>
    <row r="1047412" spans="3:5">
      <c r="C1047412"/>
      <c r="D1047412"/>
      <c r="E1047412"/>
    </row>
    <row r="1047413" spans="3:5">
      <c r="C1047413"/>
      <c r="D1047413"/>
      <c r="E1047413"/>
    </row>
    <row r="1047414" spans="3:5">
      <c r="C1047414"/>
      <c r="D1047414"/>
      <c r="E1047414"/>
    </row>
    <row r="1047415" spans="3:5">
      <c r="C1047415"/>
      <c r="D1047415"/>
      <c r="E1047415"/>
    </row>
    <row r="1047416" spans="3:5">
      <c r="C1047416"/>
      <c r="D1047416"/>
      <c r="E1047416"/>
    </row>
    <row r="1047417" spans="3:5">
      <c r="C1047417"/>
      <c r="D1047417"/>
      <c r="E1047417"/>
    </row>
    <row r="1047418" spans="3:5">
      <c r="C1047418"/>
      <c r="D1047418"/>
      <c r="E1047418"/>
    </row>
    <row r="1047419" spans="3:5">
      <c r="C1047419"/>
      <c r="D1047419"/>
      <c r="E1047419"/>
    </row>
    <row r="1047420" spans="3:5">
      <c r="C1047420"/>
      <c r="D1047420"/>
      <c r="E1047420"/>
    </row>
    <row r="1047421" spans="3:5">
      <c r="C1047421"/>
      <c r="D1047421"/>
      <c r="E1047421"/>
    </row>
    <row r="1047422" spans="3:5">
      <c r="C1047422"/>
      <c r="D1047422"/>
      <c r="E1047422"/>
    </row>
    <row r="1047423" spans="3:5">
      <c r="C1047423"/>
      <c r="D1047423"/>
      <c r="E1047423"/>
    </row>
    <row r="1047424" spans="3:5">
      <c r="C1047424"/>
      <c r="D1047424"/>
      <c r="E1047424"/>
    </row>
    <row r="1047425" spans="3:5">
      <c r="C1047425"/>
      <c r="D1047425"/>
      <c r="E1047425"/>
    </row>
    <row r="1047426" spans="3:5">
      <c r="C1047426"/>
      <c r="D1047426"/>
      <c r="E1047426"/>
    </row>
    <row r="1047427" spans="3:5">
      <c r="C1047427"/>
      <c r="D1047427"/>
      <c r="E1047427"/>
    </row>
    <row r="1047428" spans="3:5">
      <c r="C1047428"/>
      <c r="D1047428"/>
      <c r="E1047428"/>
    </row>
    <row r="1047429" spans="3:5">
      <c r="C1047429"/>
      <c r="D1047429"/>
      <c r="E1047429"/>
    </row>
    <row r="1047430" spans="3:5">
      <c r="C1047430"/>
      <c r="D1047430"/>
      <c r="E1047430"/>
    </row>
    <row r="1047431" spans="3:5">
      <c r="C1047431"/>
      <c r="D1047431"/>
      <c r="E1047431"/>
    </row>
    <row r="1047432" spans="3:5">
      <c r="C1047432"/>
      <c r="D1047432"/>
      <c r="E1047432"/>
    </row>
    <row r="1047433" spans="3:5">
      <c r="C1047433"/>
      <c r="D1047433"/>
      <c r="E1047433"/>
    </row>
    <row r="1047434" spans="3:5">
      <c r="C1047434"/>
      <c r="D1047434"/>
      <c r="E1047434"/>
    </row>
    <row r="1047435" spans="3:5">
      <c r="C1047435"/>
      <c r="D1047435"/>
      <c r="E1047435"/>
    </row>
    <row r="1047436" spans="3:5">
      <c r="C1047436"/>
      <c r="D1047436"/>
      <c r="E1047436"/>
    </row>
    <row r="1047437" spans="3:5">
      <c r="C1047437"/>
      <c r="D1047437"/>
      <c r="E1047437"/>
    </row>
    <row r="1047438" spans="3:5">
      <c r="C1047438"/>
      <c r="D1047438"/>
      <c r="E1047438"/>
    </row>
    <row r="1047439" spans="3:5">
      <c r="C1047439"/>
      <c r="D1047439"/>
      <c r="E1047439"/>
    </row>
    <row r="1047440" spans="3:5">
      <c r="C1047440"/>
      <c r="D1047440"/>
      <c r="E1047440"/>
    </row>
    <row r="1047441" spans="3:5">
      <c r="C1047441"/>
      <c r="D1047441"/>
      <c r="E1047441"/>
    </row>
    <row r="1047442" spans="3:5">
      <c r="C1047442"/>
      <c r="D1047442"/>
      <c r="E1047442"/>
    </row>
    <row r="1047443" spans="3:5">
      <c r="C1047443"/>
      <c r="D1047443"/>
      <c r="E1047443"/>
    </row>
    <row r="1047444" spans="3:5">
      <c r="C1047444"/>
      <c r="D1047444"/>
      <c r="E1047444"/>
    </row>
    <row r="1047445" spans="3:5">
      <c r="C1047445"/>
      <c r="D1047445"/>
      <c r="E1047445"/>
    </row>
    <row r="1047446" spans="3:5">
      <c r="C1047446"/>
      <c r="D1047446"/>
      <c r="E1047446"/>
    </row>
    <row r="1047447" spans="3:5">
      <c r="C1047447"/>
      <c r="D1047447"/>
      <c r="E1047447"/>
    </row>
    <row r="1047448" spans="3:5">
      <c r="C1047448"/>
      <c r="D1047448"/>
      <c r="E1047448"/>
    </row>
    <row r="1047449" spans="3:5">
      <c r="C1047449"/>
      <c r="D1047449"/>
      <c r="E1047449"/>
    </row>
    <row r="1047450" spans="3:5">
      <c r="C1047450"/>
      <c r="D1047450"/>
      <c r="E1047450"/>
    </row>
    <row r="1047451" spans="3:5">
      <c r="C1047451"/>
      <c r="D1047451"/>
      <c r="E1047451"/>
    </row>
    <row r="1047452" spans="3:5">
      <c r="C1047452"/>
      <c r="D1047452"/>
      <c r="E1047452"/>
    </row>
    <row r="1047453" spans="3:5">
      <c r="C1047453"/>
      <c r="D1047453"/>
      <c r="E1047453"/>
    </row>
    <row r="1047454" spans="3:5">
      <c r="C1047454"/>
      <c r="D1047454"/>
      <c r="E1047454"/>
    </row>
    <row r="1047455" spans="3:5">
      <c r="C1047455"/>
      <c r="D1047455"/>
      <c r="E1047455"/>
    </row>
    <row r="1047456" spans="3:5">
      <c r="C1047456"/>
      <c r="D1047456"/>
      <c r="E1047456"/>
    </row>
    <row r="1047457" spans="3:5">
      <c r="C1047457"/>
      <c r="D1047457"/>
      <c r="E1047457"/>
    </row>
    <row r="1047458" spans="3:5">
      <c r="C1047458"/>
      <c r="D1047458"/>
      <c r="E1047458"/>
    </row>
    <row r="1047459" spans="3:5">
      <c r="C1047459"/>
      <c r="D1047459"/>
      <c r="E1047459"/>
    </row>
    <row r="1047460" spans="3:5">
      <c r="C1047460"/>
      <c r="D1047460"/>
      <c r="E1047460"/>
    </row>
    <row r="1047461" spans="3:5">
      <c r="C1047461"/>
      <c r="D1047461"/>
      <c r="E1047461"/>
    </row>
    <row r="1047462" spans="3:5">
      <c r="C1047462"/>
      <c r="D1047462"/>
      <c r="E1047462"/>
    </row>
    <row r="1047463" spans="3:5">
      <c r="C1047463"/>
      <c r="D1047463"/>
      <c r="E1047463"/>
    </row>
    <row r="1047464" spans="3:5">
      <c r="C1047464"/>
      <c r="D1047464"/>
      <c r="E1047464"/>
    </row>
    <row r="1047465" spans="3:5">
      <c r="C1047465"/>
      <c r="D1047465"/>
      <c r="E1047465"/>
    </row>
    <row r="1047466" spans="3:5">
      <c r="C1047466"/>
      <c r="D1047466"/>
      <c r="E1047466"/>
    </row>
    <row r="1047467" spans="3:5">
      <c r="C1047467"/>
      <c r="D1047467"/>
      <c r="E1047467"/>
    </row>
    <row r="1047468" spans="3:5">
      <c r="C1047468"/>
      <c r="D1047468"/>
      <c r="E1047468"/>
    </row>
    <row r="1047469" spans="3:5">
      <c r="C1047469"/>
      <c r="D1047469"/>
      <c r="E1047469"/>
    </row>
    <row r="1047470" spans="3:5">
      <c r="C1047470"/>
      <c r="D1047470"/>
      <c r="E1047470"/>
    </row>
    <row r="1047471" spans="3:5">
      <c r="C1047471"/>
      <c r="D1047471"/>
      <c r="E1047471"/>
    </row>
    <row r="1047472" spans="3:5">
      <c r="C1047472"/>
      <c r="D1047472"/>
      <c r="E1047472"/>
    </row>
    <row r="1047473" spans="3:5">
      <c r="C1047473"/>
      <c r="D1047473"/>
      <c r="E1047473"/>
    </row>
    <row r="1047474" spans="3:5">
      <c r="C1047474"/>
      <c r="D1047474"/>
      <c r="E1047474"/>
    </row>
    <row r="1047475" spans="3:5">
      <c r="C1047475"/>
      <c r="D1047475"/>
      <c r="E1047475"/>
    </row>
    <row r="1047476" spans="3:5">
      <c r="C1047476"/>
      <c r="D1047476"/>
      <c r="E1047476"/>
    </row>
    <row r="1047477" spans="3:5">
      <c r="C1047477"/>
      <c r="D1047477"/>
      <c r="E1047477"/>
    </row>
    <row r="1047478" spans="3:5">
      <c r="C1047478"/>
      <c r="D1047478"/>
      <c r="E1047478"/>
    </row>
    <row r="1047479" spans="3:5">
      <c r="C1047479"/>
      <c r="D1047479"/>
      <c r="E1047479"/>
    </row>
    <row r="1047480" spans="3:5">
      <c r="C1047480"/>
      <c r="D1047480"/>
      <c r="E1047480"/>
    </row>
    <row r="1047481" spans="3:5">
      <c r="C1047481"/>
      <c r="D1047481"/>
      <c r="E1047481"/>
    </row>
    <row r="1047482" spans="3:5">
      <c r="C1047482"/>
      <c r="D1047482"/>
      <c r="E1047482"/>
    </row>
    <row r="1047483" spans="3:5">
      <c r="C1047483"/>
      <c r="D1047483"/>
      <c r="E1047483"/>
    </row>
    <row r="1047484" spans="3:5">
      <c r="C1047484"/>
      <c r="D1047484"/>
      <c r="E1047484"/>
    </row>
    <row r="1047485" spans="3:5">
      <c r="C1047485"/>
      <c r="D1047485"/>
      <c r="E1047485"/>
    </row>
    <row r="1047486" spans="3:5">
      <c r="C1047486"/>
      <c r="D1047486"/>
      <c r="E1047486"/>
    </row>
    <row r="1047487" spans="3:5">
      <c r="C1047487"/>
      <c r="D1047487"/>
      <c r="E1047487"/>
    </row>
    <row r="1047488" spans="3:5">
      <c r="C1047488"/>
      <c r="D1047488"/>
      <c r="E1047488"/>
    </row>
    <row r="1047489" spans="3:5">
      <c r="C1047489"/>
      <c r="D1047489"/>
      <c r="E1047489"/>
    </row>
    <row r="1047490" spans="3:5">
      <c r="C1047490"/>
      <c r="D1047490"/>
      <c r="E1047490"/>
    </row>
    <row r="1047491" spans="3:5">
      <c r="C1047491"/>
      <c r="D1047491"/>
      <c r="E1047491"/>
    </row>
    <row r="1047492" spans="3:5">
      <c r="C1047492"/>
      <c r="D1047492"/>
      <c r="E1047492"/>
    </row>
    <row r="1047493" spans="3:5">
      <c r="C1047493"/>
      <c r="D1047493"/>
      <c r="E1047493"/>
    </row>
    <row r="1047494" spans="3:5">
      <c r="C1047494"/>
      <c r="D1047494"/>
      <c r="E1047494"/>
    </row>
    <row r="1047495" spans="3:5">
      <c r="C1047495"/>
      <c r="D1047495"/>
      <c r="E1047495"/>
    </row>
    <row r="1047496" spans="3:5">
      <c r="C1047496"/>
      <c r="D1047496"/>
      <c r="E1047496"/>
    </row>
    <row r="1047497" spans="3:5">
      <c r="C1047497"/>
      <c r="D1047497"/>
      <c r="E1047497"/>
    </row>
    <row r="1047498" spans="3:5">
      <c r="C1047498"/>
      <c r="D1047498"/>
      <c r="E1047498"/>
    </row>
    <row r="1047499" spans="3:5">
      <c r="C1047499"/>
      <c r="D1047499"/>
      <c r="E1047499"/>
    </row>
    <row r="1047500" spans="3:5">
      <c r="C1047500"/>
      <c r="D1047500"/>
      <c r="E1047500"/>
    </row>
    <row r="1047501" spans="3:5">
      <c r="C1047501"/>
      <c r="D1047501"/>
      <c r="E1047501"/>
    </row>
    <row r="1047502" spans="3:5">
      <c r="C1047502"/>
      <c r="D1047502"/>
      <c r="E1047502"/>
    </row>
    <row r="1047503" spans="3:5">
      <c r="C1047503"/>
      <c r="D1047503"/>
      <c r="E1047503"/>
    </row>
    <row r="1047504" spans="3:5">
      <c r="C1047504"/>
      <c r="D1047504"/>
      <c r="E1047504"/>
    </row>
    <row r="1047505" spans="3:5">
      <c r="C1047505"/>
      <c r="D1047505"/>
      <c r="E1047505"/>
    </row>
    <row r="1047506" spans="3:5">
      <c r="C1047506"/>
      <c r="D1047506"/>
      <c r="E1047506"/>
    </row>
    <row r="1047507" spans="3:5">
      <c r="C1047507"/>
      <c r="D1047507"/>
      <c r="E1047507"/>
    </row>
    <row r="1047508" spans="3:5">
      <c r="C1047508"/>
      <c r="D1047508"/>
      <c r="E1047508"/>
    </row>
    <row r="1047509" spans="3:5">
      <c r="C1047509"/>
      <c r="D1047509"/>
      <c r="E1047509"/>
    </row>
    <row r="1047510" spans="3:5">
      <c r="C1047510"/>
      <c r="D1047510"/>
      <c r="E1047510"/>
    </row>
    <row r="1047511" spans="3:5">
      <c r="C1047511"/>
      <c r="D1047511"/>
      <c r="E1047511"/>
    </row>
    <row r="1047512" spans="3:5">
      <c r="C1047512"/>
      <c r="D1047512"/>
      <c r="E1047512"/>
    </row>
    <row r="1047513" spans="3:5">
      <c r="C1047513"/>
      <c r="D1047513"/>
      <c r="E1047513"/>
    </row>
    <row r="1047514" spans="3:5">
      <c r="C1047514"/>
      <c r="D1047514"/>
      <c r="E1047514"/>
    </row>
    <row r="1047515" spans="3:5">
      <c r="C1047515"/>
      <c r="D1047515"/>
      <c r="E1047515"/>
    </row>
    <row r="1047516" spans="3:5">
      <c r="C1047516"/>
      <c r="D1047516"/>
      <c r="E1047516"/>
    </row>
    <row r="1047517" spans="3:5">
      <c r="C1047517"/>
      <c r="D1047517"/>
      <c r="E1047517"/>
    </row>
    <row r="1047518" spans="3:5">
      <c r="C1047518"/>
      <c r="D1047518"/>
      <c r="E1047518"/>
    </row>
    <row r="1047519" spans="3:5">
      <c r="C1047519"/>
      <c r="D1047519"/>
      <c r="E1047519"/>
    </row>
    <row r="1047520" spans="3:5">
      <c r="C1047520"/>
      <c r="D1047520"/>
      <c r="E1047520"/>
    </row>
    <row r="1047521" spans="3:5">
      <c r="C1047521"/>
      <c r="D1047521"/>
      <c r="E1047521"/>
    </row>
    <row r="1047522" spans="3:5">
      <c r="C1047522"/>
      <c r="D1047522"/>
      <c r="E1047522"/>
    </row>
    <row r="1047523" spans="3:5">
      <c r="C1047523"/>
      <c r="D1047523"/>
      <c r="E1047523"/>
    </row>
    <row r="1047524" spans="3:5">
      <c r="C1047524"/>
      <c r="D1047524"/>
      <c r="E1047524"/>
    </row>
    <row r="1047525" spans="3:5">
      <c r="C1047525"/>
      <c r="D1047525"/>
      <c r="E1047525"/>
    </row>
    <row r="1047526" spans="3:5">
      <c r="C1047526"/>
      <c r="D1047526"/>
      <c r="E1047526"/>
    </row>
    <row r="1047527" spans="3:5">
      <c r="C1047527"/>
      <c r="D1047527"/>
      <c r="E1047527"/>
    </row>
    <row r="1047528" spans="3:5">
      <c r="C1047528"/>
      <c r="D1047528"/>
      <c r="E1047528"/>
    </row>
    <row r="1047529" spans="3:5">
      <c r="C1047529"/>
      <c r="D1047529"/>
      <c r="E1047529"/>
    </row>
    <row r="1047530" spans="3:5">
      <c r="C1047530"/>
      <c r="D1047530"/>
      <c r="E1047530"/>
    </row>
    <row r="1047531" spans="3:5">
      <c r="C1047531"/>
      <c r="D1047531"/>
      <c r="E1047531"/>
    </row>
    <row r="1047532" spans="3:5">
      <c r="C1047532"/>
      <c r="D1047532"/>
      <c r="E1047532"/>
    </row>
    <row r="1047533" spans="3:5">
      <c r="C1047533"/>
      <c r="D1047533"/>
      <c r="E1047533"/>
    </row>
    <row r="1047534" spans="3:5">
      <c r="C1047534"/>
      <c r="D1047534"/>
      <c r="E1047534"/>
    </row>
    <row r="1047535" spans="3:5">
      <c r="C1047535"/>
      <c r="D1047535"/>
      <c r="E1047535"/>
    </row>
    <row r="1047536" spans="3:5">
      <c r="C1047536"/>
      <c r="D1047536"/>
      <c r="E1047536"/>
    </row>
    <row r="1047537" spans="3:5">
      <c r="C1047537"/>
      <c r="D1047537"/>
      <c r="E1047537"/>
    </row>
    <row r="1047538" spans="3:5">
      <c r="C1047538"/>
      <c r="D1047538"/>
      <c r="E1047538"/>
    </row>
    <row r="1047539" spans="3:5">
      <c r="C1047539"/>
      <c r="D1047539"/>
      <c r="E1047539"/>
    </row>
    <row r="1047540" spans="3:5">
      <c r="C1047540"/>
      <c r="D1047540"/>
      <c r="E1047540"/>
    </row>
    <row r="1047541" spans="3:5">
      <c r="C1047541"/>
      <c r="D1047541"/>
      <c r="E1047541"/>
    </row>
    <row r="1047542" spans="3:5">
      <c r="C1047542"/>
      <c r="D1047542"/>
      <c r="E1047542"/>
    </row>
    <row r="1047543" spans="3:5">
      <c r="C1047543"/>
      <c r="D1047543"/>
      <c r="E1047543"/>
    </row>
    <row r="1047544" spans="3:5">
      <c r="C1047544"/>
      <c r="D1047544"/>
      <c r="E1047544"/>
    </row>
    <row r="1047545" spans="3:5">
      <c r="C1047545"/>
      <c r="D1047545"/>
      <c r="E1047545"/>
    </row>
    <row r="1047546" spans="3:5">
      <c r="C1047546"/>
      <c r="D1047546"/>
      <c r="E1047546"/>
    </row>
    <row r="1047547" spans="3:5">
      <c r="C1047547"/>
      <c r="D1047547"/>
      <c r="E1047547"/>
    </row>
    <row r="1047548" spans="3:5">
      <c r="C1047548"/>
      <c r="D1047548"/>
      <c r="E1047548"/>
    </row>
    <row r="1047549" spans="3:5">
      <c r="C1047549"/>
      <c r="D1047549"/>
      <c r="E1047549"/>
    </row>
    <row r="1047550" spans="3:5">
      <c r="C1047550"/>
      <c r="D1047550"/>
      <c r="E1047550"/>
    </row>
    <row r="1047551" spans="3:5">
      <c r="C1047551"/>
      <c r="D1047551"/>
      <c r="E1047551"/>
    </row>
    <row r="1047552" spans="3:5">
      <c r="C1047552"/>
      <c r="D1047552"/>
      <c r="E1047552"/>
    </row>
    <row r="1047553" spans="3:5">
      <c r="C1047553"/>
      <c r="D1047553"/>
      <c r="E1047553"/>
    </row>
    <row r="1047554" spans="3:5">
      <c r="C1047554"/>
      <c r="D1047554"/>
      <c r="E1047554"/>
    </row>
    <row r="1047555" spans="3:5">
      <c r="C1047555"/>
      <c r="D1047555"/>
      <c r="E1047555"/>
    </row>
    <row r="1047556" spans="3:5">
      <c r="C1047556"/>
      <c r="D1047556"/>
      <c r="E1047556"/>
    </row>
    <row r="1047557" spans="3:5">
      <c r="C1047557"/>
      <c r="D1047557"/>
      <c r="E1047557"/>
    </row>
    <row r="1047558" spans="3:5">
      <c r="C1047558"/>
      <c r="D1047558"/>
      <c r="E1047558"/>
    </row>
    <row r="1047559" spans="3:5">
      <c r="C1047559"/>
      <c r="D1047559"/>
      <c r="E1047559"/>
    </row>
    <row r="1047560" spans="3:5">
      <c r="C1047560"/>
      <c r="D1047560"/>
      <c r="E1047560"/>
    </row>
    <row r="1047561" spans="3:5">
      <c r="C1047561"/>
      <c r="D1047561"/>
      <c r="E1047561"/>
    </row>
    <row r="1047562" spans="3:5">
      <c r="C1047562"/>
      <c r="D1047562"/>
      <c r="E1047562"/>
    </row>
    <row r="1047563" spans="3:5">
      <c r="C1047563"/>
      <c r="D1047563"/>
      <c r="E1047563"/>
    </row>
    <row r="1047564" spans="3:5">
      <c r="C1047564"/>
      <c r="D1047564"/>
      <c r="E1047564"/>
    </row>
    <row r="1047565" spans="3:5">
      <c r="C1047565"/>
      <c r="D1047565"/>
      <c r="E1047565"/>
    </row>
    <row r="1047566" spans="3:5">
      <c r="C1047566"/>
      <c r="D1047566"/>
      <c r="E1047566"/>
    </row>
    <row r="1047567" spans="3:5">
      <c r="C1047567"/>
      <c r="D1047567"/>
      <c r="E1047567"/>
    </row>
    <row r="1047568" spans="3:5">
      <c r="C1047568"/>
      <c r="D1047568"/>
      <c r="E1047568"/>
    </row>
    <row r="1047569" spans="3:5">
      <c r="C1047569"/>
      <c r="D1047569"/>
      <c r="E1047569"/>
    </row>
    <row r="1047570" spans="3:5">
      <c r="C1047570"/>
      <c r="D1047570"/>
      <c r="E1047570"/>
    </row>
    <row r="1047571" spans="3:5">
      <c r="C1047571"/>
      <c r="D1047571"/>
      <c r="E1047571"/>
    </row>
    <row r="1047572" spans="3:5">
      <c r="C1047572"/>
      <c r="D1047572"/>
      <c r="E1047572"/>
    </row>
    <row r="1047573" spans="3:5">
      <c r="C1047573"/>
      <c r="D1047573"/>
      <c r="E1047573"/>
    </row>
    <row r="1047574" spans="3:5">
      <c r="C1047574"/>
      <c r="D1047574"/>
      <c r="E1047574"/>
    </row>
    <row r="1047575" spans="3:5">
      <c r="C1047575"/>
      <c r="D1047575"/>
      <c r="E1047575"/>
    </row>
    <row r="1047576" spans="3:5">
      <c r="C1047576"/>
      <c r="D1047576"/>
      <c r="E1047576"/>
    </row>
    <row r="1047577" spans="3:5">
      <c r="C1047577"/>
      <c r="D1047577"/>
      <c r="E1047577"/>
    </row>
    <row r="1047578" spans="3:5">
      <c r="C1047578"/>
      <c r="D1047578"/>
      <c r="E1047578"/>
    </row>
    <row r="1047579" spans="3:5">
      <c r="C1047579"/>
      <c r="D1047579"/>
      <c r="E1047579"/>
    </row>
    <row r="1047580" spans="3:5">
      <c r="C1047580"/>
      <c r="D1047580"/>
      <c r="E1047580"/>
    </row>
    <row r="1047581" spans="3:5">
      <c r="C1047581"/>
      <c r="D1047581"/>
      <c r="E1047581"/>
    </row>
    <row r="1047582" spans="3:5">
      <c r="C1047582"/>
      <c r="D1047582"/>
      <c r="E1047582"/>
    </row>
    <row r="1047583" spans="3:5">
      <c r="C1047583"/>
      <c r="D1047583"/>
      <c r="E1047583"/>
    </row>
    <row r="1047584" spans="3:5">
      <c r="C1047584"/>
      <c r="D1047584"/>
      <c r="E1047584"/>
    </row>
    <row r="1047585" spans="3:5">
      <c r="C1047585"/>
      <c r="D1047585"/>
      <c r="E1047585"/>
    </row>
    <row r="1047586" spans="3:5">
      <c r="C1047586"/>
      <c r="D1047586"/>
      <c r="E1047586"/>
    </row>
    <row r="1047587" spans="3:5">
      <c r="C1047587"/>
      <c r="D1047587"/>
      <c r="E1047587"/>
    </row>
    <row r="1047588" spans="3:5">
      <c r="C1047588"/>
      <c r="D1047588"/>
      <c r="E1047588"/>
    </row>
    <row r="1047589" spans="3:5">
      <c r="C1047589"/>
      <c r="D1047589"/>
      <c r="E1047589"/>
    </row>
    <row r="1047590" spans="3:5">
      <c r="C1047590"/>
      <c r="D1047590"/>
      <c r="E1047590"/>
    </row>
    <row r="1047591" spans="3:5">
      <c r="C1047591"/>
      <c r="D1047591"/>
      <c r="E1047591"/>
    </row>
    <row r="1047592" spans="3:5">
      <c r="C1047592"/>
      <c r="D1047592"/>
      <c r="E1047592"/>
    </row>
    <row r="1047593" spans="3:5">
      <c r="C1047593"/>
      <c r="D1047593"/>
      <c r="E1047593"/>
    </row>
    <row r="1047594" spans="3:5">
      <c r="C1047594"/>
      <c r="D1047594"/>
      <c r="E1047594"/>
    </row>
    <row r="1047595" spans="3:5">
      <c r="C1047595"/>
      <c r="D1047595"/>
      <c r="E1047595"/>
    </row>
    <row r="1047596" spans="3:5">
      <c r="C1047596"/>
      <c r="D1047596"/>
      <c r="E1047596"/>
    </row>
    <row r="1047597" spans="3:5">
      <c r="C1047597"/>
      <c r="D1047597"/>
      <c r="E1047597"/>
    </row>
    <row r="1047598" spans="3:5">
      <c r="C1047598"/>
      <c r="D1047598"/>
      <c r="E1047598"/>
    </row>
    <row r="1047599" spans="3:5">
      <c r="C1047599"/>
      <c r="D1047599"/>
      <c r="E1047599"/>
    </row>
    <row r="1047600" spans="3:5">
      <c r="C1047600"/>
      <c r="D1047600"/>
      <c r="E1047600"/>
    </row>
    <row r="1047601" spans="3:5">
      <c r="C1047601"/>
      <c r="D1047601"/>
      <c r="E1047601"/>
    </row>
    <row r="1047602" spans="3:5">
      <c r="C1047602"/>
      <c r="D1047602"/>
      <c r="E1047602"/>
    </row>
    <row r="1047603" spans="3:5">
      <c r="C1047603"/>
      <c r="D1047603"/>
      <c r="E1047603"/>
    </row>
    <row r="1047604" spans="3:5">
      <c r="C1047604"/>
      <c r="D1047604"/>
      <c r="E1047604"/>
    </row>
    <row r="1047605" spans="3:5">
      <c r="C1047605"/>
      <c r="D1047605"/>
      <c r="E1047605"/>
    </row>
    <row r="1047606" spans="3:5">
      <c r="C1047606"/>
      <c r="D1047606"/>
      <c r="E1047606"/>
    </row>
    <row r="1047607" spans="3:5">
      <c r="C1047607"/>
      <c r="D1047607"/>
      <c r="E1047607"/>
    </row>
    <row r="1047608" spans="3:5">
      <c r="C1047608"/>
      <c r="D1047608"/>
      <c r="E1047608"/>
    </row>
    <row r="1047609" spans="3:5">
      <c r="C1047609"/>
      <c r="D1047609"/>
      <c r="E1047609"/>
    </row>
    <row r="1047610" spans="3:5">
      <c r="C1047610"/>
      <c r="D1047610"/>
      <c r="E1047610"/>
    </row>
    <row r="1047611" spans="3:5">
      <c r="C1047611"/>
      <c r="D1047611"/>
      <c r="E1047611"/>
    </row>
    <row r="1047612" spans="3:5">
      <c r="C1047612"/>
      <c r="D1047612"/>
      <c r="E1047612"/>
    </row>
    <row r="1047613" spans="3:5">
      <c r="C1047613"/>
      <c r="D1047613"/>
      <c r="E1047613"/>
    </row>
    <row r="1047614" spans="3:5">
      <c r="C1047614"/>
      <c r="D1047614"/>
      <c r="E1047614"/>
    </row>
    <row r="1047615" spans="3:5">
      <c r="C1047615"/>
      <c r="D1047615"/>
      <c r="E1047615"/>
    </row>
    <row r="1047616" spans="3:5">
      <c r="C1047616"/>
      <c r="D1047616"/>
      <c r="E1047616"/>
    </row>
    <row r="1047617" spans="3:5">
      <c r="C1047617"/>
      <c r="D1047617"/>
      <c r="E1047617"/>
    </row>
    <row r="1047618" spans="3:5">
      <c r="C1047618"/>
      <c r="D1047618"/>
      <c r="E1047618"/>
    </row>
    <row r="1047619" spans="3:5">
      <c r="C1047619"/>
      <c r="D1047619"/>
      <c r="E1047619"/>
    </row>
    <row r="1047620" spans="3:5">
      <c r="C1047620"/>
      <c r="D1047620"/>
      <c r="E1047620"/>
    </row>
    <row r="1047621" spans="3:5">
      <c r="C1047621"/>
      <c r="D1047621"/>
      <c r="E1047621"/>
    </row>
    <row r="1047622" spans="3:5">
      <c r="C1047622"/>
      <c r="D1047622"/>
      <c r="E1047622"/>
    </row>
    <row r="1047623" spans="3:5">
      <c r="C1047623"/>
      <c r="D1047623"/>
      <c r="E1047623"/>
    </row>
    <row r="1047624" spans="3:5">
      <c r="C1047624"/>
      <c r="D1047624"/>
      <c r="E1047624"/>
    </row>
    <row r="1047625" spans="3:5">
      <c r="C1047625"/>
      <c r="D1047625"/>
      <c r="E1047625"/>
    </row>
    <row r="1047626" spans="3:5">
      <c r="C1047626"/>
      <c r="D1047626"/>
      <c r="E1047626"/>
    </row>
    <row r="1047627" spans="3:5">
      <c r="C1047627"/>
      <c r="D1047627"/>
      <c r="E1047627"/>
    </row>
    <row r="1047628" spans="3:5">
      <c r="C1047628"/>
      <c r="D1047628"/>
      <c r="E1047628"/>
    </row>
    <row r="1047629" spans="3:5">
      <c r="C1047629"/>
      <c r="D1047629"/>
      <c r="E1047629"/>
    </row>
    <row r="1047630" spans="3:5">
      <c r="C1047630"/>
      <c r="D1047630"/>
      <c r="E1047630"/>
    </row>
    <row r="1047631" spans="3:5">
      <c r="C1047631"/>
      <c r="D1047631"/>
      <c r="E1047631"/>
    </row>
    <row r="1047632" spans="3:5">
      <c r="C1047632"/>
      <c r="D1047632"/>
      <c r="E1047632"/>
    </row>
    <row r="1047633" spans="3:5">
      <c r="C1047633"/>
      <c r="D1047633"/>
      <c r="E1047633"/>
    </row>
    <row r="1047634" spans="3:5">
      <c r="C1047634"/>
      <c r="D1047634"/>
      <c r="E1047634"/>
    </row>
    <row r="1047635" spans="3:5">
      <c r="C1047635"/>
      <c r="D1047635"/>
      <c r="E1047635"/>
    </row>
    <row r="1047636" spans="3:5">
      <c r="C1047636"/>
      <c r="D1047636"/>
      <c r="E1047636"/>
    </row>
    <row r="1047637" spans="3:5">
      <c r="C1047637"/>
      <c r="D1047637"/>
      <c r="E1047637"/>
    </row>
    <row r="1047638" spans="3:5">
      <c r="C1047638"/>
      <c r="D1047638"/>
      <c r="E1047638"/>
    </row>
    <row r="1047639" spans="3:5">
      <c r="C1047639"/>
      <c r="D1047639"/>
      <c r="E1047639"/>
    </row>
    <row r="1047640" spans="3:5">
      <c r="C1047640"/>
      <c r="D1047640"/>
      <c r="E1047640"/>
    </row>
    <row r="1047641" spans="3:5">
      <c r="C1047641"/>
      <c r="D1047641"/>
      <c r="E1047641"/>
    </row>
    <row r="1047642" spans="3:5">
      <c r="C1047642"/>
      <c r="D1047642"/>
      <c r="E1047642"/>
    </row>
    <row r="1047643" spans="3:5">
      <c r="C1047643"/>
      <c r="D1047643"/>
      <c r="E1047643"/>
    </row>
    <row r="1047644" spans="3:5">
      <c r="C1047644"/>
      <c r="D1047644"/>
      <c r="E1047644"/>
    </row>
    <row r="1047645" spans="3:5">
      <c r="C1047645"/>
      <c r="D1047645"/>
      <c r="E1047645"/>
    </row>
    <row r="1047646" spans="3:5">
      <c r="C1047646"/>
      <c r="D1047646"/>
      <c r="E1047646"/>
    </row>
    <row r="1047647" spans="3:5">
      <c r="C1047647"/>
      <c r="D1047647"/>
      <c r="E1047647"/>
    </row>
    <row r="1047648" spans="3:5">
      <c r="C1047648"/>
      <c r="D1047648"/>
      <c r="E1047648"/>
    </row>
    <row r="1047649" spans="3:5">
      <c r="C1047649"/>
      <c r="D1047649"/>
      <c r="E1047649"/>
    </row>
    <row r="1047650" spans="3:5">
      <c r="C1047650"/>
      <c r="D1047650"/>
      <c r="E1047650"/>
    </row>
    <row r="1047651" spans="3:5">
      <c r="C1047651"/>
      <c r="D1047651"/>
      <c r="E1047651"/>
    </row>
    <row r="1047652" spans="3:5">
      <c r="C1047652"/>
      <c r="D1047652"/>
      <c r="E1047652"/>
    </row>
    <row r="1047653" spans="3:5">
      <c r="C1047653"/>
      <c r="D1047653"/>
      <c r="E1047653"/>
    </row>
    <row r="1047654" spans="3:5">
      <c r="C1047654"/>
      <c r="D1047654"/>
      <c r="E1047654"/>
    </row>
    <row r="1047655" spans="3:5">
      <c r="C1047655"/>
      <c r="D1047655"/>
      <c r="E1047655"/>
    </row>
    <row r="1047656" spans="3:5">
      <c r="C1047656"/>
      <c r="D1047656"/>
      <c r="E1047656"/>
    </row>
    <row r="1047657" spans="3:5">
      <c r="C1047657"/>
      <c r="D1047657"/>
      <c r="E1047657"/>
    </row>
    <row r="1047658" spans="3:5">
      <c r="C1047658"/>
      <c r="D1047658"/>
      <c r="E1047658"/>
    </row>
    <row r="1047659" spans="3:5">
      <c r="C1047659"/>
      <c r="D1047659"/>
      <c r="E1047659"/>
    </row>
    <row r="1047660" spans="3:5">
      <c r="C1047660"/>
      <c r="D1047660"/>
      <c r="E1047660"/>
    </row>
    <row r="1047661" spans="3:5">
      <c r="C1047661"/>
      <c r="D1047661"/>
      <c r="E1047661"/>
    </row>
    <row r="1047662" spans="3:5">
      <c r="C1047662"/>
      <c r="D1047662"/>
      <c r="E1047662"/>
    </row>
    <row r="1047663" spans="3:5">
      <c r="C1047663"/>
      <c r="D1047663"/>
      <c r="E1047663"/>
    </row>
    <row r="1047664" spans="3:5">
      <c r="C1047664"/>
      <c r="D1047664"/>
      <c r="E1047664"/>
    </row>
    <row r="1047665" spans="3:5">
      <c r="C1047665"/>
      <c r="D1047665"/>
      <c r="E1047665"/>
    </row>
    <row r="1047666" spans="3:5">
      <c r="C1047666"/>
      <c r="D1047666"/>
      <c r="E1047666"/>
    </row>
    <row r="1047667" spans="3:5">
      <c r="C1047667"/>
      <c r="D1047667"/>
      <c r="E1047667"/>
    </row>
    <row r="1047668" spans="3:5">
      <c r="C1047668"/>
      <c r="D1047668"/>
      <c r="E1047668"/>
    </row>
    <row r="1047669" spans="3:5">
      <c r="C1047669"/>
      <c r="D1047669"/>
      <c r="E1047669"/>
    </row>
    <row r="1047670" spans="3:5">
      <c r="C1047670"/>
      <c r="D1047670"/>
      <c r="E1047670"/>
    </row>
    <row r="1047671" spans="3:5">
      <c r="C1047671"/>
      <c r="D1047671"/>
      <c r="E1047671"/>
    </row>
    <row r="1047672" spans="3:5">
      <c r="C1047672"/>
      <c r="D1047672"/>
      <c r="E1047672"/>
    </row>
    <row r="1047673" spans="3:5">
      <c r="C1047673"/>
      <c r="D1047673"/>
      <c r="E1047673"/>
    </row>
    <row r="1047674" spans="3:5">
      <c r="C1047674"/>
      <c r="D1047674"/>
      <c r="E1047674"/>
    </row>
    <row r="1047675" spans="3:5">
      <c r="C1047675"/>
      <c r="D1047675"/>
      <c r="E1047675"/>
    </row>
    <row r="1047676" spans="3:5">
      <c r="C1047676"/>
      <c r="D1047676"/>
      <c r="E1047676"/>
    </row>
    <row r="1047677" spans="3:5">
      <c r="C1047677"/>
      <c r="D1047677"/>
      <c r="E1047677"/>
    </row>
    <row r="1047678" spans="3:5">
      <c r="C1047678"/>
      <c r="D1047678"/>
      <c r="E1047678"/>
    </row>
    <row r="1047679" spans="3:5">
      <c r="C1047679"/>
      <c r="D1047679"/>
      <c r="E1047679"/>
    </row>
    <row r="1047680" spans="3:5">
      <c r="C1047680"/>
      <c r="D1047680"/>
      <c r="E1047680"/>
    </row>
    <row r="1047681" spans="3:5">
      <c r="C1047681"/>
      <c r="D1047681"/>
      <c r="E1047681"/>
    </row>
    <row r="1047682" spans="3:5">
      <c r="C1047682"/>
      <c r="D1047682"/>
      <c r="E1047682"/>
    </row>
    <row r="1047683" spans="3:5">
      <c r="C1047683"/>
      <c r="D1047683"/>
      <c r="E1047683"/>
    </row>
    <row r="1047684" spans="3:5">
      <c r="C1047684"/>
      <c r="D1047684"/>
      <c r="E1047684"/>
    </row>
    <row r="1047685" spans="3:5">
      <c r="C1047685"/>
      <c r="D1047685"/>
      <c r="E1047685"/>
    </row>
    <row r="1047686" spans="3:5">
      <c r="C1047686"/>
      <c r="D1047686"/>
      <c r="E1047686"/>
    </row>
    <row r="1047687" spans="3:5">
      <c r="C1047687"/>
      <c r="D1047687"/>
      <c r="E1047687"/>
    </row>
    <row r="1047688" spans="3:5">
      <c r="C1047688"/>
      <c r="D1047688"/>
      <c r="E1047688"/>
    </row>
    <row r="1047689" spans="3:5">
      <c r="C1047689"/>
      <c r="D1047689"/>
      <c r="E1047689"/>
    </row>
    <row r="1047690" spans="3:5">
      <c r="C1047690"/>
      <c r="D1047690"/>
      <c r="E1047690"/>
    </row>
    <row r="1047691" spans="3:5">
      <c r="C1047691"/>
      <c r="D1047691"/>
      <c r="E1047691"/>
    </row>
    <row r="1047692" spans="3:5">
      <c r="C1047692"/>
      <c r="D1047692"/>
      <c r="E1047692"/>
    </row>
    <row r="1047693" spans="3:5">
      <c r="C1047693"/>
      <c r="D1047693"/>
      <c r="E1047693"/>
    </row>
    <row r="1047694" spans="3:5">
      <c r="C1047694"/>
      <c r="D1047694"/>
      <c r="E1047694"/>
    </row>
    <row r="1047695" spans="3:5">
      <c r="C1047695"/>
      <c r="D1047695"/>
      <c r="E1047695"/>
    </row>
    <row r="1047696" spans="3:5">
      <c r="C1047696"/>
      <c r="D1047696"/>
      <c r="E1047696"/>
    </row>
    <row r="1047697" spans="3:5">
      <c r="C1047697"/>
      <c r="D1047697"/>
      <c r="E1047697"/>
    </row>
    <row r="1047698" spans="3:5">
      <c r="C1047698"/>
      <c r="D1047698"/>
      <c r="E1047698"/>
    </row>
    <row r="1047699" spans="3:5">
      <c r="C1047699"/>
      <c r="D1047699"/>
      <c r="E1047699"/>
    </row>
    <row r="1047700" spans="3:5">
      <c r="C1047700"/>
      <c r="D1047700"/>
      <c r="E1047700"/>
    </row>
    <row r="1047701" spans="3:5">
      <c r="C1047701"/>
      <c r="D1047701"/>
      <c r="E1047701"/>
    </row>
    <row r="1047702" spans="3:5">
      <c r="C1047702"/>
      <c r="D1047702"/>
      <c r="E1047702"/>
    </row>
    <row r="1047703" spans="3:5">
      <c r="C1047703"/>
      <c r="D1047703"/>
      <c r="E1047703"/>
    </row>
    <row r="1047704" spans="3:5">
      <c r="C1047704"/>
      <c r="D1047704"/>
      <c r="E1047704"/>
    </row>
    <row r="1047705" spans="3:5">
      <c r="C1047705"/>
      <c r="D1047705"/>
      <c r="E1047705"/>
    </row>
    <row r="1047706" spans="3:5">
      <c r="C1047706"/>
      <c r="D1047706"/>
      <c r="E1047706"/>
    </row>
    <row r="1047707" spans="3:5">
      <c r="C1047707"/>
      <c r="D1047707"/>
      <c r="E1047707"/>
    </row>
    <row r="1047708" spans="3:5">
      <c r="C1047708"/>
      <c r="D1047708"/>
      <c r="E1047708"/>
    </row>
    <row r="1047709" spans="3:5">
      <c r="C1047709"/>
      <c r="D1047709"/>
      <c r="E1047709"/>
    </row>
    <row r="1047710" spans="3:5">
      <c r="C1047710"/>
      <c r="D1047710"/>
      <c r="E1047710"/>
    </row>
    <row r="1047711" spans="3:5">
      <c r="C1047711"/>
      <c r="D1047711"/>
      <c r="E1047711"/>
    </row>
    <row r="1047712" spans="3:5">
      <c r="C1047712"/>
      <c r="D1047712"/>
      <c r="E1047712"/>
    </row>
    <row r="1047713" spans="3:5">
      <c r="C1047713"/>
      <c r="D1047713"/>
      <c r="E1047713"/>
    </row>
    <row r="1047714" spans="3:5">
      <c r="C1047714"/>
      <c r="D1047714"/>
      <c r="E1047714"/>
    </row>
    <row r="1047715" spans="3:5">
      <c r="C1047715"/>
      <c r="D1047715"/>
      <c r="E1047715"/>
    </row>
    <row r="1047716" spans="3:5">
      <c r="C1047716"/>
      <c r="D1047716"/>
      <c r="E1047716"/>
    </row>
    <row r="1047717" spans="3:5">
      <c r="C1047717"/>
      <c r="D1047717"/>
      <c r="E1047717"/>
    </row>
    <row r="1047718" spans="3:5">
      <c r="C1047718"/>
      <c r="D1047718"/>
      <c r="E1047718"/>
    </row>
    <row r="1047719" spans="3:5">
      <c r="C1047719"/>
      <c r="D1047719"/>
      <c r="E1047719"/>
    </row>
    <row r="1047720" spans="3:5">
      <c r="C1047720"/>
      <c r="D1047720"/>
      <c r="E1047720"/>
    </row>
    <row r="1047721" spans="3:5">
      <c r="C1047721"/>
      <c r="D1047721"/>
      <c r="E1047721"/>
    </row>
    <row r="1047722" spans="3:5">
      <c r="C1047722"/>
      <c r="D1047722"/>
      <c r="E1047722"/>
    </row>
    <row r="1047723" spans="3:5">
      <c r="C1047723"/>
      <c r="D1047723"/>
      <c r="E1047723"/>
    </row>
    <row r="1047724" spans="3:5">
      <c r="C1047724"/>
      <c r="D1047724"/>
      <c r="E1047724"/>
    </row>
    <row r="1047725" spans="3:5">
      <c r="C1047725"/>
      <c r="D1047725"/>
      <c r="E1047725"/>
    </row>
    <row r="1047726" spans="3:5">
      <c r="C1047726"/>
      <c r="D1047726"/>
      <c r="E1047726"/>
    </row>
    <row r="1047727" spans="3:5">
      <c r="C1047727"/>
      <c r="D1047727"/>
      <c r="E1047727"/>
    </row>
    <row r="1047728" spans="3:5">
      <c r="C1047728"/>
      <c r="D1047728"/>
      <c r="E1047728"/>
    </row>
    <row r="1047729" spans="3:5">
      <c r="C1047729"/>
      <c r="D1047729"/>
      <c r="E1047729"/>
    </row>
    <row r="1047730" spans="3:5">
      <c r="C1047730"/>
      <c r="D1047730"/>
      <c r="E1047730"/>
    </row>
    <row r="1047731" spans="3:5">
      <c r="C1047731"/>
      <c r="D1047731"/>
      <c r="E1047731"/>
    </row>
    <row r="1047732" spans="3:5">
      <c r="C1047732"/>
      <c r="D1047732"/>
      <c r="E1047732"/>
    </row>
    <row r="1047733" spans="3:5">
      <c r="C1047733"/>
      <c r="D1047733"/>
      <c r="E1047733"/>
    </row>
    <row r="1047734" spans="3:5">
      <c r="C1047734"/>
      <c r="D1047734"/>
      <c r="E1047734"/>
    </row>
    <row r="1047735" spans="3:5">
      <c r="C1047735"/>
      <c r="D1047735"/>
      <c r="E1047735"/>
    </row>
    <row r="1047736" spans="3:5">
      <c r="C1047736"/>
      <c r="D1047736"/>
      <c r="E1047736"/>
    </row>
    <row r="1047737" spans="3:5">
      <c r="C1047737"/>
      <c r="D1047737"/>
      <c r="E1047737"/>
    </row>
    <row r="1047738" spans="3:5">
      <c r="C1047738"/>
      <c r="D1047738"/>
      <c r="E1047738"/>
    </row>
    <row r="1047739" spans="3:5">
      <c r="C1047739"/>
      <c r="D1047739"/>
      <c r="E1047739"/>
    </row>
    <row r="1047740" spans="3:5">
      <c r="C1047740"/>
      <c r="D1047740"/>
      <c r="E1047740"/>
    </row>
    <row r="1047741" spans="3:5">
      <c r="C1047741"/>
      <c r="D1047741"/>
      <c r="E1047741"/>
    </row>
    <row r="1047742" spans="3:5">
      <c r="C1047742"/>
      <c r="D1047742"/>
      <c r="E1047742"/>
    </row>
    <row r="1047743" spans="3:5">
      <c r="C1047743"/>
      <c r="D1047743"/>
      <c r="E1047743"/>
    </row>
    <row r="1047744" spans="3:5">
      <c r="C1047744"/>
      <c r="D1047744"/>
      <c r="E1047744"/>
    </row>
    <row r="1047745" spans="3:5">
      <c r="C1047745"/>
      <c r="D1047745"/>
      <c r="E1047745"/>
    </row>
    <row r="1047746" spans="3:5">
      <c r="C1047746"/>
      <c r="D1047746"/>
      <c r="E1047746"/>
    </row>
    <row r="1047747" spans="3:5">
      <c r="C1047747"/>
      <c r="D1047747"/>
      <c r="E1047747"/>
    </row>
    <row r="1047748" spans="3:5">
      <c r="C1047748"/>
      <c r="D1047748"/>
      <c r="E1047748"/>
    </row>
    <row r="1047749" spans="3:5">
      <c r="C1047749"/>
      <c r="D1047749"/>
      <c r="E1047749"/>
    </row>
    <row r="1047750" spans="3:5">
      <c r="C1047750"/>
      <c r="D1047750"/>
      <c r="E1047750"/>
    </row>
    <row r="1047751" spans="3:5">
      <c r="C1047751"/>
      <c r="D1047751"/>
      <c r="E1047751"/>
    </row>
    <row r="1047752" spans="3:5">
      <c r="C1047752"/>
      <c r="D1047752"/>
      <c r="E1047752"/>
    </row>
    <row r="1047753" spans="3:5">
      <c r="C1047753"/>
      <c r="D1047753"/>
      <c r="E1047753"/>
    </row>
    <row r="1047754" spans="3:5">
      <c r="C1047754"/>
      <c r="D1047754"/>
      <c r="E1047754"/>
    </row>
    <row r="1047755" spans="3:5">
      <c r="C1047755"/>
      <c r="D1047755"/>
      <c r="E1047755"/>
    </row>
    <row r="1047756" spans="3:5">
      <c r="C1047756"/>
      <c r="D1047756"/>
      <c r="E1047756"/>
    </row>
    <row r="1047757" spans="3:5">
      <c r="C1047757"/>
      <c r="D1047757"/>
      <c r="E1047757"/>
    </row>
    <row r="1047758" spans="3:5">
      <c r="C1047758"/>
      <c r="D1047758"/>
      <c r="E1047758"/>
    </row>
    <row r="1047759" spans="3:5">
      <c r="C1047759"/>
      <c r="D1047759"/>
      <c r="E1047759"/>
    </row>
    <row r="1047760" spans="3:5">
      <c r="C1047760"/>
      <c r="D1047760"/>
      <c r="E1047760"/>
    </row>
    <row r="1047761" spans="3:5">
      <c r="C1047761"/>
      <c r="D1047761"/>
      <c r="E1047761"/>
    </row>
    <row r="1047762" spans="3:5">
      <c r="C1047762"/>
      <c r="D1047762"/>
      <c r="E1047762"/>
    </row>
    <row r="1047763" spans="3:5">
      <c r="C1047763"/>
      <c r="D1047763"/>
      <c r="E1047763"/>
    </row>
    <row r="1047764" spans="3:5">
      <c r="C1047764"/>
      <c r="D1047764"/>
      <c r="E1047764"/>
    </row>
    <row r="1047765" spans="3:5">
      <c r="C1047765"/>
      <c r="D1047765"/>
      <c r="E1047765"/>
    </row>
    <row r="1047766" spans="3:5">
      <c r="C1047766"/>
      <c r="D1047766"/>
      <c r="E1047766"/>
    </row>
    <row r="1047767" spans="3:5">
      <c r="C1047767"/>
      <c r="D1047767"/>
      <c r="E1047767"/>
    </row>
    <row r="1047768" spans="3:5">
      <c r="C1047768"/>
      <c r="D1047768"/>
      <c r="E1047768"/>
    </row>
    <row r="1047769" spans="3:5">
      <c r="C1047769"/>
      <c r="D1047769"/>
      <c r="E1047769"/>
    </row>
    <row r="1047770" spans="3:5">
      <c r="C1047770"/>
      <c r="D1047770"/>
      <c r="E1047770"/>
    </row>
    <row r="1047771" spans="3:5">
      <c r="C1047771"/>
      <c r="D1047771"/>
      <c r="E1047771"/>
    </row>
    <row r="1047772" spans="3:5">
      <c r="C1047772"/>
      <c r="D1047772"/>
      <c r="E1047772"/>
    </row>
    <row r="1047773" spans="3:5">
      <c r="C1047773"/>
      <c r="D1047773"/>
      <c r="E1047773"/>
    </row>
    <row r="1047774" spans="3:5">
      <c r="C1047774"/>
      <c r="D1047774"/>
      <c r="E1047774"/>
    </row>
    <row r="1047775" spans="3:5">
      <c r="C1047775"/>
      <c r="D1047775"/>
      <c r="E1047775"/>
    </row>
    <row r="1047776" spans="3:5">
      <c r="C1047776"/>
      <c r="D1047776"/>
      <c r="E1047776"/>
    </row>
    <row r="1047777" spans="3:5">
      <c r="C1047777"/>
      <c r="D1047777"/>
      <c r="E1047777"/>
    </row>
    <row r="1047778" spans="3:5">
      <c r="C1047778"/>
      <c r="D1047778"/>
      <c r="E1047778"/>
    </row>
    <row r="1047779" spans="3:5">
      <c r="C1047779"/>
      <c r="D1047779"/>
      <c r="E1047779"/>
    </row>
    <row r="1047780" spans="3:5">
      <c r="C1047780"/>
      <c r="D1047780"/>
      <c r="E1047780"/>
    </row>
    <row r="1047781" spans="3:5">
      <c r="C1047781"/>
      <c r="D1047781"/>
      <c r="E1047781"/>
    </row>
    <row r="1047782" spans="3:5">
      <c r="C1047782"/>
      <c r="D1047782"/>
      <c r="E1047782"/>
    </row>
    <row r="1047783" spans="3:5">
      <c r="C1047783"/>
      <c r="D1047783"/>
      <c r="E1047783"/>
    </row>
    <row r="1047784" spans="3:5">
      <c r="C1047784"/>
      <c r="D1047784"/>
      <c r="E1047784"/>
    </row>
    <row r="1047785" spans="3:5">
      <c r="C1047785"/>
      <c r="D1047785"/>
      <c r="E1047785"/>
    </row>
    <row r="1047786" spans="3:5">
      <c r="C1047786"/>
      <c r="D1047786"/>
      <c r="E1047786"/>
    </row>
    <row r="1047787" spans="3:5">
      <c r="C1047787"/>
      <c r="D1047787"/>
      <c r="E1047787"/>
    </row>
    <row r="1047788" spans="3:5">
      <c r="C1047788"/>
      <c r="D1047788"/>
      <c r="E1047788"/>
    </row>
    <row r="1047789" spans="3:5">
      <c r="C1047789"/>
      <c r="D1047789"/>
      <c r="E1047789"/>
    </row>
    <row r="1047790" spans="3:5">
      <c r="C1047790"/>
      <c r="D1047790"/>
      <c r="E1047790"/>
    </row>
    <row r="1047791" spans="3:5">
      <c r="C1047791"/>
      <c r="D1047791"/>
      <c r="E1047791"/>
    </row>
    <row r="1047792" spans="3:5">
      <c r="C1047792"/>
      <c r="D1047792"/>
      <c r="E1047792"/>
    </row>
    <row r="1047793" spans="3:5">
      <c r="C1047793"/>
      <c r="D1047793"/>
      <c r="E1047793"/>
    </row>
    <row r="1047794" spans="3:5">
      <c r="C1047794"/>
      <c r="D1047794"/>
      <c r="E1047794"/>
    </row>
    <row r="1047795" spans="3:5">
      <c r="C1047795"/>
      <c r="D1047795"/>
      <c r="E1047795"/>
    </row>
    <row r="1047796" spans="3:5">
      <c r="C1047796"/>
      <c r="D1047796"/>
      <c r="E1047796"/>
    </row>
    <row r="1047797" spans="3:5">
      <c r="C1047797"/>
      <c r="D1047797"/>
      <c r="E1047797"/>
    </row>
    <row r="1047798" spans="3:5">
      <c r="C1047798"/>
      <c r="D1047798"/>
      <c r="E1047798"/>
    </row>
    <row r="1047799" spans="3:5">
      <c r="C1047799"/>
      <c r="D1047799"/>
      <c r="E1047799"/>
    </row>
    <row r="1047800" spans="3:5">
      <c r="C1047800"/>
      <c r="D1047800"/>
      <c r="E1047800"/>
    </row>
    <row r="1047801" spans="3:5">
      <c r="C1047801"/>
      <c r="D1047801"/>
      <c r="E1047801"/>
    </row>
    <row r="1047802" spans="3:5">
      <c r="C1047802"/>
      <c r="D1047802"/>
      <c r="E1047802"/>
    </row>
    <row r="1047803" spans="3:5">
      <c r="C1047803"/>
      <c r="D1047803"/>
      <c r="E1047803"/>
    </row>
    <row r="1047804" spans="3:5">
      <c r="C1047804"/>
      <c r="D1047804"/>
      <c r="E1047804"/>
    </row>
    <row r="1047805" spans="3:5">
      <c r="C1047805"/>
      <c r="D1047805"/>
      <c r="E1047805"/>
    </row>
    <row r="1047806" spans="3:5">
      <c r="C1047806"/>
      <c r="D1047806"/>
      <c r="E1047806"/>
    </row>
    <row r="1047807" spans="3:5">
      <c r="C1047807"/>
      <c r="D1047807"/>
      <c r="E1047807"/>
    </row>
    <row r="1047808" spans="3:5">
      <c r="C1047808"/>
      <c r="D1047808"/>
      <c r="E1047808"/>
    </row>
    <row r="1047809" spans="3:5">
      <c r="C1047809"/>
      <c r="D1047809"/>
      <c r="E1047809"/>
    </row>
    <row r="1047810" spans="3:5">
      <c r="C1047810"/>
      <c r="D1047810"/>
      <c r="E1047810"/>
    </row>
    <row r="1047811" spans="3:5">
      <c r="C1047811"/>
      <c r="D1047811"/>
      <c r="E1047811"/>
    </row>
    <row r="1047812" spans="3:5">
      <c r="C1047812"/>
      <c r="D1047812"/>
      <c r="E1047812"/>
    </row>
    <row r="1047813" spans="3:5">
      <c r="C1047813"/>
      <c r="D1047813"/>
      <c r="E1047813"/>
    </row>
    <row r="1047814" spans="3:5">
      <c r="C1047814"/>
      <c r="D1047814"/>
      <c r="E1047814"/>
    </row>
    <row r="1047815" spans="3:5">
      <c r="C1047815"/>
      <c r="D1047815"/>
      <c r="E1047815"/>
    </row>
    <row r="1047816" spans="3:5">
      <c r="C1047816"/>
      <c r="D1047816"/>
      <c r="E1047816"/>
    </row>
    <row r="1047817" spans="3:5">
      <c r="C1047817"/>
      <c r="D1047817"/>
      <c r="E1047817"/>
    </row>
    <row r="1047818" spans="3:5">
      <c r="C1047818"/>
      <c r="D1047818"/>
      <c r="E1047818"/>
    </row>
    <row r="1047819" spans="3:5">
      <c r="C1047819"/>
      <c r="D1047819"/>
      <c r="E1047819"/>
    </row>
    <row r="1047820" spans="3:5">
      <c r="C1047820"/>
      <c r="D1047820"/>
      <c r="E1047820"/>
    </row>
    <row r="1047821" spans="3:5">
      <c r="C1047821"/>
      <c r="D1047821"/>
      <c r="E1047821"/>
    </row>
    <row r="1047822" spans="3:5">
      <c r="C1047822"/>
      <c r="D1047822"/>
      <c r="E1047822"/>
    </row>
    <row r="1047823" spans="3:5">
      <c r="C1047823"/>
      <c r="D1047823"/>
      <c r="E1047823"/>
    </row>
    <row r="1047824" spans="3:5">
      <c r="C1047824"/>
      <c r="D1047824"/>
      <c r="E1047824"/>
    </row>
    <row r="1047825" spans="3:5">
      <c r="C1047825"/>
      <c r="D1047825"/>
      <c r="E1047825"/>
    </row>
    <row r="1047826" spans="3:5">
      <c r="C1047826"/>
      <c r="D1047826"/>
      <c r="E1047826"/>
    </row>
    <row r="1047827" spans="3:5">
      <c r="C1047827"/>
      <c r="D1047827"/>
      <c r="E1047827"/>
    </row>
    <row r="1047828" spans="3:5">
      <c r="C1047828"/>
      <c r="D1047828"/>
      <c r="E1047828"/>
    </row>
    <row r="1047829" spans="3:5">
      <c r="C1047829"/>
      <c r="D1047829"/>
      <c r="E1047829"/>
    </row>
    <row r="1047830" spans="3:5">
      <c r="C1047830"/>
      <c r="D1047830"/>
      <c r="E1047830"/>
    </row>
    <row r="1047831" spans="3:5">
      <c r="C1047831"/>
      <c r="D1047831"/>
      <c r="E1047831"/>
    </row>
    <row r="1047832" spans="3:5">
      <c r="C1047832"/>
      <c r="D1047832"/>
      <c r="E1047832"/>
    </row>
    <row r="1047833" spans="3:5">
      <c r="C1047833"/>
      <c r="D1047833"/>
      <c r="E1047833"/>
    </row>
    <row r="1047834" spans="3:5">
      <c r="C1047834"/>
      <c r="D1047834"/>
      <c r="E1047834"/>
    </row>
    <row r="1047835" spans="3:5">
      <c r="C1047835"/>
      <c r="D1047835"/>
      <c r="E1047835"/>
    </row>
    <row r="1047836" spans="3:5">
      <c r="C1047836"/>
      <c r="D1047836"/>
      <c r="E1047836"/>
    </row>
    <row r="1047837" spans="3:5">
      <c r="C1047837"/>
      <c r="D1047837"/>
      <c r="E1047837"/>
    </row>
    <row r="1047838" spans="3:5">
      <c r="C1047838"/>
      <c r="D1047838"/>
      <c r="E1047838"/>
    </row>
    <row r="1047839" spans="3:5">
      <c r="C1047839"/>
      <c r="D1047839"/>
      <c r="E1047839"/>
    </row>
    <row r="1047840" spans="3:5">
      <c r="C1047840"/>
      <c r="D1047840"/>
      <c r="E1047840"/>
    </row>
    <row r="1047841" spans="3:5">
      <c r="C1047841"/>
      <c r="D1047841"/>
      <c r="E1047841"/>
    </row>
    <row r="1047842" spans="3:5">
      <c r="C1047842"/>
      <c r="D1047842"/>
      <c r="E1047842"/>
    </row>
    <row r="1047843" spans="3:5">
      <c r="C1047843"/>
      <c r="D1047843"/>
      <c r="E1047843"/>
    </row>
    <row r="1047844" spans="3:5">
      <c r="C1047844"/>
      <c r="D1047844"/>
      <c r="E1047844"/>
    </row>
    <row r="1047845" spans="3:5">
      <c r="C1047845"/>
      <c r="D1047845"/>
      <c r="E1047845"/>
    </row>
    <row r="1047846" spans="3:5">
      <c r="C1047846"/>
      <c r="D1047846"/>
      <c r="E1047846"/>
    </row>
    <row r="1047847" spans="3:5">
      <c r="C1047847"/>
      <c r="D1047847"/>
      <c r="E1047847"/>
    </row>
    <row r="1047848" spans="3:5">
      <c r="C1047848"/>
      <c r="D1047848"/>
      <c r="E1047848"/>
    </row>
    <row r="1047849" spans="3:5">
      <c r="C1047849"/>
      <c r="D1047849"/>
      <c r="E1047849"/>
    </row>
    <row r="1047850" spans="3:5">
      <c r="C1047850"/>
      <c r="D1047850"/>
      <c r="E1047850"/>
    </row>
    <row r="1047851" spans="3:5">
      <c r="C1047851"/>
      <c r="D1047851"/>
      <c r="E1047851"/>
    </row>
    <row r="1047852" spans="3:5">
      <c r="C1047852"/>
      <c r="D1047852"/>
      <c r="E1047852"/>
    </row>
    <row r="1047853" spans="3:5">
      <c r="C1047853"/>
      <c r="D1047853"/>
      <c r="E1047853"/>
    </row>
    <row r="1047854" spans="3:5">
      <c r="C1047854"/>
      <c r="D1047854"/>
      <c r="E1047854"/>
    </row>
    <row r="1047855" spans="3:5">
      <c r="C1047855"/>
      <c r="D1047855"/>
      <c r="E1047855"/>
    </row>
    <row r="1047856" spans="3:5">
      <c r="C1047856"/>
      <c r="D1047856"/>
      <c r="E1047856"/>
    </row>
    <row r="1047857" spans="3:5">
      <c r="C1047857"/>
      <c r="D1047857"/>
      <c r="E1047857"/>
    </row>
    <row r="1047858" spans="3:5">
      <c r="C1047858"/>
      <c r="D1047858"/>
      <c r="E1047858"/>
    </row>
    <row r="1047859" spans="3:5">
      <c r="C1047859"/>
      <c r="D1047859"/>
      <c r="E1047859"/>
    </row>
    <row r="1047860" spans="3:5">
      <c r="C1047860"/>
      <c r="D1047860"/>
      <c r="E1047860"/>
    </row>
    <row r="1047861" spans="3:5">
      <c r="C1047861"/>
      <c r="D1047861"/>
      <c r="E1047861"/>
    </row>
    <row r="1047862" spans="3:5">
      <c r="C1047862"/>
      <c r="D1047862"/>
      <c r="E1047862"/>
    </row>
    <row r="1047863" spans="3:5">
      <c r="C1047863"/>
      <c r="D1047863"/>
      <c r="E1047863"/>
    </row>
    <row r="1047864" spans="3:5">
      <c r="C1047864"/>
      <c r="D1047864"/>
      <c r="E1047864"/>
    </row>
    <row r="1047865" spans="3:5">
      <c r="C1047865"/>
      <c r="D1047865"/>
      <c r="E1047865"/>
    </row>
    <row r="1047866" spans="3:5">
      <c r="C1047866"/>
      <c r="D1047866"/>
      <c r="E1047866"/>
    </row>
    <row r="1047867" spans="3:5">
      <c r="C1047867"/>
      <c r="D1047867"/>
      <c r="E1047867"/>
    </row>
    <row r="1047868" spans="3:5">
      <c r="C1047868"/>
      <c r="D1047868"/>
      <c r="E1047868"/>
    </row>
    <row r="1047869" spans="3:5">
      <c r="C1047869"/>
      <c r="D1047869"/>
      <c r="E1047869"/>
    </row>
    <row r="1047870" spans="3:5">
      <c r="C1047870"/>
      <c r="D1047870"/>
      <c r="E1047870"/>
    </row>
    <row r="1047871" spans="3:5">
      <c r="C1047871"/>
      <c r="D1047871"/>
      <c r="E1047871"/>
    </row>
    <row r="1047872" spans="3:5">
      <c r="C1047872"/>
      <c r="D1047872"/>
      <c r="E1047872"/>
    </row>
    <row r="1047873" spans="3:5">
      <c r="C1047873"/>
      <c r="D1047873"/>
      <c r="E1047873"/>
    </row>
    <row r="1047874" spans="3:5">
      <c r="C1047874"/>
      <c r="D1047874"/>
      <c r="E1047874"/>
    </row>
    <row r="1047875" spans="3:5">
      <c r="C1047875"/>
      <c r="D1047875"/>
      <c r="E1047875"/>
    </row>
    <row r="1047876" spans="3:5">
      <c r="C1047876"/>
      <c r="D1047876"/>
      <c r="E1047876"/>
    </row>
    <row r="1047877" spans="3:5">
      <c r="C1047877"/>
      <c r="D1047877"/>
      <c r="E1047877"/>
    </row>
    <row r="1047878" spans="3:5">
      <c r="C1047878"/>
      <c r="D1047878"/>
      <c r="E1047878"/>
    </row>
    <row r="1047879" spans="3:5">
      <c r="C1047879"/>
      <c r="D1047879"/>
      <c r="E1047879"/>
    </row>
    <row r="1047880" spans="3:5">
      <c r="C1047880"/>
      <c r="D1047880"/>
      <c r="E1047880"/>
    </row>
    <row r="1047881" spans="3:5">
      <c r="C1047881"/>
      <c r="D1047881"/>
      <c r="E1047881"/>
    </row>
    <row r="1047882" spans="3:5">
      <c r="C1047882"/>
      <c r="D1047882"/>
      <c r="E1047882"/>
    </row>
    <row r="1047883" spans="3:5">
      <c r="C1047883"/>
      <c r="D1047883"/>
      <c r="E1047883"/>
    </row>
    <row r="1047884" spans="3:5">
      <c r="C1047884"/>
      <c r="D1047884"/>
      <c r="E1047884"/>
    </row>
    <row r="1047885" spans="3:5">
      <c r="C1047885"/>
      <c r="D1047885"/>
      <c r="E1047885"/>
    </row>
    <row r="1047886" spans="3:5">
      <c r="C1047886"/>
      <c r="D1047886"/>
      <c r="E1047886"/>
    </row>
    <row r="1047887" spans="3:5">
      <c r="C1047887"/>
      <c r="D1047887"/>
      <c r="E1047887"/>
    </row>
    <row r="1047888" spans="3:5">
      <c r="C1047888"/>
      <c r="D1047888"/>
      <c r="E1047888"/>
    </row>
    <row r="1047889" spans="3:5">
      <c r="C1047889"/>
      <c r="D1047889"/>
      <c r="E1047889"/>
    </row>
    <row r="1047890" spans="3:5">
      <c r="C1047890"/>
      <c r="D1047890"/>
      <c r="E1047890"/>
    </row>
    <row r="1047891" spans="3:5">
      <c r="C1047891"/>
      <c r="D1047891"/>
      <c r="E1047891"/>
    </row>
    <row r="1047892" spans="3:5">
      <c r="C1047892"/>
      <c r="D1047892"/>
      <c r="E1047892"/>
    </row>
    <row r="1047893" spans="3:5">
      <c r="C1047893"/>
      <c r="D1047893"/>
      <c r="E1047893"/>
    </row>
    <row r="1047894" spans="3:5">
      <c r="C1047894"/>
      <c r="D1047894"/>
      <c r="E1047894"/>
    </row>
    <row r="1047895" spans="3:5">
      <c r="C1047895"/>
      <c r="D1047895"/>
      <c r="E1047895"/>
    </row>
    <row r="1047896" spans="3:5">
      <c r="C1047896"/>
      <c r="D1047896"/>
      <c r="E1047896"/>
    </row>
    <row r="1047897" spans="3:5">
      <c r="C1047897"/>
      <c r="D1047897"/>
      <c r="E1047897"/>
    </row>
    <row r="1047898" spans="3:5">
      <c r="C1047898"/>
      <c r="D1047898"/>
      <c r="E1047898"/>
    </row>
    <row r="1047899" spans="3:5">
      <c r="C1047899"/>
      <c r="D1047899"/>
      <c r="E1047899"/>
    </row>
    <row r="1047900" spans="3:5">
      <c r="C1047900"/>
      <c r="D1047900"/>
      <c r="E1047900"/>
    </row>
    <row r="1047901" spans="3:5">
      <c r="C1047901"/>
      <c r="D1047901"/>
      <c r="E1047901"/>
    </row>
    <row r="1047902" spans="3:5">
      <c r="C1047902"/>
      <c r="D1047902"/>
      <c r="E1047902"/>
    </row>
    <row r="1047903" spans="3:5">
      <c r="C1047903"/>
      <c r="D1047903"/>
      <c r="E1047903"/>
    </row>
    <row r="1047904" spans="3:5">
      <c r="C1047904"/>
      <c r="D1047904"/>
      <c r="E1047904"/>
    </row>
    <row r="1047905" spans="3:5">
      <c r="C1047905"/>
      <c r="D1047905"/>
      <c r="E1047905"/>
    </row>
    <row r="1047906" spans="3:5">
      <c r="C1047906"/>
      <c r="D1047906"/>
      <c r="E1047906"/>
    </row>
    <row r="1047907" spans="3:5">
      <c r="C1047907"/>
      <c r="D1047907"/>
      <c r="E1047907"/>
    </row>
    <row r="1047908" spans="3:5">
      <c r="C1047908"/>
      <c r="D1047908"/>
      <c r="E1047908"/>
    </row>
    <row r="1047909" spans="3:5">
      <c r="C1047909"/>
      <c r="D1047909"/>
      <c r="E1047909"/>
    </row>
    <row r="1047910" spans="3:5">
      <c r="C1047910"/>
      <c r="D1047910"/>
      <c r="E1047910"/>
    </row>
    <row r="1047911" spans="3:5">
      <c r="C1047911"/>
      <c r="D1047911"/>
      <c r="E1047911"/>
    </row>
    <row r="1047912" spans="3:5">
      <c r="C1047912"/>
      <c r="D1047912"/>
      <c r="E1047912"/>
    </row>
    <row r="1047913" spans="3:5">
      <c r="C1047913"/>
      <c r="D1047913"/>
      <c r="E1047913"/>
    </row>
    <row r="1047914" spans="3:5">
      <c r="C1047914"/>
      <c r="D1047914"/>
      <c r="E1047914"/>
    </row>
    <row r="1047915" spans="3:5">
      <c r="C1047915"/>
      <c r="D1047915"/>
      <c r="E1047915"/>
    </row>
    <row r="1047916" spans="3:5">
      <c r="C1047916"/>
      <c r="D1047916"/>
      <c r="E1047916"/>
    </row>
    <row r="1047917" spans="3:5">
      <c r="C1047917"/>
      <c r="D1047917"/>
      <c r="E1047917"/>
    </row>
    <row r="1047918" spans="3:5">
      <c r="C1047918"/>
      <c r="D1047918"/>
      <c r="E1047918"/>
    </row>
    <row r="1047919" spans="3:5">
      <c r="C1047919"/>
      <c r="D1047919"/>
      <c r="E1047919"/>
    </row>
    <row r="1047920" spans="3:5">
      <c r="C1047920"/>
      <c r="D1047920"/>
      <c r="E1047920"/>
    </row>
    <row r="1047921" spans="3:5">
      <c r="C1047921"/>
      <c r="D1047921"/>
      <c r="E1047921"/>
    </row>
    <row r="1047922" spans="3:5">
      <c r="C1047922"/>
      <c r="D1047922"/>
      <c r="E1047922"/>
    </row>
    <row r="1047923" spans="3:5">
      <c r="C1047923"/>
      <c r="D1047923"/>
      <c r="E1047923"/>
    </row>
    <row r="1047924" spans="3:5">
      <c r="C1047924"/>
      <c r="D1047924"/>
      <c r="E1047924"/>
    </row>
    <row r="1047925" spans="3:5">
      <c r="C1047925"/>
      <c r="D1047925"/>
      <c r="E1047925"/>
    </row>
    <row r="1047926" spans="3:5">
      <c r="C1047926"/>
      <c r="D1047926"/>
      <c r="E1047926"/>
    </row>
    <row r="1047927" spans="3:5">
      <c r="C1047927"/>
      <c r="D1047927"/>
      <c r="E1047927"/>
    </row>
    <row r="1047928" spans="3:5">
      <c r="C1047928"/>
      <c r="D1047928"/>
      <c r="E1047928"/>
    </row>
    <row r="1047929" spans="3:5">
      <c r="C1047929"/>
      <c r="D1047929"/>
      <c r="E1047929"/>
    </row>
    <row r="1047930" spans="3:5">
      <c r="C1047930"/>
      <c r="D1047930"/>
      <c r="E1047930"/>
    </row>
    <row r="1047931" spans="3:5">
      <c r="C1047931"/>
      <c r="D1047931"/>
      <c r="E1047931"/>
    </row>
    <row r="1047932" spans="3:5">
      <c r="C1047932"/>
      <c r="D1047932"/>
      <c r="E1047932"/>
    </row>
    <row r="1047933" spans="3:5">
      <c r="C1047933"/>
      <c r="D1047933"/>
      <c r="E1047933"/>
    </row>
    <row r="1047934" spans="3:5">
      <c r="C1047934"/>
      <c r="D1047934"/>
      <c r="E1047934"/>
    </row>
    <row r="1047935" spans="3:5">
      <c r="C1047935"/>
      <c r="D1047935"/>
      <c r="E1047935"/>
    </row>
    <row r="1047936" spans="3:5">
      <c r="C1047936"/>
      <c r="D1047936"/>
      <c r="E1047936"/>
    </row>
    <row r="1047937" spans="3:5">
      <c r="C1047937"/>
      <c r="D1047937"/>
      <c r="E1047937"/>
    </row>
    <row r="1047938" spans="3:5">
      <c r="C1047938"/>
      <c r="D1047938"/>
      <c r="E1047938"/>
    </row>
    <row r="1047939" spans="3:5">
      <c r="C1047939"/>
      <c r="D1047939"/>
      <c r="E1047939"/>
    </row>
    <row r="1047940" spans="3:5">
      <c r="C1047940"/>
      <c r="D1047940"/>
      <c r="E1047940"/>
    </row>
    <row r="1047941" spans="3:5">
      <c r="C1047941"/>
      <c r="D1047941"/>
      <c r="E1047941"/>
    </row>
    <row r="1047942" spans="3:5">
      <c r="C1047942"/>
      <c r="D1047942"/>
      <c r="E1047942"/>
    </row>
    <row r="1047943" spans="3:5">
      <c r="C1047943"/>
      <c r="D1047943"/>
      <c r="E1047943"/>
    </row>
    <row r="1047944" spans="3:5">
      <c r="C1047944"/>
      <c r="D1047944"/>
      <c r="E1047944"/>
    </row>
    <row r="1047945" spans="3:5">
      <c r="C1047945"/>
      <c r="D1047945"/>
      <c r="E1047945"/>
    </row>
    <row r="1047946" spans="3:5">
      <c r="C1047946"/>
      <c r="D1047946"/>
      <c r="E1047946"/>
    </row>
    <row r="1047947" spans="3:5">
      <c r="C1047947"/>
      <c r="D1047947"/>
      <c r="E1047947"/>
    </row>
    <row r="1047948" spans="3:5">
      <c r="C1047948"/>
      <c r="D1047948"/>
      <c r="E1047948"/>
    </row>
    <row r="1047949" spans="3:5">
      <c r="C1047949"/>
      <c r="D1047949"/>
      <c r="E1047949"/>
    </row>
    <row r="1047950" spans="3:5">
      <c r="C1047950"/>
      <c r="D1047950"/>
      <c r="E1047950"/>
    </row>
    <row r="1047951" spans="3:5">
      <c r="C1047951"/>
      <c r="D1047951"/>
      <c r="E1047951"/>
    </row>
    <row r="1047952" spans="3:5">
      <c r="C1047952"/>
      <c r="D1047952"/>
      <c r="E1047952"/>
    </row>
    <row r="1047953" spans="3:5">
      <c r="C1047953"/>
      <c r="D1047953"/>
      <c r="E1047953"/>
    </row>
    <row r="1047954" spans="3:5">
      <c r="C1047954"/>
      <c r="D1047954"/>
      <c r="E1047954"/>
    </row>
    <row r="1047955" spans="3:5">
      <c r="C1047955"/>
      <c r="D1047955"/>
      <c r="E1047955"/>
    </row>
    <row r="1047956" spans="3:5">
      <c r="C1047956"/>
      <c r="D1047956"/>
      <c r="E1047956"/>
    </row>
    <row r="1047957" spans="3:5">
      <c r="C1047957"/>
      <c r="D1047957"/>
      <c r="E1047957"/>
    </row>
    <row r="1047958" spans="3:5">
      <c r="C1047958"/>
      <c r="D1047958"/>
      <c r="E1047958"/>
    </row>
    <row r="1047959" spans="3:5">
      <c r="C1047959"/>
      <c r="D1047959"/>
      <c r="E1047959"/>
    </row>
    <row r="1047960" spans="3:5">
      <c r="C1047960"/>
      <c r="D1047960"/>
      <c r="E1047960"/>
    </row>
    <row r="1047961" spans="3:5">
      <c r="C1047961"/>
      <c r="D1047961"/>
      <c r="E1047961"/>
    </row>
    <row r="1047962" spans="3:5">
      <c r="C1047962"/>
      <c r="D1047962"/>
      <c r="E1047962"/>
    </row>
    <row r="1047963" spans="3:5">
      <c r="C1047963"/>
      <c r="D1047963"/>
      <c r="E1047963"/>
    </row>
    <row r="1047964" spans="3:5">
      <c r="C1047964"/>
      <c r="D1047964"/>
      <c r="E1047964"/>
    </row>
    <row r="1047965" spans="3:5">
      <c r="C1047965"/>
      <c r="D1047965"/>
      <c r="E1047965"/>
    </row>
    <row r="1047966" spans="3:5">
      <c r="C1047966"/>
      <c r="D1047966"/>
      <c r="E1047966"/>
    </row>
    <row r="1047967" spans="3:5">
      <c r="C1047967"/>
      <c r="D1047967"/>
      <c r="E1047967"/>
    </row>
    <row r="1047968" spans="3:5">
      <c r="C1047968"/>
      <c r="D1047968"/>
      <c r="E1047968"/>
    </row>
    <row r="1047969" spans="3:5">
      <c r="C1047969"/>
      <c r="D1047969"/>
      <c r="E1047969"/>
    </row>
    <row r="1047970" spans="3:5">
      <c r="C1047970"/>
      <c r="D1047970"/>
      <c r="E1047970"/>
    </row>
    <row r="1047971" spans="3:5">
      <c r="C1047971"/>
      <c r="D1047971"/>
      <c r="E1047971"/>
    </row>
    <row r="1047972" spans="3:5">
      <c r="C1047972"/>
      <c r="D1047972"/>
      <c r="E1047972"/>
    </row>
    <row r="1047973" spans="3:5">
      <c r="C1047973"/>
      <c r="D1047973"/>
      <c r="E1047973"/>
    </row>
    <row r="1047974" spans="3:5">
      <c r="C1047974"/>
      <c r="D1047974"/>
      <c r="E1047974"/>
    </row>
    <row r="1047975" spans="3:5">
      <c r="C1047975"/>
      <c r="D1047975"/>
      <c r="E1047975"/>
    </row>
    <row r="1047976" spans="3:5">
      <c r="C1047976"/>
      <c r="D1047976"/>
      <c r="E1047976"/>
    </row>
    <row r="1047977" spans="3:5">
      <c r="C1047977"/>
      <c r="D1047977"/>
      <c r="E1047977"/>
    </row>
    <row r="1047978" spans="3:5">
      <c r="C1047978"/>
      <c r="D1047978"/>
      <c r="E1047978"/>
    </row>
    <row r="1047979" spans="3:5">
      <c r="C1047979"/>
      <c r="D1047979"/>
      <c r="E1047979"/>
    </row>
    <row r="1047980" spans="3:5">
      <c r="C1047980"/>
      <c r="D1047980"/>
      <c r="E1047980"/>
    </row>
    <row r="1047981" spans="3:5">
      <c r="C1047981"/>
      <c r="D1047981"/>
      <c r="E1047981"/>
    </row>
    <row r="1047982" spans="3:5">
      <c r="C1047982"/>
      <c r="D1047982"/>
      <c r="E1047982"/>
    </row>
    <row r="1047983" spans="3:5">
      <c r="C1047983"/>
      <c r="D1047983"/>
      <c r="E1047983"/>
    </row>
    <row r="1047984" spans="3:5">
      <c r="C1047984"/>
      <c r="D1047984"/>
      <c r="E1047984"/>
    </row>
    <row r="1047985" spans="3:5">
      <c r="C1047985"/>
      <c r="D1047985"/>
      <c r="E1047985"/>
    </row>
    <row r="1047986" spans="3:5">
      <c r="C1047986"/>
      <c r="D1047986"/>
      <c r="E1047986"/>
    </row>
    <row r="1047987" spans="3:5">
      <c r="C1047987"/>
      <c r="D1047987"/>
      <c r="E1047987"/>
    </row>
    <row r="1047988" spans="3:5">
      <c r="C1047988"/>
      <c r="D1047988"/>
      <c r="E1047988"/>
    </row>
    <row r="1047989" spans="3:5">
      <c r="C1047989"/>
      <c r="D1047989"/>
      <c r="E1047989"/>
    </row>
    <row r="1047990" spans="3:5">
      <c r="C1047990"/>
      <c r="D1047990"/>
      <c r="E1047990"/>
    </row>
    <row r="1047991" spans="3:5">
      <c r="C1047991"/>
      <c r="D1047991"/>
      <c r="E1047991"/>
    </row>
    <row r="1047992" spans="3:5">
      <c r="C1047992"/>
      <c r="D1047992"/>
      <c r="E1047992"/>
    </row>
    <row r="1047993" spans="3:5">
      <c r="C1047993"/>
      <c r="D1047993"/>
      <c r="E1047993"/>
    </row>
    <row r="1047994" spans="3:5">
      <c r="C1047994"/>
      <c r="D1047994"/>
      <c r="E1047994"/>
    </row>
    <row r="1047995" spans="3:5">
      <c r="C1047995"/>
      <c r="D1047995"/>
      <c r="E1047995"/>
    </row>
    <row r="1047996" spans="3:5">
      <c r="C1047996"/>
      <c r="D1047996"/>
      <c r="E1047996"/>
    </row>
    <row r="1047997" spans="3:5">
      <c r="C1047997"/>
      <c r="D1047997"/>
      <c r="E1047997"/>
    </row>
    <row r="1047998" spans="3:5">
      <c r="C1047998"/>
      <c r="D1047998"/>
      <c r="E1047998"/>
    </row>
    <row r="1047999" spans="3:5">
      <c r="C1047999"/>
      <c r="D1047999"/>
      <c r="E1047999"/>
    </row>
    <row r="1048000" spans="3:5">
      <c r="C1048000"/>
      <c r="D1048000"/>
      <c r="E1048000"/>
    </row>
    <row r="1048001" spans="3:5">
      <c r="C1048001"/>
      <c r="D1048001"/>
      <c r="E1048001"/>
    </row>
    <row r="1048002" spans="3:5">
      <c r="C1048002"/>
      <c r="D1048002"/>
      <c r="E1048002"/>
    </row>
    <row r="1048003" spans="3:5">
      <c r="C1048003"/>
      <c r="D1048003"/>
      <c r="E1048003"/>
    </row>
    <row r="1048004" spans="3:5">
      <c r="C1048004"/>
      <c r="D1048004"/>
      <c r="E1048004"/>
    </row>
    <row r="1048005" spans="3:5">
      <c r="C1048005"/>
      <c r="D1048005"/>
      <c r="E1048005"/>
    </row>
    <row r="1048006" spans="3:5">
      <c r="C1048006"/>
      <c r="D1048006"/>
      <c r="E1048006"/>
    </row>
    <row r="1048007" spans="3:5">
      <c r="C1048007"/>
      <c r="D1048007"/>
      <c r="E1048007"/>
    </row>
    <row r="1048008" spans="3:5">
      <c r="C1048008"/>
      <c r="D1048008"/>
      <c r="E1048008"/>
    </row>
    <row r="1048009" spans="3:5">
      <c r="C1048009"/>
      <c r="D1048009"/>
      <c r="E1048009"/>
    </row>
    <row r="1048010" spans="3:5">
      <c r="C1048010"/>
      <c r="D1048010"/>
      <c r="E1048010"/>
    </row>
    <row r="1048011" spans="3:5">
      <c r="C1048011"/>
      <c r="D1048011"/>
      <c r="E1048011"/>
    </row>
    <row r="1048012" spans="3:5">
      <c r="C1048012"/>
      <c r="D1048012"/>
      <c r="E1048012"/>
    </row>
    <row r="1048013" spans="3:5">
      <c r="C1048013"/>
      <c r="D1048013"/>
      <c r="E1048013"/>
    </row>
    <row r="1048014" spans="3:5">
      <c r="C1048014"/>
      <c r="D1048014"/>
      <c r="E1048014"/>
    </row>
    <row r="1048015" spans="3:5">
      <c r="C1048015"/>
      <c r="D1048015"/>
      <c r="E1048015"/>
    </row>
    <row r="1048016" spans="3:5">
      <c r="C1048016"/>
      <c r="D1048016"/>
      <c r="E1048016"/>
    </row>
    <row r="1048017" spans="3:5">
      <c r="C1048017"/>
      <c r="D1048017"/>
      <c r="E1048017"/>
    </row>
    <row r="1048018" spans="3:5">
      <c r="C1048018"/>
      <c r="D1048018"/>
      <c r="E1048018"/>
    </row>
    <row r="1048019" spans="3:5">
      <c r="C1048019"/>
      <c r="D1048019"/>
      <c r="E1048019"/>
    </row>
    <row r="1048020" spans="3:5">
      <c r="C1048020"/>
      <c r="D1048020"/>
      <c r="E1048020"/>
    </row>
    <row r="1048021" spans="3:5">
      <c r="C1048021"/>
      <c r="D1048021"/>
      <c r="E1048021"/>
    </row>
    <row r="1048022" spans="3:5">
      <c r="C1048022"/>
      <c r="D1048022"/>
      <c r="E1048022"/>
    </row>
    <row r="1048023" spans="3:5">
      <c r="C1048023"/>
      <c r="D1048023"/>
      <c r="E1048023"/>
    </row>
    <row r="1048024" spans="3:5">
      <c r="C1048024"/>
      <c r="D1048024"/>
      <c r="E1048024"/>
    </row>
    <row r="1048025" spans="3:5">
      <c r="C1048025"/>
      <c r="D1048025"/>
      <c r="E1048025"/>
    </row>
    <row r="1048026" spans="3:5">
      <c r="C1048026"/>
      <c r="D1048026"/>
      <c r="E1048026"/>
    </row>
    <row r="1048027" spans="3:5">
      <c r="C1048027"/>
      <c r="D1048027"/>
      <c r="E1048027"/>
    </row>
    <row r="1048028" spans="3:5">
      <c r="C1048028"/>
      <c r="D1048028"/>
      <c r="E1048028"/>
    </row>
    <row r="1048029" spans="3:5">
      <c r="C1048029"/>
      <c r="D1048029"/>
      <c r="E1048029"/>
    </row>
    <row r="1048030" spans="3:5">
      <c r="C1048030"/>
      <c r="D1048030"/>
      <c r="E1048030"/>
    </row>
    <row r="1048031" spans="3:5">
      <c r="C1048031"/>
      <c r="D1048031"/>
      <c r="E1048031"/>
    </row>
    <row r="1048032" spans="3:5">
      <c r="C1048032"/>
      <c r="D1048032"/>
      <c r="E1048032"/>
    </row>
    <row r="1048033" spans="3:5">
      <c r="C1048033"/>
      <c r="D1048033"/>
      <c r="E1048033"/>
    </row>
    <row r="1048034" spans="3:5">
      <c r="C1048034"/>
      <c r="D1048034"/>
      <c r="E1048034"/>
    </row>
    <row r="1048035" spans="3:5">
      <c r="C1048035"/>
      <c r="D1048035"/>
      <c r="E1048035"/>
    </row>
    <row r="1048036" spans="3:5">
      <c r="C1048036"/>
      <c r="D1048036"/>
      <c r="E1048036"/>
    </row>
    <row r="1048037" spans="3:5">
      <c r="C1048037"/>
      <c r="D1048037"/>
      <c r="E1048037"/>
    </row>
    <row r="1048038" spans="3:5">
      <c r="C1048038"/>
      <c r="D1048038"/>
      <c r="E1048038"/>
    </row>
    <row r="1048039" spans="3:5">
      <c r="C1048039"/>
      <c r="D1048039"/>
      <c r="E1048039"/>
    </row>
    <row r="1048040" spans="3:5">
      <c r="C1048040"/>
      <c r="D1048040"/>
      <c r="E1048040"/>
    </row>
    <row r="1048041" spans="3:5">
      <c r="C1048041"/>
      <c r="D1048041"/>
      <c r="E1048041"/>
    </row>
    <row r="1048042" spans="3:5">
      <c r="C1048042"/>
      <c r="D1048042"/>
      <c r="E1048042"/>
    </row>
    <row r="1048043" spans="3:5">
      <c r="C1048043"/>
      <c r="D1048043"/>
      <c r="E1048043"/>
    </row>
    <row r="1048044" spans="3:5">
      <c r="C1048044"/>
      <c r="D1048044"/>
      <c r="E1048044"/>
    </row>
    <row r="1048045" spans="3:5">
      <c r="C1048045"/>
      <c r="D1048045"/>
      <c r="E1048045"/>
    </row>
    <row r="1048046" spans="3:5">
      <c r="C1048046"/>
      <c r="D1048046"/>
      <c r="E1048046"/>
    </row>
    <row r="1048047" spans="3:5">
      <c r="C1048047"/>
      <c r="D1048047"/>
      <c r="E1048047"/>
    </row>
    <row r="1048048" spans="3:5">
      <c r="C1048048"/>
      <c r="D1048048"/>
      <c r="E1048048"/>
    </row>
    <row r="1048049" spans="3:5">
      <c r="C1048049"/>
      <c r="D1048049"/>
      <c r="E1048049"/>
    </row>
    <row r="1048050" spans="3:5">
      <c r="C1048050"/>
      <c r="D1048050"/>
      <c r="E1048050"/>
    </row>
    <row r="1048051" spans="3:5">
      <c r="C1048051"/>
      <c r="D1048051"/>
      <c r="E1048051"/>
    </row>
    <row r="1048052" spans="3:5">
      <c r="C1048052"/>
      <c r="D1048052"/>
      <c r="E1048052"/>
    </row>
    <row r="1048053" spans="3:5">
      <c r="C1048053"/>
      <c r="D1048053"/>
      <c r="E1048053"/>
    </row>
    <row r="1048054" spans="3:5">
      <c r="C1048054"/>
      <c r="D1048054"/>
      <c r="E1048054"/>
    </row>
    <row r="1048055" spans="3:5">
      <c r="C1048055"/>
      <c r="D1048055"/>
      <c r="E1048055"/>
    </row>
    <row r="1048056" spans="3:5">
      <c r="C1048056"/>
      <c r="D1048056"/>
      <c r="E1048056"/>
    </row>
    <row r="1048057" spans="3:5">
      <c r="C1048057"/>
      <c r="D1048057"/>
      <c r="E1048057"/>
    </row>
    <row r="1048058" spans="3:5">
      <c r="C1048058"/>
      <c r="D1048058"/>
      <c r="E1048058"/>
    </row>
    <row r="1048059" spans="3:5">
      <c r="C1048059"/>
      <c r="D1048059"/>
      <c r="E1048059"/>
    </row>
    <row r="1048060" spans="3:5">
      <c r="C1048060"/>
      <c r="D1048060"/>
      <c r="E1048060"/>
    </row>
    <row r="1048061" spans="3:5">
      <c r="C1048061"/>
      <c r="D1048061"/>
      <c r="E1048061"/>
    </row>
    <row r="1048062" spans="3:5">
      <c r="C1048062"/>
      <c r="D1048062"/>
      <c r="E1048062"/>
    </row>
    <row r="1048063" spans="3:5">
      <c r="C1048063"/>
      <c r="D1048063"/>
      <c r="E1048063"/>
    </row>
    <row r="1048064" spans="3:5">
      <c r="C1048064"/>
      <c r="D1048064"/>
      <c r="E1048064"/>
    </row>
    <row r="1048065" spans="3:5">
      <c r="C1048065"/>
      <c r="D1048065"/>
      <c r="E1048065"/>
    </row>
    <row r="1048066" spans="3:5">
      <c r="C1048066"/>
      <c r="D1048066"/>
      <c r="E1048066"/>
    </row>
    <row r="1048067" spans="3:5">
      <c r="C1048067"/>
      <c r="D1048067"/>
      <c r="E1048067"/>
    </row>
    <row r="1048068" spans="3:5">
      <c r="C1048068"/>
      <c r="D1048068"/>
      <c r="E1048068"/>
    </row>
    <row r="1048069" spans="3:5">
      <c r="C1048069"/>
      <c r="D1048069"/>
      <c r="E1048069"/>
    </row>
    <row r="1048070" spans="3:5">
      <c r="C1048070"/>
      <c r="D1048070"/>
      <c r="E1048070"/>
    </row>
    <row r="1048071" spans="3:5">
      <c r="C1048071"/>
      <c r="D1048071"/>
      <c r="E1048071"/>
    </row>
    <row r="1048072" spans="3:5">
      <c r="C1048072"/>
      <c r="D1048072"/>
      <c r="E1048072"/>
    </row>
    <row r="1048073" spans="3:5">
      <c r="C1048073"/>
      <c r="D1048073"/>
      <c r="E1048073"/>
    </row>
    <row r="1048074" spans="3:5">
      <c r="C1048074"/>
      <c r="D1048074"/>
      <c r="E1048074"/>
    </row>
    <row r="1048075" spans="3:5">
      <c r="C1048075"/>
      <c r="D1048075"/>
      <c r="E1048075"/>
    </row>
    <row r="1048076" spans="3:5">
      <c r="C1048076"/>
      <c r="D1048076"/>
      <c r="E1048076"/>
    </row>
    <row r="1048077" spans="3:5">
      <c r="C1048077"/>
      <c r="D1048077"/>
      <c r="E1048077"/>
    </row>
    <row r="1048078" spans="3:5">
      <c r="C1048078"/>
      <c r="D1048078"/>
      <c r="E1048078"/>
    </row>
    <row r="1048079" spans="3:5">
      <c r="C1048079"/>
      <c r="D1048079"/>
      <c r="E1048079"/>
    </row>
    <row r="1048080" spans="3:5">
      <c r="C1048080"/>
      <c r="D1048080"/>
      <c r="E1048080"/>
    </row>
    <row r="1048081" spans="3:5">
      <c r="C1048081"/>
      <c r="D1048081"/>
      <c r="E1048081"/>
    </row>
    <row r="1048082" spans="3:5">
      <c r="C1048082"/>
      <c r="D1048082"/>
      <c r="E1048082"/>
    </row>
    <row r="1048083" spans="3:5">
      <c r="C1048083"/>
      <c r="D1048083"/>
      <c r="E1048083"/>
    </row>
    <row r="1048084" spans="3:5">
      <c r="C1048084"/>
      <c r="D1048084"/>
      <c r="E1048084"/>
    </row>
    <row r="1048085" spans="3:5">
      <c r="C1048085"/>
      <c r="D1048085"/>
      <c r="E1048085"/>
    </row>
    <row r="1048086" spans="3:5">
      <c r="C1048086"/>
      <c r="D1048086"/>
      <c r="E1048086"/>
    </row>
    <row r="1048087" spans="3:5">
      <c r="C1048087"/>
      <c r="D1048087"/>
      <c r="E1048087"/>
    </row>
    <row r="1048088" spans="3:5">
      <c r="C1048088"/>
      <c r="D1048088"/>
      <c r="E1048088"/>
    </row>
    <row r="1048089" spans="3:5">
      <c r="C1048089"/>
      <c r="D1048089"/>
      <c r="E1048089"/>
    </row>
    <row r="1048090" spans="3:5">
      <c r="C1048090"/>
      <c r="D1048090"/>
      <c r="E1048090"/>
    </row>
    <row r="1048091" spans="3:5">
      <c r="C1048091"/>
      <c r="D1048091"/>
      <c r="E1048091"/>
    </row>
    <row r="1048092" spans="3:5">
      <c r="C1048092"/>
      <c r="D1048092"/>
      <c r="E1048092"/>
    </row>
    <row r="1048093" spans="3:5">
      <c r="C1048093"/>
      <c r="D1048093"/>
      <c r="E1048093"/>
    </row>
    <row r="1048094" spans="3:5">
      <c r="C1048094"/>
      <c r="D1048094"/>
      <c r="E1048094"/>
    </row>
    <row r="1048095" spans="3:5">
      <c r="C1048095"/>
      <c r="D1048095"/>
      <c r="E1048095"/>
    </row>
    <row r="1048096" spans="3:5">
      <c r="C1048096"/>
      <c r="D1048096"/>
      <c r="E1048096"/>
    </row>
    <row r="1048097" spans="3:5">
      <c r="C1048097"/>
      <c r="D1048097"/>
      <c r="E1048097"/>
    </row>
    <row r="1048098" spans="3:5">
      <c r="C1048098"/>
      <c r="D1048098"/>
      <c r="E1048098"/>
    </row>
    <row r="1048099" spans="3:5">
      <c r="C1048099"/>
      <c r="D1048099"/>
      <c r="E1048099"/>
    </row>
    <row r="1048100" spans="3:5">
      <c r="C1048100"/>
      <c r="D1048100"/>
      <c r="E1048100"/>
    </row>
    <row r="1048101" spans="3:5">
      <c r="C1048101"/>
      <c r="D1048101"/>
      <c r="E1048101"/>
    </row>
    <row r="1048102" spans="3:5">
      <c r="C1048102"/>
      <c r="D1048102"/>
      <c r="E1048102"/>
    </row>
    <row r="1048103" spans="3:5">
      <c r="C1048103"/>
      <c r="D1048103"/>
      <c r="E1048103"/>
    </row>
    <row r="1048104" spans="3:5">
      <c r="C1048104"/>
      <c r="D1048104"/>
      <c r="E1048104"/>
    </row>
    <row r="1048105" spans="3:5">
      <c r="C1048105"/>
      <c r="D1048105"/>
      <c r="E1048105"/>
    </row>
    <row r="1048106" spans="3:5">
      <c r="C1048106"/>
      <c r="D1048106"/>
      <c r="E1048106"/>
    </row>
    <row r="1048107" spans="3:5">
      <c r="C1048107"/>
      <c r="D1048107"/>
      <c r="E1048107"/>
    </row>
    <row r="1048108" spans="3:5">
      <c r="C1048108"/>
      <c r="D1048108"/>
      <c r="E1048108"/>
    </row>
    <row r="1048109" spans="3:5">
      <c r="C1048109"/>
      <c r="D1048109"/>
      <c r="E1048109"/>
    </row>
    <row r="1048110" spans="3:5">
      <c r="C1048110"/>
      <c r="D1048110"/>
      <c r="E1048110"/>
    </row>
    <row r="1048111" spans="3:5">
      <c r="C1048111"/>
      <c r="D1048111"/>
      <c r="E1048111"/>
    </row>
    <row r="1048112" spans="3:5">
      <c r="C1048112"/>
      <c r="D1048112"/>
      <c r="E1048112"/>
    </row>
    <row r="1048113" spans="3:5">
      <c r="C1048113"/>
      <c r="D1048113"/>
      <c r="E1048113"/>
    </row>
    <row r="1048114" spans="3:5">
      <c r="C1048114"/>
      <c r="D1048114"/>
      <c r="E1048114"/>
    </row>
    <row r="1048115" spans="3:5">
      <c r="C1048115"/>
      <c r="D1048115"/>
      <c r="E1048115"/>
    </row>
    <row r="1048116" spans="3:5">
      <c r="C1048116"/>
      <c r="D1048116"/>
      <c r="E1048116"/>
    </row>
    <row r="1048117" spans="3:5">
      <c r="C1048117"/>
      <c r="D1048117"/>
      <c r="E1048117"/>
    </row>
    <row r="1048118" spans="3:5">
      <c r="C1048118"/>
      <c r="D1048118"/>
      <c r="E1048118"/>
    </row>
    <row r="1048119" spans="3:5">
      <c r="C1048119"/>
      <c r="D1048119"/>
      <c r="E1048119"/>
    </row>
    <row r="1048120" spans="3:5">
      <c r="C1048120"/>
      <c r="D1048120"/>
      <c r="E1048120"/>
    </row>
    <row r="1048121" spans="3:5">
      <c r="C1048121"/>
      <c r="D1048121"/>
      <c r="E1048121"/>
    </row>
    <row r="1048122" spans="3:5">
      <c r="C1048122"/>
      <c r="D1048122"/>
      <c r="E1048122"/>
    </row>
    <row r="1048123" spans="3:5">
      <c r="C1048123"/>
      <c r="D1048123"/>
      <c r="E1048123"/>
    </row>
    <row r="1048124" spans="3:5">
      <c r="C1048124"/>
      <c r="D1048124"/>
      <c r="E1048124"/>
    </row>
    <row r="1048125" spans="3:5">
      <c r="C1048125"/>
      <c r="D1048125"/>
      <c r="E1048125"/>
    </row>
    <row r="1048126" spans="3:5">
      <c r="C1048126"/>
      <c r="D1048126"/>
      <c r="E1048126"/>
    </row>
    <row r="1048127" spans="3:5">
      <c r="C1048127"/>
      <c r="D1048127"/>
      <c r="E1048127"/>
    </row>
    <row r="1048128" spans="3:5">
      <c r="C1048128"/>
      <c r="D1048128"/>
      <c r="E1048128"/>
    </row>
    <row r="1048129" spans="3:5">
      <c r="C1048129"/>
      <c r="D1048129"/>
      <c r="E1048129"/>
    </row>
    <row r="1048130" spans="3:5">
      <c r="C1048130"/>
      <c r="D1048130"/>
      <c r="E1048130"/>
    </row>
    <row r="1048131" spans="3:5">
      <c r="C1048131"/>
      <c r="D1048131"/>
      <c r="E1048131"/>
    </row>
    <row r="1048132" spans="3:5">
      <c r="C1048132"/>
      <c r="D1048132"/>
      <c r="E1048132"/>
    </row>
    <row r="1048133" spans="3:5">
      <c r="C1048133"/>
      <c r="D1048133"/>
      <c r="E1048133"/>
    </row>
    <row r="1048134" spans="3:5">
      <c r="C1048134"/>
      <c r="D1048134"/>
      <c r="E1048134"/>
    </row>
    <row r="1048135" spans="3:5">
      <c r="C1048135"/>
      <c r="D1048135"/>
      <c r="E1048135"/>
    </row>
    <row r="1048136" spans="3:5">
      <c r="C1048136"/>
      <c r="D1048136"/>
      <c r="E1048136"/>
    </row>
    <row r="1048137" spans="3:5">
      <c r="C1048137"/>
      <c r="D1048137"/>
      <c r="E1048137"/>
    </row>
    <row r="1048138" spans="3:5">
      <c r="C1048138"/>
      <c r="D1048138"/>
      <c r="E1048138"/>
    </row>
    <row r="1048139" spans="3:5">
      <c r="C1048139"/>
      <c r="D1048139"/>
      <c r="E1048139"/>
    </row>
    <row r="1048140" spans="3:5">
      <c r="C1048140"/>
      <c r="D1048140"/>
      <c r="E1048140"/>
    </row>
    <row r="1048141" spans="3:5">
      <c r="C1048141"/>
      <c r="D1048141"/>
      <c r="E1048141"/>
    </row>
    <row r="1048142" spans="3:5">
      <c r="C1048142"/>
      <c r="D1048142"/>
      <c r="E1048142"/>
    </row>
    <row r="1048143" spans="3:5">
      <c r="C1048143"/>
      <c r="D1048143"/>
      <c r="E1048143"/>
    </row>
    <row r="1048144" spans="3:5">
      <c r="C1048144"/>
      <c r="D1048144"/>
      <c r="E1048144"/>
    </row>
    <row r="1048145" spans="3:5">
      <c r="C1048145"/>
      <c r="D1048145"/>
      <c r="E1048145"/>
    </row>
    <row r="1048146" spans="3:5">
      <c r="C1048146"/>
      <c r="D1048146"/>
      <c r="E1048146"/>
    </row>
    <row r="1048147" spans="3:5">
      <c r="C1048147"/>
      <c r="D1048147"/>
      <c r="E1048147"/>
    </row>
    <row r="1048148" spans="3:5">
      <c r="C1048148"/>
      <c r="D1048148"/>
      <c r="E1048148"/>
    </row>
    <row r="1048149" spans="3:5">
      <c r="C1048149"/>
      <c r="D1048149"/>
      <c r="E1048149"/>
    </row>
    <row r="1048150" spans="3:5">
      <c r="C1048150"/>
      <c r="D1048150"/>
      <c r="E1048150"/>
    </row>
    <row r="1048151" spans="3:5">
      <c r="C1048151"/>
      <c r="D1048151"/>
      <c r="E1048151"/>
    </row>
    <row r="1048152" spans="3:5">
      <c r="C1048152"/>
      <c r="D1048152"/>
      <c r="E1048152"/>
    </row>
    <row r="1048153" spans="3:5">
      <c r="C1048153"/>
      <c r="D1048153"/>
      <c r="E1048153"/>
    </row>
    <row r="1048154" spans="3:5">
      <c r="C1048154"/>
      <c r="D1048154"/>
      <c r="E1048154"/>
    </row>
    <row r="1048155" spans="3:5">
      <c r="C1048155"/>
      <c r="D1048155"/>
      <c r="E1048155"/>
    </row>
    <row r="1048156" spans="3:5">
      <c r="C1048156"/>
      <c r="D1048156"/>
      <c r="E1048156"/>
    </row>
    <row r="1048157" spans="3:5">
      <c r="C1048157"/>
      <c r="D1048157"/>
      <c r="E1048157"/>
    </row>
    <row r="1048158" spans="3:5">
      <c r="C1048158"/>
      <c r="D1048158"/>
      <c r="E1048158"/>
    </row>
    <row r="1048159" spans="3:5">
      <c r="C1048159"/>
      <c r="D1048159"/>
      <c r="E1048159"/>
    </row>
    <row r="1048160" spans="3:5">
      <c r="C1048160"/>
      <c r="D1048160"/>
      <c r="E1048160"/>
    </row>
    <row r="1048161" spans="3:5">
      <c r="C1048161"/>
      <c r="D1048161"/>
      <c r="E1048161"/>
    </row>
    <row r="1048162" spans="3:5">
      <c r="C1048162"/>
      <c r="D1048162"/>
      <c r="E1048162"/>
    </row>
    <row r="1048163" spans="3:5">
      <c r="C1048163"/>
      <c r="D1048163"/>
      <c r="E1048163"/>
    </row>
    <row r="1048164" spans="3:5">
      <c r="C1048164"/>
      <c r="D1048164"/>
      <c r="E1048164"/>
    </row>
    <row r="1048165" spans="3:5">
      <c r="C1048165"/>
      <c r="D1048165"/>
      <c r="E1048165"/>
    </row>
    <row r="1048166" spans="3:5">
      <c r="C1048166"/>
      <c r="D1048166"/>
      <c r="E1048166"/>
    </row>
    <row r="1048167" spans="3:5">
      <c r="C1048167"/>
      <c r="D1048167"/>
      <c r="E1048167"/>
    </row>
    <row r="1048168" spans="3:5">
      <c r="C1048168"/>
      <c r="D1048168"/>
      <c r="E1048168"/>
    </row>
    <row r="1048169" spans="3:5">
      <c r="C1048169"/>
      <c r="D1048169"/>
      <c r="E1048169"/>
    </row>
    <row r="1048170" spans="3:5">
      <c r="C1048170"/>
      <c r="D1048170"/>
      <c r="E1048170"/>
    </row>
    <row r="1048171" spans="3:5">
      <c r="C1048171"/>
      <c r="D1048171"/>
      <c r="E1048171"/>
    </row>
    <row r="1048172" spans="3:5">
      <c r="C1048172"/>
      <c r="D1048172"/>
      <c r="E1048172"/>
    </row>
    <row r="1048173" spans="3:5">
      <c r="C1048173"/>
      <c r="D1048173"/>
      <c r="E1048173"/>
    </row>
    <row r="1048174" spans="3:5">
      <c r="C1048174"/>
      <c r="D1048174"/>
      <c r="E1048174"/>
    </row>
    <row r="1048175" spans="3:5">
      <c r="C1048175"/>
      <c r="D1048175"/>
      <c r="E1048175"/>
    </row>
    <row r="1048176" spans="3:5">
      <c r="C1048176"/>
      <c r="D1048176"/>
      <c r="E1048176"/>
    </row>
    <row r="1048177" spans="3:5">
      <c r="C1048177"/>
      <c r="D1048177"/>
      <c r="E1048177"/>
    </row>
    <row r="1048178" spans="3:5">
      <c r="C1048178"/>
      <c r="D1048178"/>
      <c r="E1048178"/>
    </row>
    <row r="1048179" spans="3:5">
      <c r="C1048179"/>
      <c r="D1048179"/>
      <c r="E1048179"/>
    </row>
    <row r="1048180" spans="3:5">
      <c r="C1048180"/>
      <c r="D1048180"/>
      <c r="E1048180"/>
    </row>
    <row r="1048181" spans="3:5">
      <c r="C1048181"/>
      <c r="D1048181"/>
      <c r="E1048181"/>
    </row>
    <row r="1048182" spans="3:5">
      <c r="C1048182"/>
      <c r="D1048182"/>
      <c r="E1048182"/>
    </row>
    <row r="1048183" spans="3:5">
      <c r="C1048183"/>
      <c r="D1048183"/>
      <c r="E1048183"/>
    </row>
    <row r="1048184" spans="3:5">
      <c r="C1048184"/>
      <c r="D1048184"/>
      <c r="E1048184"/>
    </row>
    <row r="1048185" spans="3:5">
      <c r="C1048185"/>
      <c r="D1048185"/>
      <c r="E1048185"/>
    </row>
    <row r="1048186" spans="3:5">
      <c r="C1048186"/>
      <c r="D1048186"/>
      <c r="E1048186"/>
    </row>
    <row r="1048187" spans="3:5">
      <c r="C1048187"/>
      <c r="D1048187"/>
      <c r="E1048187"/>
    </row>
    <row r="1048188" spans="3:5">
      <c r="C1048188"/>
      <c r="D1048188"/>
      <c r="E1048188"/>
    </row>
    <row r="1048189" spans="3:5">
      <c r="C1048189"/>
      <c r="D1048189"/>
      <c r="E1048189"/>
    </row>
    <row r="1048190" spans="3:5">
      <c r="C1048190"/>
      <c r="D1048190"/>
      <c r="E1048190"/>
    </row>
    <row r="1048191" spans="3:5">
      <c r="C1048191"/>
      <c r="D1048191"/>
      <c r="E1048191"/>
    </row>
    <row r="1048192" spans="3:5">
      <c r="C1048192"/>
      <c r="D1048192"/>
      <c r="E1048192"/>
    </row>
    <row r="1048193" spans="3:5">
      <c r="C1048193"/>
      <c r="D1048193"/>
      <c r="E1048193"/>
    </row>
    <row r="1048194" spans="3:5">
      <c r="C1048194"/>
      <c r="D1048194"/>
      <c r="E1048194"/>
    </row>
    <row r="1048195" spans="3:5">
      <c r="C1048195"/>
      <c r="D1048195"/>
      <c r="E1048195"/>
    </row>
    <row r="1048196" spans="3:5">
      <c r="C1048196"/>
      <c r="D1048196"/>
      <c r="E1048196"/>
    </row>
    <row r="1048197" spans="3:5">
      <c r="C1048197"/>
      <c r="D1048197"/>
      <c r="E1048197"/>
    </row>
    <row r="1048198" spans="3:5">
      <c r="C1048198"/>
      <c r="D1048198"/>
      <c r="E1048198"/>
    </row>
    <row r="1048199" spans="3:5">
      <c r="C1048199"/>
      <c r="D1048199"/>
      <c r="E1048199"/>
    </row>
    <row r="1048200" spans="3:5">
      <c r="C1048200"/>
      <c r="D1048200"/>
      <c r="E1048200"/>
    </row>
    <row r="1048201" spans="3:5">
      <c r="C1048201"/>
      <c r="D1048201"/>
      <c r="E1048201"/>
    </row>
    <row r="1048202" spans="3:5">
      <c r="C1048202"/>
      <c r="D1048202"/>
      <c r="E1048202"/>
    </row>
    <row r="1048203" spans="3:5">
      <c r="C1048203"/>
      <c r="D1048203"/>
      <c r="E1048203"/>
    </row>
    <row r="1048204" spans="3:5">
      <c r="C1048204"/>
      <c r="D1048204"/>
      <c r="E1048204"/>
    </row>
    <row r="1048205" spans="3:5">
      <c r="C1048205"/>
      <c r="D1048205"/>
      <c r="E1048205"/>
    </row>
    <row r="1048206" spans="3:5">
      <c r="C1048206"/>
      <c r="D1048206"/>
      <c r="E1048206"/>
    </row>
    <row r="1048207" spans="3:5">
      <c r="C1048207"/>
      <c r="D1048207"/>
      <c r="E1048207"/>
    </row>
    <row r="1048208" spans="3:5">
      <c r="C1048208"/>
      <c r="D1048208"/>
      <c r="E1048208"/>
    </row>
    <row r="1048209" spans="3:5">
      <c r="C1048209"/>
      <c r="D1048209"/>
      <c r="E1048209"/>
    </row>
    <row r="1048210" spans="3:5">
      <c r="C1048210"/>
      <c r="D1048210"/>
      <c r="E1048210"/>
    </row>
    <row r="1048211" spans="3:5">
      <c r="C1048211"/>
      <c r="D1048211"/>
      <c r="E1048211"/>
    </row>
    <row r="1048212" spans="3:5">
      <c r="C1048212"/>
      <c r="D1048212"/>
      <c r="E1048212"/>
    </row>
    <row r="1048213" spans="3:5">
      <c r="C1048213"/>
      <c r="D1048213"/>
      <c r="E1048213"/>
    </row>
    <row r="1048214" spans="3:5">
      <c r="C1048214"/>
      <c r="D1048214"/>
      <c r="E1048214"/>
    </row>
    <row r="1048215" spans="3:5">
      <c r="C1048215"/>
      <c r="D1048215"/>
      <c r="E1048215"/>
    </row>
    <row r="1048216" spans="3:5">
      <c r="C1048216"/>
      <c r="D1048216"/>
      <c r="E1048216"/>
    </row>
    <row r="1048217" spans="3:5">
      <c r="C1048217"/>
      <c r="D1048217"/>
      <c r="E1048217"/>
    </row>
    <row r="1048218" spans="3:5">
      <c r="C1048218"/>
      <c r="D1048218"/>
      <c r="E1048218"/>
    </row>
    <row r="1048219" spans="3:5">
      <c r="C1048219"/>
      <c r="D1048219"/>
      <c r="E1048219"/>
    </row>
    <row r="1048220" spans="3:5">
      <c r="C1048220"/>
      <c r="D1048220"/>
      <c r="E1048220"/>
    </row>
    <row r="1048221" spans="3:5">
      <c r="C1048221"/>
      <c r="D1048221"/>
      <c r="E1048221"/>
    </row>
    <row r="1048222" spans="3:5">
      <c r="C1048222"/>
      <c r="D1048222"/>
      <c r="E1048222"/>
    </row>
    <row r="1048223" spans="3:5">
      <c r="C1048223"/>
      <c r="D1048223"/>
      <c r="E1048223"/>
    </row>
    <row r="1048224" spans="3:5">
      <c r="C1048224"/>
      <c r="D1048224"/>
      <c r="E1048224"/>
    </row>
    <row r="1048225" spans="3:5">
      <c r="C1048225"/>
      <c r="D1048225"/>
      <c r="E1048225"/>
    </row>
    <row r="1048226" spans="3:5">
      <c r="C1048226"/>
      <c r="D1048226"/>
      <c r="E1048226"/>
    </row>
    <row r="1048227" spans="3:5">
      <c r="C1048227"/>
      <c r="D1048227"/>
      <c r="E1048227"/>
    </row>
    <row r="1048228" spans="3:5">
      <c r="C1048228"/>
      <c r="D1048228"/>
      <c r="E1048228"/>
    </row>
    <row r="1048229" spans="3:5">
      <c r="C1048229"/>
      <c r="D1048229"/>
      <c r="E1048229"/>
    </row>
    <row r="1048230" spans="3:5">
      <c r="C1048230"/>
      <c r="D1048230"/>
      <c r="E1048230"/>
    </row>
    <row r="1048231" spans="3:5">
      <c r="C1048231"/>
      <c r="D1048231"/>
      <c r="E1048231"/>
    </row>
    <row r="1048232" spans="3:5">
      <c r="C1048232"/>
      <c r="D1048232"/>
      <c r="E1048232"/>
    </row>
    <row r="1048233" spans="3:5">
      <c r="C1048233"/>
      <c r="D1048233"/>
      <c r="E1048233"/>
    </row>
    <row r="1048234" spans="3:5">
      <c r="C1048234"/>
      <c r="D1048234"/>
      <c r="E1048234"/>
    </row>
    <row r="1048235" spans="3:5">
      <c r="C1048235"/>
      <c r="D1048235"/>
      <c r="E1048235"/>
    </row>
    <row r="1048236" spans="3:5">
      <c r="C1048236"/>
      <c r="D1048236"/>
      <c r="E1048236"/>
    </row>
    <row r="1048237" spans="3:5">
      <c r="C1048237"/>
      <c r="D1048237"/>
      <c r="E1048237"/>
    </row>
    <row r="1048238" spans="3:5">
      <c r="C1048238"/>
      <c r="D1048238"/>
      <c r="E1048238"/>
    </row>
    <row r="1048239" spans="3:5">
      <c r="C1048239"/>
      <c r="D1048239"/>
      <c r="E1048239"/>
    </row>
    <row r="1048240" spans="3:5">
      <c r="C1048240"/>
      <c r="D1048240"/>
      <c r="E1048240"/>
    </row>
    <row r="1048241" spans="3:5">
      <c r="C1048241"/>
      <c r="D1048241"/>
      <c r="E1048241"/>
    </row>
    <row r="1048242" spans="3:5">
      <c r="C1048242"/>
      <c r="D1048242"/>
      <c r="E1048242"/>
    </row>
    <row r="1048243" spans="3:5">
      <c r="C1048243"/>
      <c r="D1048243"/>
      <c r="E1048243"/>
    </row>
    <row r="1048244" spans="3:5">
      <c r="C1048244"/>
      <c r="D1048244"/>
      <c r="E1048244"/>
    </row>
    <row r="1048245" spans="3:5">
      <c r="C1048245"/>
      <c r="D1048245"/>
      <c r="E1048245"/>
    </row>
    <row r="1048246" spans="3:5">
      <c r="C1048246"/>
      <c r="D1048246"/>
      <c r="E1048246"/>
    </row>
    <row r="1048247" spans="3:5">
      <c r="C1048247"/>
      <c r="D1048247"/>
      <c r="E1048247"/>
    </row>
    <row r="1048248" spans="3:5">
      <c r="C1048248"/>
      <c r="D1048248"/>
      <c r="E1048248"/>
    </row>
    <row r="1048249" spans="3:5">
      <c r="C1048249"/>
      <c r="D1048249"/>
      <c r="E1048249"/>
    </row>
    <row r="1048250" spans="3:5">
      <c r="C1048250"/>
      <c r="D1048250"/>
      <c r="E1048250"/>
    </row>
    <row r="1048251" spans="3:5">
      <c r="C1048251"/>
      <c r="D1048251"/>
      <c r="E1048251"/>
    </row>
    <row r="1048252" spans="3:5">
      <c r="C1048252"/>
      <c r="D1048252"/>
      <c r="E1048252"/>
    </row>
    <row r="1048253" spans="3:5">
      <c r="C1048253"/>
      <c r="D1048253"/>
      <c r="E1048253"/>
    </row>
    <row r="1048254" spans="3:5">
      <c r="C1048254"/>
      <c r="D1048254"/>
      <c r="E1048254"/>
    </row>
    <row r="1048255" spans="3:5">
      <c r="C1048255"/>
      <c r="D1048255"/>
      <c r="E1048255"/>
    </row>
    <row r="1048256" spans="3:5">
      <c r="C1048256"/>
      <c r="D1048256"/>
      <c r="E1048256"/>
    </row>
    <row r="1048257" spans="3:5">
      <c r="C1048257"/>
      <c r="D1048257"/>
      <c r="E1048257"/>
    </row>
    <row r="1048258" spans="3:5">
      <c r="C1048258"/>
      <c r="D1048258"/>
      <c r="E1048258"/>
    </row>
    <row r="1048259" spans="3:5">
      <c r="C1048259"/>
      <c r="D1048259"/>
      <c r="E1048259"/>
    </row>
    <row r="1048260" spans="3:5">
      <c r="C1048260"/>
      <c r="D1048260"/>
      <c r="E1048260"/>
    </row>
    <row r="1048261" spans="3:5">
      <c r="C1048261"/>
      <c r="D1048261"/>
      <c r="E1048261"/>
    </row>
    <row r="1048262" spans="3:5">
      <c r="C1048262"/>
      <c r="D1048262"/>
      <c r="E1048262"/>
    </row>
    <row r="1048263" spans="3:5">
      <c r="C1048263"/>
      <c r="D1048263"/>
      <c r="E1048263"/>
    </row>
    <row r="1048264" spans="3:5">
      <c r="C1048264"/>
      <c r="D1048264"/>
      <c r="E1048264"/>
    </row>
    <row r="1048265" spans="3:5">
      <c r="C1048265"/>
      <c r="D1048265"/>
      <c r="E1048265"/>
    </row>
    <row r="1048266" spans="3:5">
      <c r="C1048266"/>
      <c r="D1048266"/>
      <c r="E1048266"/>
    </row>
    <row r="1048267" spans="3:5">
      <c r="C1048267"/>
      <c r="D1048267"/>
      <c r="E1048267"/>
    </row>
    <row r="1048268" spans="3:5">
      <c r="C1048268"/>
      <c r="D1048268"/>
      <c r="E1048268"/>
    </row>
    <row r="1048269" spans="3:5">
      <c r="C1048269"/>
      <c r="D1048269"/>
      <c r="E1048269"/>
    </row>
    <row r="1048270" spans="3:5">
      <c r="C1048270"/>
      <c r="D1048270"/>
      <c r="E1048270"/>
    </row>
    <row r="1048271" spans="3:5">
      <c r="C1048271"/>
      <c r="D1048271"/>
      <c r="E1048271"/>
    </row>
    <row r="1048272" spans="3:5">
      <c r="C1048272"/>
      <c r="D1048272"/>
      <c r="E1048272"/>
    </row>
    <row r="1048273" spans="3:5">
      <c r="C1048273"/>
      <c r="D1048273"/>
      <c r="E1048273"/>
    </row>
    <row r="1048274" spans="3:5">
      <c r="C1048274"/>
      <c r="D1048274"/>
      <c r="E1048274"/>
    </row>
    <row r="1048275" spans="3:5">
      <c r="C1048275"/>
      <c r="D1048275"/>
      <c r="E1048275"/>
    </row>
    <row r="1048276" spans="3:5">
      <c r="C1048276"/>
      <c r="D1048276"/>
      <c r="E1048276"/>
    </row>
    <row r="1048277" spans="3:5">
      <c r="C1048277"/>
      <c r="D1048277"/>
      <c r="E1048277"/>
    </row>
    <row r="1048278" spans="3:5">
      <c r="C1048278"/>
      <c r="D1048278"/>
      <c r="E1048278"/>
    </row>
    <row r="1048279" spans="3:5">
      <c r="C1048279"/>
      <c r="D1048279"/>
      <c r="E1048279"/>
    </row>
    <row r="1048280" spans="3:5">
      <c r="C1048280"/>
      <c r="D1048280"/>
      <c r="E1048280"/>
    </row>
    <row r="1048281" spans="3:5">
      <c r="C1048281"/>
      <c r="D1048281"/>
      <c r="E1048281"/>
    </row>
    <row r="1048282" spans="3:5">
      <c r="C1048282"/>
      <c r="D1048282"/>
      <c r="E1048282"/>
    </row>
    <row r="1048283" spans="3:5">
      <c r="C1048283"/>
      <c r="D1048283"/>
      <c r="E1048283"/>
    </row>
    <row r="1048284" spans="3:5">
      <c r="C1048284"/>
      <c r="D1048284"/>
      <c r="E1048284"/>
    </row>
    <row r="1048285" spans="3:5">
      <c r="C1048285"/>
      <c r="D1048285"/>
      <c r="E1048285"/>
    </row>
    <row r="1048286" spans="3:5">
      <c r="C1048286"/>
      <c r="D1048286"/>
      <c r="E1048286"/>
    </row>
    <row r="1048287" spans="3:5">
      <c r="C1048287"/>
      <c r="D1048287"/>
      <c r="E1048287"/>
    </row>
    <row r="1048288" spans="3:5">
      <c r="C1048288"/>
      <c r="D1048288"/>
      <c r="E1048288"/>
    </row>
    <row r="1048289" spans="3:5">
      <c r="C1048289"/>
      <c r="D1048289"/>
      <c r="E1048289"/>
    </row>
    <row r="1048290" spans="3:5">
      <c r="C1048290"/>
      <c r="D1048290"/>
      <c r="E1048290"/>
    </row>
    <row r="1048291" spans="3:5">
      <c r="C1048291"/>
      <c r="D1048291"/>
      <c r="E1048291"/>
    </row>
    <row r="1048292" spans="3:5">
      <c r="C1048292"/>
      <c r="D1048292"/>
      <c r="E1048292"/>
    </row>
    <row r="1048293" spans="3:5">
      <c r="C1048293"/>
      <c r="D1048293"/>
      <c r="E1048293"/>
    </row>
    <row r="1048294" spans="3:5">
      <c r="C1048294"/>
      <c r="D1048294"/>
      <c r="E1048294"/>
    </row>
    <row r="1048295" spans="3:5">
      <c r="C1048295"/>
      <c r="D1048295"/>
      <c r="E1048295"/>
    </row>
    <row r="1048296" spans="3:5">
      <c r="C1048296"/>
      <c r="D1048296"/>
      <c r="E1048296"/>
    </row>
    <row r="1048297" spans="3:5">
      <c r="C1048297"/>
      <c r="D1048297"/>
      <c r="E1048297"/>
    </row>
    <row r="1048298" spans="3:5">
      <c r="C1048298"/>
      <c r="D1048298"/>
      <c r="E1048298"/>
    </row>
    <row r="1048299" spans="3:5">
      <c r="C1048299"/>
      <c r="D1048299"/>
      <c r="E1048299"/>
    </row>
    <row r="1048300" spans="3:5">
      <c r="C1048300"/>
      <c r="D1048300"/>
      <c r="E1048300"/>
    </row>
    <row r="1048301" spans="3:5">
      <c r="C1048301"/>
      <c r="D1048301"/>
      <c r="E1048301"/>
    </row>
    <row r="1048302" spans="3:5">
      <c r="C1048302"/>
      <c r="D1048302"/>
      <c r="E1048302"/>
    </row>
    <row r="1048303" spans="3:5">
      <c r="C1048303"/>
      <c r="D1048303"/>
      <c r="E1048303"/>
    </row>
    <row r="1048304" spans="3:5">
      <c r="C1048304"/>
      <c r="D1048304"/>
      <c r="E1048304"/>
    </row>
    <row r="1048305" spans="3:5">
      <c r="C1048305"/>
      <c r="D1048305"/>
      <c r="E1048305"/>
    </row>
    <row r="1048306" spans="3:5">
      <c r="C1048306"/>
      <c r="D1048306"/>
      <c r="E1048306"/>
    </row>
    <row r="1048307" spans="3:5">
      <c r="C1048307"/>
      <c r="D1048307"/>
      <c r="E1048307"/>
    </row>
    <row r="1048308" spans="3:5">
      <c r="C1048308"/>
      <c r="D1048308"/>
      <c r="E1048308"/>
    </row>
    <row r="1048309" spans="3:5">
      <c r="C1048309"/>
      <c r="D1048309"/>
      <c r="E1048309"/>
    </row>
    <row r="1048310" spans="3:5">
      <c r="C1048310"/>
      <c r="D1048310"/>
      <c r="E1048310"/>
    </row>
    <row r="1048311" spans="3:5">
      <c r="C1048311"/>
      <c r="D1048311"/>
      <c r="E1048311"/>
    </row>
    <row r="1048312" spans="3:5">
      <c r="C1048312"/>
      <c r="D1048312"/>
      <c r="E1048312"/>
    </row>
    <row r="1048313" spans="3:5">
      <c r="C1048313"/>
      <c r="D1048313"/>
      <c r="E1048313"/>
    </row>
    <row r="1048314" spans="3:5">
      <c r="C1048314"/>
      <c r="D1048314"/>
      <c r="E1048314"/>
    </row>
    <row r="1048315" spans="3:5">
      <c r="C1048315"/>
      <c r="D1048315"/>
      <c r="E1048315"/>
    </row>
    <row r="1048316" spans="3:5">
      <c r="C1048316"/>
      <c r="D1048316"/>
      <c r="E1048316"/>
    </row>
    <row r="1048317" spans="3:5">
      <c r="C1048317"/>
      <c r="D1048317"/>
      <c r="E1048317"/>
    </row>
    <row r="1048318" spans="3:5">
      <c r="C1048318"/>
      <c r="D1048318"/>
      <c r="E1048318"/>
    </row>
    <row r="1048319" spans="3:5">
      <c r="C1048319"/>
      <c r="D1048319"/>
      <c r="E1048319"/>
    </row>
    <row r="1048320" spans="3:5">
      <c r="C1048320"/>
      <c r="D1048320"/>
      <c r="E1048320"/>
    </row>
    <row r="1048321" spans="3:5">
      <c r="C1048321"/>
      <c r="D1048321"/>
      <c r="E1048321"/>
    </row>
    <row r="1048322" spans="3:5">
      <c r="C1048322"/>
      <c r="D1048322"/>
      <c r="E1048322"/>
    </row>
    <row r="1048323" spans="3:5">
      <c r="C1048323"/>
      <c r="D1048323"/>
      <c r="E1048323"/>
    </row>
    <row r="1048324" spans="3:5">
      <c r="C1048324"/>
      <c r="D1048324"/>
      <c r="E1048324"/>
    </row>
    <row r="1048325" spans="3:5">
      <c r="C1048325"/>
      <c r="D1048325"/>
      <c r="E1048325"/>
    </row>
    <row r="1048326" spans="3:5">
      <c r="C1048326"/>
      <c r="D1048326"/>
      <c r="E1048326"/>
    </row>
    <row r="1048327" spans="3:5">
      <c r="C1048327"/>
      <c r="D1048327"/>
      <c r="E1048327"/>
    </row>
    <row r="1048328" spans="3:5">
      <c r="C1048328"/>
      <c r="D1048328"/>
      <c r="E1048328"/>
    </row>
    <row r="1048329" spans="3:5">
      <c r="C1048329"/>
      <c r="D1048329"/>
      <c r="E1048329"/>
    </row>
    <row r="1048330" spans="3:5">
      <c r="C1048330"/>
      <c r="D1048330"/>
      <c r="E1048330"/>
    </row>
    <row r="1048331" spans="3:5">
      <c r="C1048331"/>
      <c r="D1048331"/>
      <c r="E1048331"/>
    </row>
    <row r="1048332" spans="3:5">
      <c r="C1048332"/>
      <c r="D1048332"/>
      <c r="E1048332"/>
    </row>
    <row r="1048333" spans="3:5">
      <c r="C1048333"/>
      <c r="D1048333"/>
      <c r="E1048333"/>
    </row>
    <row r="1048334" spans="3:5">
      <c r="C1048334"/>
      <c r="D1048334"/>
      <c r="E1048334"/>
    </row>
    <row r="1048335" spans="3:5">
      <c r="C1048335"/>
      <c r="D1048335"/>
      <c r="E1048335"/>
    </row>
    <row r="1048336" spans="3:5">
      <c r="C1048336"/>
      <c r="D1048336"/>
      <c r="E1048336"/>
    </row>
    <row r="1048337" spans="3:5">
      <c r="C1048337"/>
      <c r="D1048337"/>
      <c r="E1048337"/>
    </row>
    <row r="1048338" spans="3:5">
      <c r="C1048338"/>
      <c r="D1048338"/>
      <c r="E1048338"/>
    </row>
    <row r="1048339" spans="3:5">
      <c r="C1048339"/>
      <c r="D1048339"/>
      <c r="E1048339"/>
    </row>
    <row r="1048340" spans="3:5">
      <c r="C1048340"/>
      <c r="D1048340"/>
      <c r="E1048340"/>
    </row>
    <row r="1048341" spans="3:5">
      <c r="C1048341"/>
      <c r="D1048341"/>
      <c r="E1048341"/>
    </row>
    <row r="1048342" spans="3:5">
      <c r="C1048342"/>
      <c r="D1048342"/>
      <c r="E1048342"/>
    </row>
    <row r="1048343" spans="3:5">
      <c r="C1048343"/>
      <c r="D1048343"/>
      <c r="E1048343"/>
    </row>
    <row r="1048344" spans="3:5">
      <c r="C1048344"/>
      <c r="D1048344"/>
      <c r="E1048344"/>
    </row>
    <row r="1048345" spans="3:5">
      <c r="C1048345"/>
      <c r="D1048345"/>
      <c r="E1048345"/>
    </row>
    <row r="1048346" spans="3:5">
      <c r="C1048346"/>
      <c r="D1048346"/>
      <c r="E1048346"/>
    </row>
    <row r="1048347" spans="3:5">
      <c r="C1048347"/>
      <c r="D1048347"/>
      <c r="E1048347"/>
    </row>
    <row r="1048348" spans="3:5">
      <c r="C1048348"/>
      <c r="D1048348"/>
      <c r="E1048348"/>
    </row>
    <row r="1048349" spans="3:5">
      <c r="C1048349"/>
      <c r="D1048349"/>
      <c r="E1048349"/>
    </row>
    <row r="1048350" spans="3:5">
      <c r="C1048350"/>
      <c r="D1048350"/>
      <c r="E1048350"/>
    </row>
    <row r="1048351" spans="3:5">
      <c r="C1048351"/>
      <c r="D1048351"/>
      <c r="E1048351"/>
    </row>
    <row r="1048352" spans="3:5">
      <c r="C1048352"/>
      <c r="D1048352"/>
      <c r="E1048352"/>
    </row>
    <row r="1048353" spans="3:5">
      <c r="C1048353"/>
      <c r="D1048353"/>
      <c r="E1048353"/>
    </row>
    <row r="1048354" spans="3:5">
      <c r="C1048354"/>
      <c r="D1048354"/>
      <c r="E1048354"/>
    </row>
    <row r="1048355" spans="3:5">
      <c r="C1048355"/>
      <c r="D1048355"/>
      <c r="E1048355"/>
    </row>
    <row r="1048356" spans="3:5">
      <c r="C1048356"/>
      <c r="D1048356"/>
      <c r="E1048356"/>
    </row>
    <row r="1048357" spans="3:5">
      <c r="C1048357"/>
      <c r="D1048357"/>
      <c r="E1048357"/>
    </row>
    <row r="1048358" spans="3:5">
      <c r="C1048358"/>
      <c r="D1048358"/>
      <c r="E1048358"/>
    </row>
    <row r="1048359" spans="3:5">
      <c r="C1048359"/>
      <c r="D1048359"/>
      <c r="E1048359"/>
    </row>
    <row r="1048360" spans="3:5">
      <c r="C1048360"/>
      <c r="D1048360"/>
      <c r="E1048360"/>
    </row>
    <row r="1048361" spans="3:5">
      <c r="C1048361"/>
      <c r="D1048361"/>
      <c r="E1048361"/>
    </row>
    <row r="1048362" spans="3:5">
      <c r="C1048362"/>
      <c r="D1048362"/>
      <c r="E1048362"/>
    </row>
    <row r="1048363" spans="3:5">
      <c r="C1048363"/>
      <c r="D1048363"/>
      <c r="E1048363"/>
    </row>
    <row r="1048364" spans="3:5">
      <c r="C1048364"/>
      <c r="D1048364"/>
      <c r="E1048364"/>
    </row>
    <row r="1048365" spans="3:5">
      <c r="C1048365"/>
      <c r="D1048365"/>
      <c r="E1048365"/>
    </row>
    <row r="1048366" spans="3:5">
      <c r="C1048366"/>
      <c r="D1048366"/>
      <c r="E1048366"/>
    </row>
    <row r="1048367" spans="3:5">
      <c r="C1048367"/>
      <c r="D1048367"/>
      <c r="E1048367"/>
    </row>
    <row r="1048368" spans="3:5">
      <c r="C1048368"/>
      <c r="D1048368"/>
      <c r="E1048368"/>
    </row>
    <row r="1048369" spans="3:5">
      <c r="C1048369"/>
      <c r="D1048369"/>
      <c r="E1048369"/>
    </row>
    <row r="1048370" spans="3:5">
      <c r="C1048370"/>
      <c r="D1048370"/>
      <c r="E1048370"/>
    </row>
    <row r="1048371" spans="3:5">
      <c r="C1048371"/>
      <c r="D1048371"/>
      <c r="E1048371"/>
    </row>
    <row r="1048372" spans="3:5">
      <c r="C1048372"/>
      <c r="D1048372"/>
      <c r="E1048372"/>
    </row>
    <row r="1048373" spans="3:5">
      <c r="C1048373"/>
      <c r="D1048373"/>
      <c r="E1048373"/>
    </row>
    <row r="1048374" spans="3:5">
      <c r="C1048374"/>
      <c r="D1048374"/>
      <c r="E1048374"/>
    </row>
    <row r="1048375" spans="3:5">
      <c r="C1048375"/>
      <c r="D1048375"/>
      <c r="E1048375"/>
    </row>
    <row r="1048376" spans="3:5">
      <c r="C1048376"/>
      <c r="D1048376"/>
      <c r="E1048376"/>
    </row>
    <row r="1048377" spans="3:5">
      <c r="C1048377"/>
      <c r="D1048377"/>
      <c r="E1048377"/>
    </row>
    <row r="1048378" spans="3:5">
      <c r="C1048378"/>
      <c r="D1048378"/>
      <c r="E1048378"/>
    </row>
    <row r="1048379" spans="3:5">
      <c r="C1048379"/>
      <c r="D1048379"/>
      <c r="E1048379"/>
    </row>
    <row r="1048380" spans="3:5">
      <c r="C1048380"/>
      <c r="D1048380"/>
      <c r="E1048380"/>
    </row>
    <row r="1048381" spans="3:5">
      <c r="C1048381"/>
      <c r="D1048381"/>
      <c r="E1048381"/>
    </row>
    <row r="1048382" spans="3:5">
      <c r="C1048382"/>
      <c r="D1048382"/>
      <c r="E1048382"/>
    </row>
    <row r="1048383" spans="3:5">
      <c r="C1048383"/>
      <c r="D1048383"/>
      <c r="E1048383"/>
    </row>
    <row r="1048384" spans="3:5">
      <c r="C1048384"/>
      <c r="D1048384"/>
      <c r="E1048384"/>
    </row>
    <row r="1048385" spans="3:5">
      <c r="C1048385"/>
      <c r="D1048385"/>
      <c r="E1048385"/>
    </row>
    <row r="1048386" spans="3:5">
      <c r="C1048386"/>
      <c r="D1048386"/>
      <c r="E1048386"/>
    </row>
    <row r="1048387" spans="3:5">
      <c r="C1048387"/>
      <c r="D1048387"/>
      <c r="E1048387"/>
    </row>
    <row r="1048388" spans="3:5">
      <c r="C1048388"/>
      <c r="D1048388"/>
      <c r="E1048388"/>
    </row>
    <row r="1048389" spans="3:5">
      <c r="C1048389"/>
      <c r="D1048389"/>
      <c r="E1048389"/>
    </row>
    <row r="1048390" spans="3:5">
      <c r="C1048390"/>
      <c r="D1048390"/>
      <c r="E1048390"/>
    </row>
    <row r="1048391" spans="3:5">
      <c r="C1048391"/>
      <c r="D1048391"/>
      <c r="E1048391"/>
    </row>
    <row r="1048392" spans="3:5">
      <c r="C1048392"/>
      <c r="D1048392"/>
      <c r="E1048392"/>
    </row>
    <row r="1048393" spans="3:5">
      <c r="C1048393"/>
      <c r="D1048393"/>
      <c r="E1048393"/>
    </row>
    <row r="1048394" spans="3:5">
      <c r="C1048394"/>
      <c r="D1048394"/>
      <c r="E1048394"/>
    </row>
    <row r="1048395" spans="3:5">
      <c r="C1048395"/>
      <c r="D1048395"/>
      <c r="E1048395"/>
    </row>
    <row r="1048396" spans="3:5">
      <c r="C1048396"/>
      <c r="D1048396"/>
      <c r="E1048396"/>
    </row>
    <row r="1048397" spans="3:5">
      <c r="C1048397"/>
      <c r="D1048397"/>
      <c r="E1048397"/>
    </row>
    <row r="1048398" spans="3:5">
      <c r="C1048398"/>
      <c r="D1048398"/>
      <c r="E1048398"/>
    </row>
    <row r="1048399" spans="3:5">
      <c r="C1048399"/>
      <c r="D1048399"/>
      <c r="E1048399"/>
    </row>
    <row r="1048400" spans="3:5">
      <c r="C1048400"/>
      <c r="D1048400"/>
      <c r="E1048400"/>
    </row>
    <row r="1048401" spans="3:5">
      <c r="C1048401"/>
      <c r="D1048401"/>
      <c r="E1048401"/>
    </row>
    <row r="1048402" spans="3:5">
      <c r="C1048402"/>
      <c r="D1048402"/>
      <c r="E1048402"/>
    </row>
    <row r="1048403" spans="3:5">
      <c r="C1048403"/>
      <c r="D1048403"/>
      <c r="E1048403"/>
    </row>
    <row r="1048404" spans="3:5">
      <c r="C1048404"/>
      <c r="D1048404"/>
      <c r="E1048404"/>
    </row>
    <row r="1048405" spans="3:5">
      <c r="C1048405"/>
      <c r="D1048405"/>
      <c r="E1048405"/>
    </row>
    <row r="1048406" spans="3:5">
      <c r="C1048406"/>
      <c r="D1048406"/>
      <c r="E1048406"/>
    </row>
    <row r="1048407" spans="3:5">
      <c r="C1048407"/>
      <c r="D1048407"/>
      <c r="E1048407"/>
    </row>
    <row r="1048408" spans="3:5">
      <c r="C1048408"/>
      <c r="D1048408"/>
      <c r="E1048408"/>
    </row>
    <row r="1048409" spans="3:5">
      <c r="C1048409"/>
      <c r="D1048409"/>
      <c r="E1048409"/>
    </row>
    <row r="1048410" spans="3:5">
      <c r="C1048410"/>
      <c r="D1048410"/>
      <c r="E1048410"/>
    </row>
    <row r="1048411" spans="3:5">
      <c r="C1048411"/>
      <c r="D1048411"/>
      <c r="E1048411"/>
    </row>
    <row r="1048412" spans="3:5">
      <c r="C1048412"/>
      <c r="D1048412"/>
      <c r="E1048412"/>
    </row>
    <row r="1048413" spans="3:5">
      <c r="C1048413"/>
      <c r="D1048413"/>
      <c r="E1048413"/>
    </row>
    <row r="1048414" spans="3:5">
      <c r="C1048414"/>
      <c r="D1048414"/>
      <c r="E1048414"/>
    </row>
    <row r="1048415" spans="3:5">
      <c r="C1048415"/>
      <c r="D1048415"/>
      <c r="E1048415"/>
    </row>
    <row r="1048416" spans="3:5">
      <c r="C1048416"/>
      <c r="D1048416"/>
      <c r="E1048416"/>
    </row>
    <row r="1048417" spans="3:5">
      <c r="C1048417"/>
      <c r="D1048417"/>
      <c r="E1048417"/>
    </row>
    <row r="1048418" spans="3:5">
      <c r="C1048418"/>
      <c r="D1048418"/>
      <c r="E1048418"/>
    </row>
    <row r="1048419" spans="3:5">
      <c r="C1048419"/>
      <c r="D1048419"/>
      <c r="E1048419"/>
    </row>
    <row r="1048420" spans="3:5">
      <c r="C1048420"/>
      <c r="D1048420"/>
      <c r="E1048420"/>
    </row>
    <row r="1048421" spans="3:5">
      <c r="C1048421"/>
      <c r="D1048421"/>
      <c r="E1048421"/>
    </row>
    <row r="1048422" spans="3:5">
      <c r="C1048422"/>
      <c r="D1048422"/>
      <c r="E1048422"/>
    </row>
    <row r="1048423" spans="3:5">
      <c r="C1048423"/>
      <c r="D1048423"/>
      <c r="E1048423"/>
    </row>
    <row r="1048424" spans="3:5">
      <c r="C1048424"/>
      <c r="D1048424"/>
      <c r="E1048424"/>
    </row>
    <row r="1048425" spans="3:5">
      <c r="C1048425"/>
      <c r="D1048425"/>
      <c r="E1048425"/>
    </row>
    <row r="1048426" spans="3:5">
      <c r="C1048426"/>
      <c r="D1048426"/>
      <c r="E1048426"/>
    </row>
    <row r="1048427" spans="3:5">
      <c r="C1048427"/>
      <c r="D1048427"/>
      <c r="E1048427"/>
    </row>
    <row r="1048428" spans="3:5">
      <c r="C1048428"/>
      <c r="D1048428"/>
      <c r="E1048428"/>
    </row>
    <row r="1048429" spans="3:5">
      <c r="C1048429"/>
      <c r="D1048429"/>
      <c r="E1048429"/>
    </row>
    <row r="1048430" spans="3:5">
      <c r="C1048430"/>
      <c r="D1048430"/>
      <c r="E1048430"/>
    </row>
    <row r="1048431" spans="3:5">
      <c r="C1048431"/>
      <c r="D1048431"/>
      <c r="E1048431"/>
    </row>
    <row r="1048432" spans="3:5">
      <c r="C1048432"/>
      <c r="D1048432"/>
      <c r="E1048432"/>
    </row>
    <row r="1048433" spans="3:5">
      <c r="C1048433"/>
      <c r="D1048433"/>
      <c r="E1048433"/>
    </row>
    <row r="1048434" spans="3:5">
      <c r="C1048434"/>
      <c r="D1048434"/>
      <c r="E1048434"/>
    </row>
    <row r="1048435" spans="3:5">
      <c r="C1048435"/>
      <c r="D1048435"/>
      <c r="E1048435"/>
    </row>
    <row r="1048436" spans="3:5">
      <c r="C1048436"/>
      <c r="D1048436"/>
      <c r="E1048436"/>
    </row>
    <row r="1048437" spans="3:5">
      <c r="C1048437"/>
      <c r="D1048437"/>
      <c r="E1048437"/>
    </row>
    <row r="1048438" spans="3:5">
      <c r="C1048438"/>
      <c r="D1048438"/>
      <c r="E1048438"/>
    </row>
    <row r="1048439" spans="3:5">
      <c r="C1048439"/>
      <c r="D1048439"/>
      <c r="E1048439"/>
    </row>
    <row r="1048440" spans="3:5">
      <c r="C1048440"/>
      <c r="D1048440"/>
      <c r="E1048440"/>
    </row>
    <row r="1048441" spans="3:5">
      <c r="C1048441"/>
      <c r="D1048441"/>
      <c r="E1048441"/>
    </row>
    <row r="1048442" spans="3:5">
      <c r="C1048442"/>
      <c r="D1048442"/>
      <c r="E1048442"/>
    </row>
    <row r="1048443" spans="3:5">
      <c r="C1048443"/>
      <c r="D1048443"/>
      <c r="E1048443"/>
    </row>
    <row r="1048444" spans="3:5">
      <c r="C1048444"/>
      <c r="D1048444"/>
      <c r="E1048444"/>
    </row>
    <row r="1048445" spans="3:5">
      <c r="C1048445"/>
      <c r="D1048445"/>
      <c r="E1048445"/>
    </row>
    <row r="1048446" spans="3:5">
      <c r="C1048446"/>
      <c r="D1048446"/>
      <c r="E1048446"/>
    </row>
    <row r="1048447" spans="3:5">
      <c r="C1048447"/>
      <c r="D1048447"/>
      <c r="E1048447"/>
    </row>
    <row r="1048448" spans="3:5">
      <c r="C1048448"/>
      <c r="D1048448"/>
      <c r="E1048448"/>
    </row>
    <row r="1048449" spans="3:5">
      <c r="C1048449"/>
      <c r="D1048449"/>
      <c r="E1048449"/>
    </row>
    <row r="1048450" spans="3:5">
      <c r="C1048450"/>
      <c r="D1048450"/>
      <c r="E1048450"/>
    </row>
    <row r="1048451" spans="3:5">
      <c r="C1048451"/>
      <c r="D1048451"/>
      <c r="E1048451"/>
    </row>
    <row r="1048452" spans="3:5">
      <c r="C1048452"/>
      <c r="D1048452"/>
      <c r="E1048452"/>
    </row>
    <row r="1048453" spans="3:5">
      <c r="C1048453"/>
      <c r="D1048453"/>
      <c r="E1048453"/>
    </row>
    <row r="1048454" spans="3:5">
      <c r="C1048454"/>
      <c r="D1048454"/>
      <c r="E1048454"/>
    </row>
    <row r="1048455" spans="3:5">
      <c r="C1048455"/>
      <c r="D1048455"/>
      <c r="E1048455"/>
    </row>
    <row r="1048456" spans="3:5">
      <c r="C1048456"/>
      <c r="D1048456"/>
      <c r="E1048456"/>
    </row>
    <row r="1048457" spans="3:5">
      <c r="C1048457"/>
      <c r="D1048457"/>
      <c r="E1048457"/>
    </row>
    <row r="1048458" spans="3:5">
      <c r="C1048458"/>
      <c r="D1048458"/>
      <c r="E1048458"/>
    </row>
    <row r="1048459" spans="3:5">
      <c r="C1048459"/>
      <c r="D1048459"/>
      <c r="E1048459"/>
    </row>
    <row r="1048460" spans="3:5">
      <c r="C1048460"/>
      <c r="D1048460"/>
      <c r="E1048460"/>
    </row>
    <row r="1048461" spans="3:5">
      <c r="C1048461"/>
      <c r="D1048461"/>
      <c r="E1048461"/>
    </row>
    <row r="1048462" spans="3:5">
      <c r="C1048462"/>
      <c r="D1048462"/>
      <c r="E1048462"/>
    </row>
    <row r="1048463" spans="3:5">
      <c r="C1048463"/>
      <c r="D1048463"/>
      <c r="E1048463"/>
    </row>
    <row r="1048464" spans="3:5">
      <c r="C1048464"/>
      <c r="D1048464"/>
      <c r="E1048464"/>
    </row>
    <row r="1048465" spans="3:5">
      <c r="C1048465"/>
      <c r="D1048465"/>
      <c r="E1048465"/>
    </row>
    <row r="1048466" spans="3:5">
      <c r="C1048466"/>
      <c r="D1048466"/>
      <c r="E1048466"/>
    </row>
    <row r="1048467" spans="3:5">
      <c r="C1048467"/>
      <c r="D1048467"/>
      <c r="E1048467"/>
    </row>
    <row r="1048468" spans="3:5">
      <c r="C1048468"/>
      <c r="D1048468"/>
      <c r="E1048468"/>
    </row>
    <row r="1048469" spans="3:5">
      <c r="C1048469"/>
      <c r="D1048469"/>
      <c r="E1048469"/>
    </row>
    <row r="1048470" spans="3:5">
      <c r="C1048470"/>
      <c r="D1048470"/>
      <c r="E1048470"/>
    </row>
    <row r="1048471" spans="3:5">
      <c r="C1048471"/>
      <c r="D1048471"/>
      <c r="E1048471"/>
    </row>
    <row r="1048472" spans="3:5">
      <c r="C1048472"/>
      <c r="D1048472"/>
      <c r="E1048472"/>
    </row>
    <row r="1048473" spans="3:5">
      <c r="C1048473"/>
      <c r="D1048473"/>
      <c r="E1048473"/>
    </row>
    <row r="1048474" spans="3:5">
      <c r="C1048474"/>
      <c r="D1048474"/>
      <c r="E1048474"/>
    </row>
    <row r="1048475" spans="3:5">
      <c r="C1048475"/>
      <c r="D1048475"/>
      <c r="E1048475"/>
    </row>
    <row r="1048476" spans="3:5">
      <c r="C1048476"/>
      <c r="D1048476"/>
      <c r="E1048476"/>
    </row>
    <row r="1048477" spans="3:5">
      <c r="C1048477"/>
      <c r="D1048477"/>
      <c r="E1048477"/>
    </row>
    <row r="1048478" spans="3:5">
      <c r="C1048478"/>
      <c r="D1048478"/>
      <c r="E1048478"/>
    </row>
    <row r="1048479" spans="3:5">
      <c r="C1048479"/>
      <c r="D1048479"/>
      <c r="E1048479"/>
    </row>
    <row r="1048480" spans="3:5">
      <c r="C1048480"/>
      <c r="D1048480"/>
      <c r="E1048480"/>
    </row>
    <row r="1048481" spans="3:5">
      <c r="C1048481"/>
      <c r="D1048481"/>
      <c r="E1048481"/>
    </row>
    <row r="1048482" spans="3:5">
      <c r="C1048482"/>
      <c r="D1048482"/>
      <c r="E1048482"/>
    </row>
    <row r="1048483" spans="3:5">
      <c r="C1048483"/>
      <c r="D1048483"/>
      <c r="E1048483"/>
    </row>
    <row r="1048484" spans="3:5">
      <c r="C1048484"/>
      <c r="D1048484"/>
      <c r="E1048484"/>
    </row>
    <row r="1048485" spans="3:5">
      <c r="C1048485"/>
      <c r="D1048485"/>
      <c r="E1048485"/>
    </row>
    <row r="1048486" spans="3:5">
      <c r="C1048486"/>
      <c r="D1048486"/>
      <c r="E1048486"/>
    </row>
    <row r="1048487" spans="3:5">
      <c r="C1048487"/>
      <c r="D1048487"/>
      <c r="E1048487"/>
    </row>
    <row r="1048488" spans="3:5">
      <c r="C1048488"/>
      <c r="D1048488"/>
      <c r="E1048488"/>
    </row>
    <row r="1048489" spans="3:5">
      <c r="C1048489"/>
      <c r="D1048489"/>
      <c r="E1048489"/>
    </row>
    <row r="1048490" spans="3:5">
      <c r="C1048490"/>
      <c r="D1048490"/>
      <c r="E1048490"/>
    </row>
    <row r="1048491" spans="3:5">
      <c r="C1048491"/>
      <c r="D1048491"/>
      <c r="E1048491"/>
    </row>
    <row r="1048492" spans="3:5">
      <c r="C1048492"/>
      <c r="D1048492"/>
      <c r="E1048492"/>
    </row>
    <row r="1048493" spans="3:5">
      <c r="C1048493"/>
      <c r="D1048493"/>
      <c r="E1048493"/>
    </row>
    <row r="1048494" spans="3:5">
      <c r="C1048494"/>
      <c r="D1048494"/>
      <c r="E1048494"/>
    </row>
    <row r="1048495" spans="3:5">
      <c r="C1048495"/>
      <c r="D1048495"/>
      <c r="E1048495"/>
    </row>
    <row r="1048496" spans="3:5">
      <c r="C1048496"/>
      <c r="D1048496"/>
      <c r="E1048496"/>
    </row>
    <row r="1048497" spans="3:5">
      <c r="C1048497"/>
      <c r="D1048497"/>
      <c r="E1048497"/>
    </row>
    <row r="1048498" spans="3:5">
      <c r="C1048498"/>
      <c r="D1048498"/>
      <c r="E1048498"/>
    </row>
    <row r="1048499" spans="3:5">
      <c r="C1048499"/>
      <c r="D1048499"/>
      <c r="E1048499"/>
    </row>
    <row r="1048500" spans="3:5">
      <c r="C1048500"/>
      <c r="D1048500"/>
      <c r="E1048500"/>
    </row>
    <row r="1048501" spans="3:5">
      <c r="C1048501"/>
      <c r="D1048501"/>
      <c r="E1048501"/>
    </row>
    <row r="1048502" spans="3:5">
      <c r="C1048502"/>
      <c r="D1048502"/>
      <c r="E1048502"/>
    </row>
    <row r="1048503" spans="3:5">
      <c r="C1048503"/>
      <c r="D1048503"/>
      <c r="E1048503"/>
    </row>
    <row r="1048504" spans="3:5">
      <c r="C1048504"/>
      <c r="D1048504"/>
      <c r="E1048504"/>
    </row>
    <row r="1048505" spans="3:5">
      <c r="C1048505"/>
      <c r="D1048505"/>
      <c r="E1048505"/>
    </row>
    <row r="1048506" spans="3:5">
      <c r="C1048506"/>
      <c r="D1048506"/>
      <c r="E1048506"/>
    </row>
    <row r="1048507" spans="3:5">
      <c r="C1048507"/>
      <c r="D1048507"/>
      <c r="E1048507"/>
    </row>
    <row r="1048508" spans="3:5">
      <c r="C1048508"/>
      <c r="D1048508"/>
      <c r="E1048508"/>
    </row>
    <row r="1048509" spans="3:5">
      <c r="C1048509"/>
      <c r="D1048509"/>
      <c r="E1048509"/>
    </row>
    <row r="1048510" spans="3:5">
      <c r="C1048510"/>
      <c r="D1048510"/>
      <c r="E1048510"/>
    </row>
    <row r="1048511" spans="3:5">
      <c r="C1048511"/>
      <c r="D1048511"/>
      <c r="E1048511"/>
    </row>
    <row r="1048512" spans="3:5">
      <c r="C1048512"/>
      <c r="D1048512"/>
      <c r="E1048512"/>
    </row>
    <row r="1048513" spans="3:5">
      <c r="C1048513"/>
      <c r="D1048513"/>
      <c r="E1048513"/>
    </row>
    <row r="1048514" spans="3:5">
      <c r="C1048514"/>
      <c r="D1048514"/>
      <c r="E1048514"/>
    </row>
    <row r="1048515" spans="3:5">
      <c r="C1048515"/>
      <c r="D1048515"/>
      <c r="E1048515"/>
    </row>
    <row r="1048516" spans="3:5">
      <c r="C1048516"/>
      <c r="D1048516"/>
      <c r="E1048516"/>
    </row>
    <row r="1048517" spans="3:5">
      <c r="C1048517"/>
      <c r="D1048517"/>
      <c r="E1048517"/>
    </row>
    <row r="1048518" spans="3:5">
      <c r="C1048518"/>
      <c r="D1048518"/>
      <c r="E1048518"/>
    </row>
    <row r="1048519" spans="3:5">
      <c r="C1048519"/>
      <c r="D1048519"/>
      <c r="E1048519"/>
    </row>
    <row r="1048520" spans="3:5">
      <c r="C1048520"/>
      <c r="D1048520"/>
      <c r="E1048520"/>
    </row>
    <row r="1048521" spans="3:5">
      <c r="C1048521"/>
      <c r="D1048521"/>
      <c r="E1048521"/>
    </row>
    <row r="1048522" spans="3:5">
      <c r="C1048522"/>
      <c r="D1048522"/>
      <c r="E1048522"/>
    </row>
    <row r="1048523" spans="3:5">
      <c r="C1048523"/>
      <c r="D1048523"/>
      <c r="E1048523"/>
    </row>
    <row r="1048524" spans="3:5">
      <c r="C1048524"/>
      <c r="D1048524"/>
      <c r="E1048524"/>
    </row>
    <row r="1048525" spans="3:5">
      <c r="C1048525"/>
      <c r="D1048525"/>
      <c r="E1048525"/>
    </row>
    <row r="1048526" spans="3:5">
      <c r="C1048526"/>
      <c r="D1048526"/>
      <c r="E1048526"/>
    </row>
    <row r="1048527" spans="3:5">
      <c r="C1048527"/>
      <c r="D1048527"/>
      <c r="E1048527"/>
    </row>
    <row r="1048528" spans="3:5">
      <c r="C1048528"/>
      <c r="D1048528"/>
      <c r="E1048528"/>
    </row>
    <row r="1048529" spans="3:5">
      <c r="C1048529"/>
      <c r="D1048529"/>
      <c r="E1048529"/>
    </row>
    <row r="1048530" spans="3:5">
      <c r="C1048530"/>
      <c r="D1048530"/>
      <c r="E1048530"/>
    </row>
    <row r="1048531" spans="3:5">
      <c r="C1048531"/>
      <c r="D1048531"/>
      <c r="E1048531"/>
    </row>
    <row r="1048532" spans="3:5">
      <c r="C1048532"/>
      <c r="D1048532"/>
      <c r="E1048532"/>
    </row>
    <row r="1048533" spans="3:5">
      <c r="C1048533"/>
      <c r="D1048533"/>
      <c r="E1048533"/>
    </row>
    <row r="1048534" spans="3:5">
      <c r="C1048534"/>
      <c r="D1048534"/>
      <c r="E1048534"/>
    </row>
    <row r="1048535" spans="3:5">
      <c r="C1048535"/>
      <c r="D1048535"/>
      <c r="E1048535"/>
    </row>
    <row r="1048536" spans="3:5">
      <c r="C1048536"/>
      <c r="D1048536"/>
      <c r="E1048536"/>
    </row>
    <row r="1048537" spans="3:5">
      <c r="C1048537"/>
      <c r="D1048537"/>
      <c r="E1048537"/>
    </row>
    <row r="1048538" spans="3:5">
      <c r="C1048538"/>
      <c r="D1048538"/>
      <c r="E1048538"/>
    </row>
    <row r="1048539" spans="3:5">
      <c r="C1048539"/>
      <c r="D1048539"/>
      <c r="E1048539"/>
    </row>
    <row r="1048540" spans="3:5">
      <c r="C1048540"/>
      <c r="D1048540"/>
      <c r="E1048540"/>
    </row>
    <row r="1048541" spans="3:5">
      <c r="C1048541"/>
      <c r="D1048541"/>
      <c r="E1048541"/>
    </row>
    <row r="1048542" spans="3:5">
      <c r="C1048542"/>
      <c r="D1048542"/>
      <c r="E1048542"/>
    </row>
    <row r="1048543" spans="3:5">
      <c r="C1048543"/>
      <c r="D1048543"/>
      <c r="E1048543"/>
    </row>
    <row r="1048544" spans="3:5">
      <c r="C1048544"/>
      <c r="D1048544"/>
      <c r="E1048544"/>
    </row>
    <row r="1048545" spans="3:5">
      <c r="C1048545"/>
      <c r="D1048545"/>
      <c r="E1048545"/>
    </row>
    <row r="1048546" spans="3:5">
      <c r="C1048546"/>
      <c r="D1048546"/>
      <c r="E1048546"/>
    </row>
    <row r="1048547" spans="3:5">
      <c r="C1048547"/>
      <c r="D1048547"/>
      <c r="E1048547"/>
    </row>
    <row r="1048548" spans="3:5">
      <c r="C1048548"/>
      <c r="D1048548"/>
      <c r="E1048548"/>
    </row>
    <row r="1048549" spans="3:5">
      <c r="C1048549"/>
      <c r="D1048549"/>
      <c r="E1048549"/>
    </row>
    <row r="1048550" spans="3:5">
      <c r="C1048550"/>
      <c r="D1048550"/>
      <c r="E1048550"/>
    </row>
    <row r="1048551" spans="3:5">
      <c r="C1048551"/>
      <c r="D1048551"/>
      <c r="E1048551"/>
    </row>
    <row r="1048552" spans="3:5">
      <c r="C1048552"/>
      <c r="D1048552"/>
      <c r="E1048552"/>
    </row>
    <row r="1048553" spans="3:5">
      <c r="C1048553"/>
      <c r="D1048553"/>
      <c r="E1048553"/>
    </row>
    <row r="1048554" spans="3:5">
      <c r="C1048554"/>
      <c r="D1048554"/>
      <c r="E1048554"/>
    </row>
    <row r="1048555" spans="3:5">
      <c r="C1048555"/>
      <c r="D1048555"/>
      <c r="E1048555"/>
    </row>
    <row r="1048556" spans="3:5">
      <c r="C1048556"/>
      <c r="D1048556"/>
      <c r="E1048556"/>
    </row>
    <row r="1048557" spans="3:5">
      <c r="C1048557"/>
      <c r="D1048557"/>
      <c r="E1048557"/>
    </row>
    <row r="1048558" spans="3:5">
      <c r="C1048558"/>
      <c r="D1048558"/>
      <c r="E1048558"/>
    </row>
    <row r="1048559" spans="3:5">
      <c r="C1048559"/>
      <c r="D1048559"/>
      <c r="E1048559"/>
    </row>
    <row r="1048560" spans="3:5">
      <c r="C1048560"/>
      <c r="D1048560"/>
      <c r="E1048560"/>
    </row>
    <row r="1048561" spans="3:5">
      <c r="C1048561"/>
      <c r="D1048561"/>
      <c r="E1048561"/>
    </row>
    <row r="1048562" spans="3:5">
      <c r="C1048562"/>
      <c r="D1048562"/>
      <c r="E1048562"/>
    </row>
    <row r="1048563" spans="3:5">
      <c r="C1048563"/>
      <c r="D1048563"/>
      <c r="E1048563"/>
    </row>
    <row r="1048564" spans="3:5">
      <c r="C1048564"/>
      <c r="D1048564"/>
      <c r="E1048564"/>
    </row>
    <row r="1048565" spans="3:5">
      <c r="C1048565"/>
      <c r="D1048565"/>
      <c r="E1048565"/>
    </row>
    <row r="1048566" spans="3:5">
      <c r="C1048566"/>
      <c r="D1048566"/>
      <c r="E1048566"/>
    </row>
    <row r="1048567" spans="3:5">
      <c r="C1048567"/>
      <c r="D1048567"/>
      <c r="E1048567"/>
    </row>
    <row r="1048568" spans="3:5">
      <c r="C1048568"/>
      <c r="D1048568"/>
      <c r="E1048568"/>
    </row>
    <row r="1048569" spans="3:5">
      <c r="C1048569"/>
      <c r="D1048569"/>
      <c r="E1048569"/>
    </row>
    <row r="1048570" spans="3:5">
      <c r="C1048570"/>
      <c r="D1048570"/>
      <c r="E1048570"/>
    </row>
    <row r="1048571" spans="3:5">
      <c r="C1048571"/>
      <c r="D1048571"/>
      <c r="E1048571"/>
    </row>
    <row r="1048572" spans="3:5">
      <c r="C1048572"/>
      <c r="D1048572"/>
      <c r="E1048572"/>
    </row>
    <row r="1048573" spans="3:5">
      <c r="C1048573"/>
      <c r="D1048573"/>
      <c r="E1048573"/>
    </row>
    <row r="1048574" spans="3:5">
      <c r="C1048574"/>
      <c r="D1048574"/>
      <c r="E1048574"/>
    </row>
    <row r="1048575" spans="3:5">
      <c r="C1048575"/>
      <c r="D1048575"/>
      <c r="E1048575"/>
    </row>
    <row r="1048576" spans="3:5">
      <c r="C1048576"/>
      <c r="D1048576"/>
      <c r="E1048576"/>
    </row>
  </sheetData>
  <conditionalFormatting sqref="C$1:C$1048576">
    <cfRule type="duplicateValues" dxfId="0" priority="2"/>
    <cfRule type="duplicateValues" dxfId="1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7"/>
  <sheetViews>
    <sheetView workbookViewId="0">
      <selection activeCell="E15" sqref="E15"/>
    </sheetView>
  </sheetViews>
  <sheetFormatPr defaultColWidth="9.23076923076923" defaultRowHeight="16.8" outlineLevelCol="7"/>
  <cols>
    <col min="1" max="1" width="14.0961538461538" customWidth="1"/>
    <col min="2" max="5" width="12.9230769230769" customWidth="1"/>
    <col min="6" max="6" width="8.48076923076923" customWidth="1"/>
    <col min="7" max="8" width="12.9230769230769"/>
    <col min="9" max="9" width="14.0769230769231"/>
  </cols>
  <sheetData>
    <row r="1" spans="2:8">
      <c r="B1" t="s">
        <v>2100</v>
      </c>
      <c r="C1" t="s">
        <v>2101</v>
      </c>
      <c r="D1" t="s">
        <v>3</v>
      </c>
      <c r="E1" t="s">
        <v>4</v>
      </c>
      <c r="F1" t="s">
        <v>2102</v>
      </c>
      <c r="G1" t="s">
        <v>2103</v>
      </c>
      <c r="H1" t="s">
        <v>2104</v>
      </c>
    </row>
    <row r="2" spans="1:8">
      <c r="A2" t="s">
        <v>1635</v>
      </c>
      <c r="B2">
        <v>0.129491872</v>
      </c>
      <c r="C2">
        <v>0.043271307</v>
      </c>
      <c r="D2">
        <v>1.58137893941623</v>
      </c>
      <c r="E2">
        <v>0.000443998</v>
      </c>
      <c r="F2">
        <v>1</v>
      </c>
      <c r="G2">
        <v>0.100719424</v>
      </c>
      <c r="H2">
        <v>0.031884058</v>
      </c>
    </row>
    <row r="3" spans="1:8">
      <c r="A3" t="s">
        <v>1636</v>
      </c>
      <c r="B3">
        <v>0.195520551</v>
      </c>
      <c r="C3">
        <v>0.06849408</v>
      </c>
      <c r="D3">
        <v>1.51326905429399</v>
      </c>
      <c r="E3">
        <v>0.000157244</v>
      </c>
      <c r="F3">
        <v>1</v>
      </c>
      <c r="G3">
        <v>0.143884892</v>
      </c>
      <c r="H3">
        <v>0.055072464</v>
      </c>
    </row>
    <row r="4" spans="1:8">
      <c r="A4" t="s">
        <v>1637</v>
      </c>
      <c r="B4">
        <v>0.390961495</v>
      </c>
      <c r="C4">
        <v>0.144180373</v>
      </c>
      <c r="D4">
        <v>1.43915173460618</v>
      </c>
      <c r="E4" s="3">
        <v>1.55e-7</v>
      </c>
      <c r="F4">
        <v>0.001038038</v>
      </c>
      <c r="G4">
        <v>0.226618705</v>
      </c>
      <c r="H4">
        <v>0.075362319</v>
      </c>
    </row>
    <row r="5" spans="1:8">
      <c r="A5" t="s">
        <v>1638</v>
      </c>
      <c r="B5">
        <v>0.204261615</v>
      </c>
      <c r="C5">
        <v>0.078952905</v>
      </c>
      <c r="D5">
        <v>1.37135386547639</v>
      </c>
      <c r="E5">
        <v>0.004718429</v>
      </c>
      <c r="F5">
        <v>1</v>
      </c>
      <c r="G5">
        <v>0.125899281</v>
      </c>
      <c r="H5">
        <v>0.063768116</v>
      </c>
    </row>
    <row r="6" spans="1:8">
      <c r="A6" t="s">
        <v>1639</v>
      </c>
      <c r="B6">
        <v>0.213670695</v>
      </c>
      <c r="C6">
        <v>0.08266994</v>
      </c>
      <c r="D6">
        <v>1.3699543076472</v>
      </c>
      <c r="E6" s="3">
        <v>4.92e-5</v>
      </c>
      <c r="F6">
        <v>0.328715045</v>
      </c>
      <c r="G6">
        <v>0.161870504</v>
      </c>
      <c r="H6">
        <v>0.060869565</v>
      </c>
    </row>
    <row r="7" spans="1:8">
      <c r="A7" t="s">
        <v>1641</v>
      </c>
      <c r="B7">
        <v>0.133344132</v>
      </c>
      <c r="C7">
        <v>0.054590741</v>
      </c>
      <c r="D7">
        <v>1.28842616910895</v>
      </c>
      <c r="E7">
        <v>0.000394962</v>
      </c>
      <c r="F7">
        <v>1</v>
      </c>
      <c r="G7">
        <v>0.107913669</v>
      </c>
      <c r="H7">
        <v>0.034782609</v>
      </c>
    </row>
    <row r="8" spans="1:8">
      <c r="A8" t="s">
        <v>1642</v>
      </c>
      <c r="B8">
        <v>0.138320951</v>
      </c>
      <c r="C8">
        <v>0.057500229</v>
      </c>
      <c r="D8">
        <v>1.2663800862192</v>
      </c>
      <c r="E8">
        <v>0.003376313</v>
      </c>
      <c r="F8">
        <v>1</v>
      </c>
      <c r="G8">
        <v>0.122302158</v>
      </c>
      <c r="H8">
        <v>0.057971014</v>
      </c>
    </row>
    <row r="9" spans="1:8">
      <c r="A9" t="s">
        <v>1643</v>
      </c>
      <c r="B9">
        <v>0.228288269</v>
      </c>
      <c r="C9">
        <v>0.096227693</v>
      </c>
      <c r="D9">
        <v>1.24633267717161</v>
      </c>
      <c r="E9">
        <v>0.001796487</v>
      </c>
      <c r="F9">
        <v>1</v>
      </c>
      <c r="G9">
        <v>0.143884892</v>
      </c>
      <c r="H9">
        <v>0.069565217</v>
      </c>
    </row>
    <row r="10" spans="1:8">
      <c r="A10" t="s">
        <v>1644</v>
      </c>
      <c r="B10">
        <v>0.134280825</v>
      </c>
      <c r="C10">
        <v>0.058591331</v>
      </c>
      <c r="D10">
        <v>1.19649418215414</v>
      </c>
      <c r="E10">
        <v>0.007953987</v>
      </c>
      <c r="F10">
        <v>1</v>
      </c>
      <c r="G10">
        <v>0.107913669</v>
      </c>
      <c r="H10">
        <v>0.052173913</v>
      </c>
    </row>
    <row r="11" spans="1:8">
      <c r="A11" t="s">
        <v>1645</v>
      </c>
      <c r="B11">
        <v>0.151234402</v>
      </c>
      <c r="C11">
        <v>0.066375194</v>
      </c>
      <c r="D11">
        <v>1.18807027152782</v>
      </c>
      <c r="E11">
        <v>0.005761397</v>
      </c>
      <c r="F11">
        <v>1</v>
      </c>
      <c r="G11">
        <v>0.107913669</v>
      </c>
      <c r="H11">
        <v>0.049275362</v>
      </c>
    </row>
    <row r="12" spans="1:8">
      <c r="A12" t="s">
        <v>1646</v>
      </c>
      <c r="B12">
        <v>0.15613409</v>
      </c>
      <c r="C12">
        <v>0.072876952</v>
      </c>
      <c r="D12">
        <v>1.09925104002261</v>
      </c>
      <c r="E12">
        <v>0.009125531</v>
      </c>
      <c r="F12">
        <v>1</v>
      </c>
      <c r="G12">
        <v>0.118705036</v>
      </c>
      <c r="H12">
        <v>0.060869565</v>
      </c>
    </row>
    <row r="13" spans="1:8">
      <c r="A13" t="s">
        <v>1647</v>
      </c>
      <c r="B13">
        <v>0.145174877</v>
      </c>
      <c r="C13">
        <v>0.067857883</v>
      </c>
      <c r="D13">
        <v>1.09720347373682</v>
      </c>
      <c r="E13">
        <v>0.019018727</v>
      </c>
      <c r="F13">
        <v>1</v>
      </c>
      <c r="G13">
        <v>0.100719424</v>
      </c>
      <c r="H13">
        <v>0.052173913</v>
      </c>
    </row>
    <row r="14" spans="1:8">
      <c r="A14" t="s">
        <v>1648</v>
      </c>
      <c r="B14">
        <v>0.194747006</v>
      </c>
      <c r="C14">
        <v>0.094819892</v>
      </c>
      <c r="D14">
        <v>1.03833949607476</v>
      </c>
      <c r="E14">
        <v>0.033415232</v>
      </c>
      <c r="F14">
        <v>1</v>
      </c>
      <c r="G14">
        <v>0.118705036</v>
      </c>
      <c r="H14">
        <v>0.072463768</v>
      </c>
    </row>
    <row r="15" spans="1:8">
      <c r="A15" t="s">
        <v>1649</v>
      </c>
      <c r="B15">
        <v>0.13382792</v>
      </c>
      <c r="C15">
        <v>0.065471011</v>
      </c>
      <c r="D15">
        <v>1.03145097258266</v>
      </c>
      <c r="E15">
        <v>0.004442369</v>
      </c>
      <c r="F15">
        <v>1</v>
      </c>
      <c r="G15">
        <v>0.107913669</v>
      </c>
      <c r="H15">
        <v>0.046376812</v>
      </c>
    </row>
    <row r="16" spans="1:8">
      <c r="A16" t="s">
        <v>1650</v>
      </c>
      <c r="B16">
        <v>0.194537006</v>
      </c>
      <c r="C16">
        <v>0.095686604</v>
      </c>
      <c r="D16">
        <v>1.02365575764252</v>
      </c>
      <c r="E16">
        <v>0.00252492</v>
      </c>
      <c r="F16">
        <v>1</v>
      </c>
      <c r="G16">
        <v>0.136690647</v>
      </c>
      <c r="H16">
        <v>0.063768116</v>
      </c>
    </row>
    <row r="17" spans="1:8">
      <c r="A17" t="s">
        <v>1651</v>
      </c>
      <c r="B17">
        <v>0.159171125</v>
      </c>
      <c r="C17">
        <v>0.079394759</v>
      </c>
      <c r="D17">
        <v>1.00346295771864</v>
      </c>
      <c r="E17">
        <v>0.020384543</v>
      </c>
      <c r="F17">
        <v>1</v>
      </c>
      <c r="G17">
        <v>0.115107914</v>
      </c>
      <c r="H17">
        <v>0.063768116</v>
      </c>
    </row>
    <row r="18" spans="1:8">
      <c r="A18" t="s">
        <v>1652</v>
      </c>
      <c r="B18">
        <v>0.138606573</v>
      </c>
      <c r="C18">
        <v>0.070535843</v>
      </c>
      <c r="D18">
        <v>0.974567219991126</v>
      </c>
      <c r="E18">
        <v>0.029975223</v>
      </c>
      <c r="F18">
        <v>1</v>
      </c>
      <c r="G18">
        <v>0.100719424</v>
      </c>
      <c r="H18">
        <v>0.055072464</v>
      </c>
    </row>
    <row r="19" spans="1:8">
      <c r="A19" t="s">
        <v>1653</v>
      </c>
      <c r="B19">
        <v>0.139049756</v>
      </c>
      <c r="C19">
        <v>0.07108923</v>
      </c>
      <c r="D19">
        <v>0.967898298993626</v>
      </c>
      <c r="E19">
        <v>0.010188684</v>
      </c>
      <c r="F19">
        <v>1</v>
      </c>
      <c r="G19">
        <v>0.104316547</v>
      </c>
      <c r="H19">
        <v>0.049275362</v>
      </c>
    </row>
    <row r="20" spans="1:8">
      <c r="A20" t="s">
        <v>1654</v>
      </c>
      <c r="B20">
        <v>0.13335282</v>
      </c>
      <c r="C20">
        <v>0.068530784</v>
      </c>
      <c r="D20">
        <v>0.960424242041954</v>
      </c>
      <c r="E20">
        <v>0.042197611</v>
      </c>
      <c r="F20">
        <v>1</v>
      </c>
      <c r="G20">
        <v>0.104316547</v>
      </c>
      <c r="H20">
        <v>0.060869565</v>
      </c>
    </row>
    <row r="21" spans="1:8">
      <c r="A21" t="s">
        <v>1655</v>
      </c>
      <c r="B21">
        <v>0.170455384</v>
      </c>
      <c r="C21">
        <v>0.088086307</v>
      </c>
      <c r="D21">
        <v>0.95240448930397</v>
      </c>
      <c r="E21">
        <v>0.007378603</v>
      </c>
      <c r="F21">
        <v>1</v>
      </c>
      <c r="G21">
        <v>0.129496403</v>
      </c>
      <c r="H21">
        <v>0.066666667</v>
      </c>
    </row>
    <row r="22" spans="1:8">
      <c r="A22" t="s">
        <v>1656</v>
      </c>
      <c r="B22">
        <v>0.166028001</v>
      </c>
      <c r="C22">
        <v>0.086323745</v>
      </c>
      <c r="D22">
        <v>0.943597215284335</v>
      </c>
      <c r="E22">
        <v>0.022367316</v>
      </c>
      <c r="F22">
        <v>1</v>
      </c>
      <c r="G22">
        <v>0.104316547</v>
      </c>
      <c r="H22">
        <v>0.055072464</v>
      </c>
    </row>
    <row r="23" spans="1:8">
      <c r="A23" t="s">
        <v>1657</v>
      </c>
      <c r="B23">
        <v>0.217013656</v>
      </c>
      <c r="C23">
        <v>0.11512454</v>
      </c>
      <c r="D23">
        <v>0.914590434370334</v>
      </c>
      <c r="E23">
        <v>0.005826658</v>
      </c>
      <c r="F23">
        <v>1</v>
      </c>
      <c r="G23">
        <v>0.154676259</v>
      </c>
      <c r="H23">
        <v>0.084057971</v>
      </c>
    </row>
    <row r="24" spans="1:8">
      <c r="A24" t="s">
        <v>1658</v>
      </c>
      <c r="B24">
        <v>0.166892909</v>
      </c>
      <c r="C24">
        <v>0.088627958</v>
      </c>
      <c r="D24">
        <v>0.913088872464773</v>
      </c>
      <c r="E24">
        <v>0.042790401</v>
      </c>
      <c r="F24">
        <v>1</v>
      </c>
      <c r="G24">
        <v>0.115107914</v>
      </c>
      <c r="H24">
        <v>0.069565217</v>
      </c>
    </row>
    <row r="25" spans="1:8">
      <c r="A25" t="s">
        <v>1659</v>
      </c>
      <c r="B25">
        <v>0.194771047</v>
      </c>
      <c r="C25">
        <v>0.104457999</v>
      </c>
      <c r="D25">
        <v>0.898856255939016</v>
      </c>
      <c r="E25">
        <v>0.029881918</v>
      </c>
      <c r="F25">
        <v>1</v>
      </c>
      <c r="G25">
        <v>0.136690647</v>
      </c>
      <c r="H25">
        <v>0.084057971</v>
      </c>
    </row>
    <row r="26" spans="1:8">
      <c r="A26" t="s">
        <v>1660</v>
      </c>
      <c r="B26">
        <v>0.145516387</v>
      </c>
      <c r="C26">
        <v>0.078066472</v>
      </c>
      <c r="D26">
        <v>0.898406663291828</v>
      </c>
      <c r="E26">
        <v>0.043861863</v>
      </c>
      <c r="F26">
        <v>1</v>
      </c>
      <c r="G26">
        <v>0.104316547</v>
      </c>
      <c r="H26">
        <v>0.060869565</v>
      </c>
    </row>
    <row r="27" spans="1:8">
      <c r="A27" t="s">
        <v>1661</v>
      </c>
      <c r="B27">
        <v>0.138752619</v>
      </c>
      <c r="C27">
        <v>0.074541238</v>
      </c>
      <c r="D27">
        <v>0.896404315654463</v>
      </c>
      <c r="E27">
        <v>0.015137675</v>
      </c>
      <c r="F27">
        <v>1</v>
      </c>
      <c r="G27">
        <v>0.104316547</v>
      </c>
      <c r="H27">
        <v>0.052173913</v>
      </c>
    </row>
    <row r="28" spans="1:8">
      <c r="A28" t="s">
        <v>1662</v>
      </c>
      <c r="B28">
        <v>0.176828866</v>
      </c>
      <c r="C28">
        <v>0.096460497</v>
      </c>
      <c r="D28">
        <v>0.874343659110512</v>
      </c>
      <c r="E28">
        <v>0.021057736</v>
      </c>
      <c r="F28">
        <v>1</v>
      </c>
      <c r="G28">
        <v>0.133093525</v>
      </c>
      <c r="H28">
        <v>0.07826087</v>
      </c>
    </row>
    <row r="29" spans="1:8">
      <c r="A29" t="s">
        <v>1663</v>
      </c>
      <c r="B29">
        <v>0.145675865</v>
      </c>
      <c r="C29">
        <v>0.079749179</v>
      </c>
      <c r="D29">
        <v>0.869220307380181</v>
      </c>
      <c r="E29">
        <v>0.033246925</v>
      </c>
      <c r="F29">
        <v>1</v>
      </c>
      <c r="G29">
        <v>0.118705036</v>
      </c>
      <c r="H29">
        <v>0.069565217</v>
      </c>
    </row>
    <row r="30" spans="1:8">
      <c r="A30" t="s">
        <v>1664</v>
      </c>
      <c r="B30">
        <v>0.167962851</v>
      </c>
      <c r="C30">
        <v>0.092338153</v>
      </c>
      <c r="D30">
        <v>0.863143406308081</v>
      </c>
      <c r="E30">
        <v>0.023619953</v>
      </c>
      <c r="F30">
        <v>1</v>
      </c>
      <c r="G30">
        <v>0.129496403</v>
      </c>
      <c r="H30">
        <v>0.075362319</v>
      </c>
    </row>
    <row r="31" spans="1:8">
      <c r="A31" t="s">
        <v>1665</v>
      </c>
      <c r="B31">
        <v>0.187805327</v>
      </c>
      <c r="C31">
        <v>0.104047721</v>
      </c>
      <c r="D31">
        <v>0.851992616325903</v>
      </c>
      <c r="E31">
        <v>0.024483424</v>
      </c>
      <c r="F31">
        <v>1</v>
      </c>
      <c r="G31">
        <v>0.115107914</v>
      </c>
      <c r="H31">
        <v>0.063768116</v>
      </c>
    </row>
    <row r="32" spans="1:8">
      <c r="A32" t="s">
        <v>1666</v>
      </c>
      <c r="B32">
        <v>0.203948286</v>
      </c>
      <c r="C32">
        <v>0.113099444</v>
      </c>
      <c r="D32">
        <v>0.850611544560209</v>
      </c>
      <c r="E32">
        <v>0.00754403</v>
      </c>
      <c r="F32">
        <v>1</v>
      </c>
      <c r="G32">
        <v>0.165467626</v>
      </c>
      <c r="H32">
        <v>0.095652174</v>
      </c>
    </row>
    <row r="33" spans="1:8">
      <c r="A33" t="s">
        <v>1667</v>
      </c>
      <c r="B33">
        <v>0.182085194</v>
      </c>
      <c r="C33">
        <v>0.101878292</v>
      </c>
      <c r="D33">
        <v>0.837766935802388</v>
      </c>
      <c r="E33">
        <v>0.029742032</v>
      </c>
      <c r="F33">
        <v>1</v>
      </c>
      <c r="G33">
        <v>0.14028777</v>
      </c>
      <c r="H33">
        <v>0.086956522</v>
      </c>
    </row>
    <row r="34" spans="1:8">
      <c r="A34" t="s">
        <v>1668</v>
      </c>
      <c r="B34">
        <v>0.167294238</v>
      </c>
      <c r="C34">
        <v>0.093738636</v>
      </c>
      <c r="D34">
        <v>0.835672046960086</v>
      </c>
      <c r="E34">
        <v>0.033295464</v>
      </c>
      <c r="F34">
        <v>1</v>
      </c>
      <c r="G34">
        <v>0.111510791</v>
      </c>
      <c r="H34">
        <v>0.063768116</v>
      </c>
    </row>
    <row r="35" spans="1:8">
      <c r="A35" t="s">
        <v>1669</v>
      </c>
      <c r="B35">
        <v>0.138322109</v>
      </c>
      <c r="C35">
        <v>0.079332582</v>
      </c>
      <c r="D35">
        <v>0.802046357797651</v>
      </c>
      <c r="E35">
        <v>0.045069714</v>
      </c>
      <c r="F35">
        <v>1</v>
      </c>
      <c r="G35">
        <v>0.104316547</v>
      </c>
      <c r="H35">
        <v>0.060869565</v>
      </c>
    </row>
    <row r="36" spans="1:8">
      <c r="A36" t="s">
        <v>1670</v>
      </c>
      <c r="B36">
        <v>0.147406207</v>
      </c>
      <c r="C36">
        <v>0.084641076</v>
      </c>
      <c r="D36">
        <v>0.800367405113588</v>
      </c>
      <c r="E36">
        <v>0.024078131</v>
      </c>
      <c r="F36">
        <v>1</v>
      </c>
      <c r="G36">
        <v>0.115107914</v>
      </c>
      <c r="H36">
        <v>0.063768116</v>
      </c>
    </row>
    <row r="37" spans="1:8">
      <c r="A37" t="s">
        <v>1671</v>
      </c>
      <c r="B37">
        <v>0.230089754</v>
      </c>
      <c r="C37">
        <v>0.132998833</v>
      </c>
      <c r="D37">
        <v>0.790783155744181</v>
      </c>
      <c r="E37">
        <v>0.01281987</v>
      </c>
      <c r="F37">
        <v>1</v>
      </c>
      <c r="G37">
        <v>0.18705036</v>
      </c>
      <c r="H37">
        <v>0.11884058</v>
      </c>
    </row>
    <row r="38" spans="1:8">
      <c r="A38" t="s">
        <v>1672</v>
      </c>
      <c r="B38">
        <v>0.144411948</v>
      </c>
      <c r="C38">
        <v>0.084015745</v>
      </c>
      <c r="D38">
        <v>0.781458474003955</v>
      </c>
      <c r="E38">
        <v>0.034938705</v>
      </c>
      <c r="F38">
        <v>1</v>
      </c>
      <c r="G38">
        <v>0.111510791</v>
      </c>
      <c r="H38">
        <v>0.063768116</v>
      </c>
    </row>
    <row r="39" spans="1:8">
      <c r="A39" t="s">
        <v>1673</v>
      </c>
      <c r="B39">
        <v>0.287168753</v>
      </c>
      <c r="C39">
        <v>0.169212346</v>
      </c>
      <c r="D39">
        <v>0.763063944648645</v>
      </c>
      <c r="E39">
        <v>0.004032481</v>
      </c>
      <c r="F39">
        <v>1</v>
      </c>
      <c r="G39">
        <v>0.215827338</v>
      </c>
      <c r="H39">
        <v>0.130434783</v>
      </c>
    </row>
    <row r="40" spans="1:8">
      <c r="A40" t="s">
        <v>1674</v>
      </c>
      <c r="B40">
        <v>0.198912668</v>
      </c>
      <c r="C40">
        <v>0.117446935</v>
      </c>
      <c r="D40">
        <v>0.760126100683382</v>
      </c>
      <c r="E40">
        <v>0.02106452</v>
      </c>
      <c r="F40">
        <v>1</v>
      </c>
      <c r="G40">
        <v>0.154676259</v>
      </c>
      <c r="H40">
        <v>0.095652174</v>
      </c>
    </row>
    <row r="41" spans="1:8">
      <c r="A41" t="s">
        <v>1675</v>
      </c>
      <c r="B41">
        <v>0.183311592</v>
      </c>
      <c r="C41">
        <v>0.108523974</v>
      </c>
      <c r="D41">
        <v>0.756284245454687</v>
      </c>
      <c r="E41">
        <v>0.02492146</v>
      </c>
      <c r="F41">
        <v>1</v>
      </c>
      <c r="G41">
        <v>0.125899281</v>
      </c>
      <c r="H41">
        <v>0.072463768</v>
      </c>
    </row>
    <row r="42" spans="1:8">
      <c r="A42" t="s">
        <v>1676</v>
      </c>
      <c r="B42">
        <v>0.132431507</v>
      </c>
      <c r="C42">
        <v>0.079314162</v>
      </c>
      <c r="D42">
        <v>0.7395960047038</v>
      </c>
      <c r="E42">
        <v>0.047651246</v>
      </c>
      <c r="F42">
        <v>1</v>
      </c>
      <c r="G42">
        <v>0.107913669</v>
      </c>
      <c r="H42">
        <v>0.063768116</v>
      </c>
    </row>
    <row r="43" spans="1:8">
      <c r="A43" t="s">
        <v>1677</v>
      </c>
      <c r="B43">
        <v>0.163982671</v>
      </c>
      <c r="C43">
        <v>0.10035582</v>
      </c>
      <c r="D43">
        <v>0.708419082657155</v>
      </c>
      <c r="E43">
        <v>0.0441902</v>
      </c>
      <c r="F43">
        <v>1</v>
      </c>
      <c r="G43">
        <v>0.133093525</v>
      </c>
      <c r="H43">
        <v>0.084057971</v>
      </c>
    </row>
    <row r="44" spans="1:8">
      <c r="A44" t="s">
        <v>1678</v>
      </c>
      <c r="B44">
        <v>0.502723634</v>
      </c>
      <c r="C44">
        <v>0.313059941</v>
      </c>
      <c r="D44">
        <v>0.683326600040139</v>
      </c>
      <c r="E44">
        <v>0.00905378</v>
      </c>
      <c r="F44">
        <v>1</v>
      </c>
      <c r="G44">
        <v>0.251798561</v>
      </c>
      <c r="H44">
        <v>0.171014493</v>
      </c>
    </row>
    <row r="45" spans="1:8">
      <c r="A45" t="s">
        <v>1679</v>
      </c>
      <c r="B45">
        <v>0.202954876</v>
      </c>
      <c r="C45">
        <v>0.128112587</v>
      </c>
      <c r="D45">
        <v>0.66374676801498</v>
      </c>
      <c r="E45">
        <v>0.027920419</v>
      </c>
      <c r="F45">
        <v>1</v>
      </c>
      <c r="G45">
        <v>0.147482014</v>
      </c>
      <c r="H45">
        <v>0.089855072</v>
      </c>
    </row>
    <row r="46" spans="1:8">
      <c r="A46" t="s">
        <v>1680</v>
      </c>
      <c r="B46">
        <v>0.323011257</v>
      </c>
      <c r="C46">
        <v>0.204060099</v>
      </c>
      <c r="D46">
        <v>0.6625903356558</v>
      </c>
      <c r="E46">
        <v>0.009232258</v>
      </c>
      <c r="F46">
        <v>1</v>
      </c>
      <c r="G46">
        <v>0.244604317</v>
      </c>
      <c r="H46">
        <v>0.165217391</v>
      </c>
    </row>
    <row r="47" spans="1:8">
      <c r="A47" t="s">
        <v>1640</v>
      </c>
      <c r="B47">
        <v>0.249856312</v>
      </c>
      <c r="C47">
        <v>0.158618188</v>
      </c>
      <c r="D47">
        <v>0.655540459419939</v>
      </c>
      <c r="E47">
        <v>0.009891757</v>
      </c>
      <c r="F47">
        <v>1</v>
      </c>
      <c r="G47">
        <v>0.197841727</v>
      </c>
      <c r="H47">
        <v>0.12173913</v>
      </c>
    </row>
    <row r="48" spans="1:8">
      <c r="A48" t="s">
        <v>1681</v>
      </c>
      <c r="B48">
        <v>0.218785064</v>
      </c>
      <c r="C48">
        <v>0.144441414</v>
      </c>
      <c r="D48">
        <v>0.599029802073175</v>
      </c>
      <c r="E48">
        <v>0.025939387</v>
      </c>
      <c r="F48">
        <v>1</v>
      </c>
      <c r="G48">
        <v>0.172661871</v>
      </c>
      <c r="H48">
        <v>0.110144928</v>
      </c>
    </row>
    <row r="49" spans="1:8">
      <c r="A49" t="s">
        <v>1682</v>
      </c>
      <c r="B49">
        <v>0.233940454</v>
      </c>
      <c r="C49">
        <v>0.157090791</v>
      </c>
      <c r="D49">
        <v>0.574542746847965</v>
      </c>
      <c r="E49">
        <v>0.034876573</v>
      </c>
      <c r="F49">
        <v>1</v>
      </c>
      <c r="G49">
        <v>0.176258993</v>
      </c>
      <c r="H49">
        <v>0.115942029</v>
      </c>
    </row>
    <row r="50" spans="1:8">
      <c r="A50" t="s">
        <v>1683</v>
      </c>
      <c r="B50">
        <v>0.306026725</v>
      </c>
      <c r="C50">
        <v>0.207165047</v>
      </c>
      <c r="D50">
        <v>0.562877038686543</v>
      </c>
      <c r="E50">
        <v>0.026763029</v>
      </c>
      <c r="F50">
        <v>1</v>
      </c>
      <c r="G50">
        <v>0.215827338</v>
      </c>
      <c r="H50">
        <v>0.150724638</v>
      </c>
    </row>
    <row r="51" spans="1:8">
      <c r="A51" t="s">
        <v>1684</v>
      </c>
      <c r="B51">
        <v>0.389163212</v>
      </c>
      <c r="C51">
        <v>0.265163621</v>
      </c>
      <c r="D51">
        <v>0.553492478088696</v>
      </c>
      <c r="E51">
        <v>0.033468597</v>
      </c>
      <c r="F51">
        <v>1</v>
      </c>
      <c r="G51">
        <v>0.23381295</v>
      </c>
      <c r="H51">
        <v>0.168115942</v>
      </c>
    </row>
    <row r="52" spans="1:8">
      <c r="A52" t="s">
        <v>1685</v>
      </c>
      <c r="B52">
        <v>0.373224108</v>
      </c>
      <c r="C52">
        <v>0.265860705</v>
      </c>
      <c r="D52">
        <v>0.489371616737944</v>
      </c>
      <c r="E52">
        <v>0.03750626</v>
      </c>
      <c r="F52">
        <v>1</v>
      </c>
      <c r="G52">
        <v>0.255395683</v>
      </c>
      <c r="H52">
        <v>0.188405797</v>
      </c>
    </row>
    <row r="53" spans="1:8">
      <c r="A53" t="s">
        <v>1686</v>
      </c>
      <c r="B53">
        <v>0.23821427</v>
      </c>
      <c r="C53">
        <v>0.170770725</v>
      </c>
      <c r="D53">
        <v>0.480199161977234</v>
      </c>
      <c r="E53">
        <v>0.048359892</v>
      </c>
      <c r="F53">
        <v>1</v>
      </c>
      <c r="G53">
        <v>0.176258993</v>
      </c>
      <c r="H53">
        <v>0.11884058</v>
      </c>
    </row>
    <row r="54" spans="1:8">
      <c r="A54" t="s">
        <v>1687</v>
      </c>
      <c r="B54">
        <v>0.384885403</v>
      </c>
      <c r="C54">
        <v>0.278908015</v>
      </c>
      <c r="D54">
        <v>0.464639565450082</v>
      </c>
      <c r="E54">
        <v>0.024197836</v>
      </c>
      <c r="F54">
        <v>1</v>
      </c>
      <c r="G54">
        <v>0.28057554</v>
      </c>
      <c r="H54">
        <v>0.202898551</v>
      </c>
    </row>
    <row r="55" spans="1:8">
      <c r="A55" t="s">
        <v>1688</v>
      </c>
      <c r="B55">
        <v>0.356173096</v>
      </c>
      <c r="C55">
        <v>0.26012453</v>
      </c>
      <c r="D55">
        <v>0.453376088867081</v>
      </c>
      <c r="E55">
        <v>0.048209195</v>
      </c>
      <c r="F55">
        <v>1</v>
      </c>
      <c r="G55">
        <v>0.244604317</v>
      </c>
      <c r="H55">
        <v>0.179710145</v>
      </c>
    </row>
    <row r="56" spans="1:8">
      <c r="A56" t="s">
        <v>1689</v>
      </c>
      <c r="B56">
        <v>0.765082497</v>
      </c>
      <c r="C56">
        <v>0.564262456</v>
      </c>
      <c r="D56">
        <v>0.439248956328194</v>
      </c>
      <c r="E56">
        <v>0.008231836</v>
      </c>
      <c r="F56">
        <v>1</v>
      </c>
      <c r="G56">
        <v>0.456834532</v>
      </c>
      <c r="H56">
        <v>0.373913043</v>
      </c>
    </row>
    <row r="57" spans="1:8">
      <c r="A57" t="s">
        <v>1690</v>
      </c>
      <c r="B57">
        <v>0.376960222</v>
      </c>
      <c r="C57">
        <v>0.278118733</v>
      </c>
      <c r="D57">
        <v>0.43871137046782</v>
      </c>
      <c r="E57">
        <v>0.019541969</v>
      </c>
      <c r="F57">
        <v>1</v>
      </c>
      <c r="G57">
        <v>0.284172662</v>
      </c>
      <c r="H57">
        <v>0.205797101</v>
      </c>
    </row>
    <row r="58" spans="1:8">
      <c r="A58" t="s">
        <v>1691</v>
      </c>
      <c r="B58">
        <v>0.658927947</v>
      </c>
      <c r="C58">
        <v>0.489373158</v>
      </c>
      <c r="D58">
        <v>0.429185744233185</v>
      </c>
      <c r="E58">
        <v>0.00670858</v>
      </c>
      <c r="F58">
        <v>1</v>
      </c>
      <c r="G58">
        <v>0.431654676</v>
      </c>
      <c r="H58">
        <v>0.336231884</v>
      </c>
    </row>
    <row r="59" spans="1:8">
      <c r="A59" t="s">
        <v>1692</v>
      </c>
      <c r="B59">
        <v>0.815855856</v>
      </c>
      <c r="C59">
        <v>0.609458815</v>
      </c>
      <c r="D59">
        <v>0.420785548839759</v>
      </c>
      <c r="E59">
        <v>0.037762182</v>
      </c>
      <c r="F59">
        <v>1</v>
      </c>
      <c r="G59">
        <v>0.417266187</v>
      </c>
      <c r="H59">
        <v>0.356521739</v>
      </c>
    </row>
    <row r="60" spans="1:8">
      <c r="A60" t="s">
        <v>1693</v>
      </c>
      <c r="B60">
        <v>0.615334446</v>
      </c>
      <c r="C60">
        <v>0.468744967</v>
      </c>
      <c r="D60">
        <v>0.392567557268661</v>
      </c>
      <c r="E60">
        <v>0.017333854</v>
      </c>
      <c r="F60">
        <v>1</v>
      </c>
      <c r="G60">
        <v>0.402877698</v>
      </c>
      <c r="H60">
        <v>0.315942029</v>
      </c>
    </row>
    <row r="61" spans="1:8">
      <c r="A61" t="s">
        <v>1694</v>
      </c>
      <c r="B61">
        <v>0.572703731</v>
      </c>
      <c r="C61">
        <v>0.457058386</v>
      </c>
      <c r="D61">
        <v>0.325410530378114</v>
      </c>
      <c r="E61">
        <v>0.039391843</v>
      </c>
      <c r="F61">
        <v>1</v>
      </c>
      <c r="G61">
        <v>0.395683453</v>
      </c>
      <c r="H61">
        <v>0.315942029</v>
      </c>
    </row>
    <row r="62" spans="1:8">
      <c r="A62" t="s">
        <v>1695</v>
      </c>
      <c r="B62">
        <v>1.014920281</v>
      </c>
      <c r="C62">
        <v>1.156524499</v>
      </c>
      <c r="D62">
        <v>-0.188429414616644</v>
      </c>
      <c r="E62">
        <v>0.048672468</v>
      </c>
      <c r="F62">
        <v>1</v>
      </c>
      <c r="G62">
        <v>0.600719424</v>
      </c>
      <c r="H62">
        <v>0.626086957</v>
      </c>
    </row>
    <row r="63" spans="1:8">
      <c r="A63" t="s">
        <v>1696</v>
      </c>
      <c r="B63">
        <v>0.80055553</v>
      </c>
      <c r="C63">
        <v>0.975686859</v>
      </c>
      <c r="D63">
        <v>-0.285416718651453</v>
      </c>
      <c r="E63">
        <v>0.045654466</v>
      </c>
      <c r="F63">
        <v>1</v>
      </c>
      <c r="G63">
        <v>0.431654676</v>
      </c>
      <c r="H63">
        <v>0.498550725</v>
      </c>
    </row>
    <row r="64" spans="1:8">
      <c r="A64" t="s">
        <v>1697</v>
      </c>
      <c r="B64">
        <v>0.775688501</v>
      </c>
      <c r="C64">
        <v>0.947598943</v>
      </c>
      <c r="D64">
        <v>-0.288799174084776</v>
      </c>
      <c r="E64">
        <v>0.039793662</v>
      </c>
      <c r="F64">
        <v>1</v>
      </c>
      <c r="G64">
        <v>0.424460432</v>
      </c>
      <c r="H64">
        <v>0.504347826</v>
      </c>
    </row>
    <row r="65" spans="1:8">
      <c r="A65" t="s">
        <v>1698</v>
      </c>
      <c r="B65">
        <v>0.703206112</v>
      </c>
      <c r="C65">
        <v>0.860449891</v>
      </c>
      <c r="D65">
        <v>-0.291143566990291</v>
      </c>
      <c r="E65">
        <v>0.02994348</v>
      </c>
      <c r="F65">
        <v>1</v>
      </c>
      <c r="G65">
        <v>0.366906475</v>
      </c>
      <c r="H65">
        <v>0.460869565</v>
      </c>
    </row>
    <row r="66" spans="1:8">
      <c r="A66" t="s">
        <v>1699</v>
      </c>
      <c r="B66">
        <v>0.836045957</v>
      </c>
      <c r="C66">
        <v>1.034514274</v>
      </c>
      <c r="D66">
        <v>-0.307299397826684</v>
      </c>
      <c r="E66">
        <v>0.015138008</v>
      </c>
      <c r="F66">
        <v>1</v>
      </c>
      <c r="G66">
        <v>0.471223022</v>
      </c>
      <c r="H66">
        <v>0.568115942</v>
      </c>
    </row>
    <row r="67" spans="1:8">
      <c r="A67" t="s">
        <v>1700</v>
      </c>
      <c r="B67">
        <v>1.285730317</v>
      </c>
      <c r="C67">
        <v>1.606972369</v>
      </c>
      <c r="D67">
        <v>-0.321757055495806</v>
      </c>
      <c r="E67">
        <v>0.000437157</v>
      </c>
      <c r="F67">
        <v>1</v>
      </c>
      <c r="G67">
        <v>0.654676259</v>
      </c>
      <c r="H67">
        <v>0.744927536</v>
      </c>
    </row>
    <row r="68" spans="1:8">
      <c r="A68" t="s">
        <v>1701</v>
      </c>
      <c r="B68">
        <v>0.873043389</v>
      </c>
      <c r="C68">
        <v>1.095358422</v>
      </c>
      <c r="D68">
        <v>-0.32727776360965</v>
      </c>
      <c r="E68">
        <v>0.010526909</v>
      </c>
      <c r="F68">
        <v>1</v>
      </c>
      <c r="G68">
        <v>0.482014388</v>
      </c>
      <c r="H68">
        <v>0.553623188</v>
      </c>
    </row>
    <row r="69" spans="1:8">
      <c r="A69" t="s">
        <v>1702</v>
      </c>
      <c r="B69">
        <v>0.519700108</v>
      </c>
      <c r="C69">
        <v>0.673706754</v>
      </c>
      <c r="D69">
        <v>-0.374441402564368</v>
      </c>
      <c r="E69">
        <v>0.049863821</v>
      </c>
      <c r="F69">
        <v>1</v>
      </c>
      <c r="G69">
        <v>0.31294964</v>
      </c>
      <c r="H69">
        <v>0.371014493</v>
      </c>
    </row>
    <row r="70" spans="1:8">
      <c r="A70" t="s">
        <v>1703</v>
      </c>
      <c r="B70">
        <v>0.418519888</v>
      </c>
      <c r="C70">
        <v>0.545210295</v>
      </c>
      <c r="D70">
        <v>-0.381516622051553</v>
      </c>
      <c r="E70">
        <v>0.041123981</v>
      </c>
      <c r="F70">
        <v>1</v>
      </c>
      <c r="G70">
        <v>0.241007194</v>
      </c>
      <c r="H70">
        <v>0.31884058</v>
      </c>
    </row>
    <row r="71" spans="1:8">
      <c r="A71" t="s">
        <v>1704</v>
      </c>
      <c r="B71">
        <v>0.518556611</v>
      </c>
      <c r="C71">
        <v>0.686273342</v>
      </c>
      <c r="D71">
        <v>-0.404281816860385</v>
      </c>
      <c r="E71">
        <v>0.036539612</v>
      </c>
      <c r="F71">
        <v>1</v>
      </c>
      <c r="G71">
        <v>0.305755396</v>
      </c>
      <c r="H71">
        <v>0.373913043</v>
      </c>
    </row>
    <row r="72" spans="1:8">
      <c r="A72" t="s">
        <v>1705</v>
      </c>
      <c r="B72">
        <v>0.454447019</v>
      </c>
      <c r="C72">
        <v>0.633278586</v>
      </c>
      <c r="D72">
        <v>-0.47872818677224</v>
      </c>
      <c r="E72">
        <v>0.019108587</v>
      </c>
      <c r="F72">
        <v>1</v>
      </c>
      <c r="G72">
        <v>0.284172662</v>
      </c>
      <c r="H72">
        <v>0.35942029</v>
      </c>
    </row>
    <row r="73" spans="1:8">
      <c r="A73" t="s">
        <v>1706</v>
      </c>
      <c r="B73">
        <v>0.359230776</v>
      </c>
      <c r="C73">
        <v>0.507879432</v>
      </c>
      <c r="D73">
        <v>-0.499575095308149</v>
      </c>
      <c r="E73">
        <v>0.033077249</v>
      </c>
      <c r="F73">
        <v>1</v>
      </c>
      <c r="G73">
        <v>0.215827338</v>
      </c>
      <c r="H73">
        <v>0.286956522</v>
      </c>
    </row>
    <row r="74" spans="1:8">
      <c r="A74" t="s">
        <v>1707</v>
      </c>
      <c r="B74">
        <v>0.234363023</v>
      </c>
      <c r="C74">
        <v>0.333951328</v>
      </c>
      <c r="D74">
        <v>-0.510892885735163</v>
      </c>
      <c r="E74">
        <v>0.047322073</v>
      </c>
      <c r="F74">
        <v>1</v>
      </c>
      <c r="G74">
        <v>0.169064748</v>
      </c>
      <c r="H74">
        <v>0.231884058</v>
      </c>
    </row>
    <row r="75" spans="1:8">
      <c r="A75" t="s">
        <v>1708</v>
      </c>
      <c r="B75">
        <v>0.334601406</v>
      </c>
      <c r="C75">
        <v>0.477806896</v>
      </c>
      <c r="D75">
        <v>-0.513984168561575</v>
      </c>
      <c r="E75">
        <v>0.028546615</v>
      </c>
      <c r="F75">
        <v>1</v>
      </c>
      <c r="G75">
        <v>0.212230216</v>
      </c>
      <c r="H75">
        <v>0.284057971</v>
      </c>
    </row>
    <row r="76" spans="1:8">
      <c r="A76" t="s">
        <v>1709</v>
      </c>
      <c r="B76">
        <v>0.403436228</v>
      </c>
      <c r="C76">
        <v>0.583258111</v>
      </c>
      <c r="D76">
        <v>-0.531793821228263</v>
      </c>
      <c r="E76">
        <v>0.011338157</v>
      </c>
      <c r="F76">
        <v>1</v>
      </c>
      <c r="G76">
        <v>0.244604317</v>
      </c>
      <c r="H76">
        <v>0.333333333</v>
      </c>
    </row>
    <row r="77" spans="1:8">
      <c r="A77" t="s">
        <v>1710</v>
      </c>
      <c r="B77">
        <v>0.447407131</v>
      </c>
      <c r="C77">
        <v>0.649816095</v>
      </c>
      <c r="D77">
        <v>-0.538443226004578</v>
      </c>
      <c r="E77">
        <v>0.005535905</v>
      </c>
      <c r="F77">
        <v>1</v>
      </c>
      <c r="G77">
        <v>0.269784173</v>
      </c>
      <c r="H77">
        <v>0.371014493</v>
      </c>
    </row>
    <row r="78" spans="1:8">
      <c r="A78" t="s">
        <v>1711</v>
      </c>
      <c r="B78">
        <v>0.383622403</v>
      </c>
      <c r="C78">
        <v>0.559775441</v>
      </c>
      <c r="D78">
        <v>-0.545161219655253</v>
      </c>
      <c r="E78">
        <v>0.005471175</v>
      </c>
      <c r="F78">
        <v>1</v>
      </c>
      <c r="G78">
        <v>0.226618705</v>
      </c>
      <c r="H78">
        <v>0.327536232</v>
      </c>
    </row>
    <row r="79" spans="1:8">
      <c r="A79" t="s">
        <v>1712</v>
      </c>
      <c r="B79">
        <v>0.332401845</v>
      </c>
      <c r="C79">
        <v>0.485681093</v>
      </c>
      <c r="D79">
        <v>-0.547080936102397</v>
      </c>
      <c r="E79">
        <v>0.015307052</v>
      </c>
      <c r="F79">
        <v>1</v>
      </c>
      <c r="G79">
        <v>0.201438849</v>
      </c>
      <c r="H79">
        <v>0.28115942</v>
      </c>
    </row>
    <row r="80" spans="1:8">
      <c r="A80" t="s">
        <v>1713</v>
      </c>
      <c r="B80">
        <v>0.149925881</v>
      </c>
      <c r="C80">
        <v>0.220985044</v>
      </c>
      <c r="D80">
        <v>-0.559699284141793</v>
      </c>
      <c r="E80">
        <v>0.043026077</v>
      </c>
      <c r="F80">
        <v>1</v>
      </c>
      <c r="G80">
        <v>0.09352518</v>
      </c>
      <c r="H80">
        <v>0.150724638</v>
      </c>
    </row>
    <row r="81" spans="1:8">
      <c r="A81" t="s">
        <v>1714</v>
      </c>
      <c r="B81">
        <v>0.284531725</v>
      </c>
      <c r="C81">
        <v>0.420780624</v>
      </c>
      <c r="D81">
        <v>-0.564478754986204</v>
      </c>
      <c r="E81">
        <v>0.014933052</v>
      </c>
      <c r="F81">
        <v>1</v>
      </c>
      <c r="G81">
        <v>0.176258993</v>
      </c>
      <c r="H81">
        <v>0.257971014</v>
      </c>
    </row>
    <row r="82" spans="1:8">
      <c r="A82" t="s">
        <v>1715</v>
      </c>
      <c r="B82">
        <v>0.175148861</v>
      </c>
      <c r="C82">
        <v>0.263895381</v>
      </c>
      <c r="D82">
        <v>-0.59138449356815</v>
      </c>
      <c r="E82">
        <v>0.016347169</v>
      </c>
      <c r="F82">
        <v>1</v>
      </c>
      <c r="G82">
        <v>0.107913669</v>
      </c>
      <c r="H82">
        <v>0.179710145</v>
      </c>
    </row>
    <row r="83" spans="1:8">
      <c r="A83" t="s">
        <v>1716</v>
      </c>
      <c r="B83">
        <v>0.220366572</v>
      </c>
      <c r="C83">
        <v>0.339780951</v>
      </c>
      <c r="D83">
        <v>-0.624699576120806</v>
      </c>
      <c r="E83">
        <v>0.027570548</v>
      </c>
      <c r="F83">
        <v>1</v>
      </c>
      <c r="G83">
        <v>0.125899281</v>
      </c>
      <c r="H83">
        <v>0.191304348</v>
      </c>
    </row>
    <row r="84" spans="1:8">
      <c r="A84" t="s">
        <v>1717</v>
      </c>
      <c r="B84">
        <v>0.299417647</v>
      </c>
      <c r="C84">
        <v>0.466642585</v>
      </c>
      <c r="D84">
        <v>-0.640158717228535</v>
      </c>
      <c r="E84">
        <v>0.003372037</v>
      </c>
      <c r="F84">
        <v>1</v>
      </c>
      <c r="G84">
        <v>0.176258993</v>
      </c>
      <c r="H84">
        <v>0.27826087</v>
      </c>
    </row>
    <row r="85" spans="1:8">
      <c r="A85" t="s">
        <v>1718</v>
      </c>
      <c r="B85">
        <v>0.206779771</v>
      </c>
      <c r="C85">
        <v>0.327960402</v>
      </c>
      <c r="D85">
        <v>-0.665426585099465</v>
      </c>
      <c r="E85">
        <v>0.021405763</v>
      </c>
      <c r="F85">
        <v>1</v>
      </c>
      <c r="G85">
        <v>0.122302158</v>
      </c>
      <c r="H85">
        <v>0.191304348</v>
      </c>
    </row>
    <row r="86" spans="1:8">
      <c r="A86" t="s">
        <v>1719</v>
      </c>
      <c r="B86">
        <v>0.228869781</v>
      </c>
      <c r="C86">
        <v>0.368209162</v>
      </c>
      <c r="D86">
        <v>-0.685998534157598</v>
      </c>
      <c r="E86">
        <v>0.009516766</v>
      </c>
      <c r="F86">
        <v>1</v>
      </c>
      <c r="G86">
        <v>0.133093525</v>
      </c>
      <c r="H86">
        <v>0.214492754</v>
      </c>
    </row>
    <row r="87" spans="1:8">
      <c r="A87" t="s">
        <v>1720</v>
      </c>
      <c r="B87">
        <v>0.168126099</v>
      </c>
      <c r="C87">
        <v>0.271245163</v>
      </c>
      <c r="D87">
        <v>-0.690053714423097</v>
      </c>
      <c r="E87">
        <v>0.038555913</v>
      </c>
      <c r="F87">
        <v>1</v>
      </c>
      <c r="G87">
        <v>0.100719424</v>
      </c>
      <c r="H87">
        <v>0.156521739</v>
      </c>
    </row>
    <row r="88" spans="1:8">
      <c r="A88" t="s">
        <v>1721</v>
      </c>
      <c r="B88">
        <v>0.126094849</v>
      </c>
      <c r="C88">
        <v>0.203607163</v>
      </c>
      <c r="D88">
        <v>-0.691278981826965</v>
      </c>
      <c r="E88">
        <v>0.011292801</v>
      </c>
      <c r="F88">
        <v>1</v>
      </c>
      <c r="G88">
        <v>0.09352518</v>
      </c>
      <c r="H88">
        <v>0.165217391</v>
      </c>
    </row>
    <row r="89" spans="1:8">
      <c r="A89" t="s">
        <v>1722</v>
      </c>
      <c r="B89">
        <v>0.199885544</v>
      </c>
      <c r="C89">
        <v>0.325572936</v>
      </c>
      <c r="D89">
        <v>-0.703806636002902</v>
      </c>
      <c r="E89">
        <v>0.022315815</v>
      </c>
      <c r="F89">
        <v>1</v>
      </c>
      <c r="G89">
        <v>0.136690647</v>
      </c>
      <c r="H89">
        <v>0.202898551</v>
      </c>
    </row>
    <row r="90" spans="1:8">
      <c r="A90" t="s">
        <v>1723</v>
      </c>
      <c r="B90">
        <v>0.112631453</v>
      </c>
      <c r="C90">
        <v>0.185932484</v>
      </c>
      <c r="D90">
        <v>-0.723169075184725</v>
      </c>
      <c r="E90">
        <v>0.015684692</v>
      </c>
      <c r="F90">
        <v>1</v>
      </c>
      <c r="G90">
        <v>0.064748201</v>
      </c>
      <c r="H90">
        <v>0.124637681</v>
      </c>
    </row>
    <row r="91" spans="1:8">
      <c r="A91" t="s">
        <v>1724</v>
      </c>
      <c r="B91">
        <v>0.200014868</v>
      </c>
      <c r="C91">
        <v>0.331853624</v>
      </c>
      <c r="D91">
        <v>-0.730439787868819</v>
      </c>
      <c r="E91">
        <v>0.012011086</v>
      </c>
      <c r="F91">
        <v>1</v>
      </c>
      <c r="G91">
        <v>0.115107914</v>
      </c>
      <c r="H91">
        <v>0.188405797</v>
      </c>
    </row>
    <row r="92" spans="1:8">
      <c r="A92" t="s">
        <v>1725</v>
      </c>
      <c r="B92">
        <v>0.125264924</v>
      </c>
      <c r="C92">
        <v>0.210277113</v>
      </c>
      <c r="D92">
        <v>-0.747309332243406</v>
      </c>
      <c r="E92">
        <v>0.02192761</v>
      </c>
      <c r="F92">
        <v>1</v>
      </c>
      <c r="G92">
        <v>0.079136691</v>
      </c>
      <c r="H92">
        <v>0.139130435</v>
      </c>
    </row>
    <row r="93" spans="1:8">
      <c r="A93" t="s">
        <v>1726</v>
      </c>
      <c r="B93">
        <v>0.110118118</v>
      </c>
      <c r="C93">
        <v>0.18502423</v>
      </c>
      <c r="D93">
        <v>-0.748662349130693</v>
      </c>
      <c r="E93">
        <v>0.045207311</v>
      </c>
      <c r="F93">
        <v>1</v>
      </c>
      <c r="G93">
        <v>0.068345324</v>
      </c>
      <c r="H93">
        <v>0.115942029</v>
      </c>
    </row>
    <row r="94" spans="1:8">
      <c r="A94" t="s">
        <v>1727</v>
      </c>
      <c r="B94">
        <v>0.162094389</v>
      </c>
      <c r="C94">
        <v>0.272818481</v>
      </c>
      <c r="D94">
        <v>-0.751107225595431</v>
      </c>
      <c r="E94">
        <v>0.005479298</v>
      </c>
      <c r="F94">
        <v>1</v>
      </c>
      <c r="G94">
        <v>0.100719424</v>
      </c>
      <c r="H94">
        <v>0.182608696</v>
      </c>
    </row>
    <row r="95" spans="1:8">
      <c r="A95" t="s">
        <v>1728</v>
      </c>
      <c r="B95">
        <v>0.214101696</v>
      </c>
      <c r="C95">
        <v>0.361235461</v>
      </c>
      <c r="D95">
        <v>-0.754643300169831</v>
      </c>
      <c r="E95">
        <v>0.011531064</v>
      </c>
      <c r="F95">
        <v>1</v>
      </c>
      <c r="G95">
        <v>0.129496403</v>
      </c>
      <c r="H95">
        <v>0.202898551</v>
      </c>
    </row>
    <row r="96" spans="1:8">
      <c r="A96" t="s">
        <v>1729</v>
      </c>
      <c r="B96">
        <v>0.137131384</v>
      </c>
      <c r="C96">
        <v>0.233001075</v>
      </c>
      <c r="D96">
        <v>-0.76477783086247</v>
      </c>
      <c r="E96">
        <v>0.043020335</v>
      </c>
      <c r="F96">
        <v>1</v>
      </c>
      <c r="G96">
        <v>0.082733813</v>
      </c>
      <c r="H96">
        <v>0.133333333</v>
      </c>
    </row>
    <row r="97" spans="1:8">
      <c r="A97" t="s">
        <v>1730</v>
      </c>
      <c r="B97">
        <v>0.082447494</v>
      </c>
      <c r="C97">
        <v>0.141502058</v>
      </c>
      <c r="D97">
        <v>-0.779275489167647</v>
      </c>
      <c r="E97">
        <v>0.034764038</v>
      </c>
      <c r="F97">
        <v>1</v>
      </c>
      <c r="G97">
        <v>0.061151079</v>
      </c>
      <c r="H97">
        <v>0.110144928</v>
      </c>
    </row>
    <row r="98" spans="1:8">
      <c r="A98" t="s">
        <v>1731</v>
      </c>
      <c r="B98">
        <v>0.126046465</v>
      </c>
      <c r="C98">
        <v>0.217678629</v>
      </c>
      <c r="D98">
        <v>-0.788244123473274</v>
      </c>
      <c r="E98">
        <v>0.027743498</v>
      </c>
      <c r="F98">
        <v>1</v>
      </c>
      <c r="G98">
        <v>0.075539568</v>
      </c>
      <c r="H98">
        <v>0.130434783</v>
      </c>
    </row>
    <row r="99" spans="1:8">
      <c r="A99" t="s">
        <v>1732</v>
      </c>
      <c r="B99">
        <v>0.112007592</v>
      </c>
      <c r="C99">
        <v>0.193710738</v>
      </c>
      <c r="D99">
        <v>-0.790307403276311</v>
      </c>
      <c r="E99">
        <v>0.038035576</v>
      </c>
      <c r="F99">
        <v>1</v>
      </c>
      <c r="G99">
        <v>0.071942446</v>
      </c>
      <c r="H99">
        <v>0.12173913</v>
      </c>
    </row>
    <row r="100" spans="1:8">
      <c r="A100" t="s">
        <v>1733</v>
      </c>
      <c r="B100">
        <v>0.183893341</v>
      </c>
      <c r="C100">
        <v>0.319866908</v>
      </c>
      <c r="D100">
        <v>-0.798602504257029</v>
      </c>
      <c r="E100">
        <v>0.026135482</v>
      </c>
      <c r="F100">
        <v>1</v>
      </c>
      <c r="G100">
        <v>0.125899281</v>
      </c>
      <c r="H100">
        <v>0.185507246</v>
      </c>
    </row>
    <row r="101" spans="1:8">
      <c r="A101" t="s">
        <v>1734</v>
      </c>
      <c r="B101">
        <v>0.104900303</v>
      </c>
      <c r="C101">
        <v>0.183807421</v>
      </c>
      <c r="D101">
        <v>-0.809176162930996</v>
      </c>
      <c r="E101">
        <v>0.017412738</v>
      </c>
      <c r="F101">
        <v>1</v>
      </c>
      <c r="G101">
        <v>0.075539568</v>
      </c>
      <c r="H101">
        <v>0.136231884</v>
      </c>
    </row>
    <row r="102" spans="1:8">
      <c r="A102" t="s">
        <v>1735</v>
      </c>
      <c r="B102">
        <v>0.12026491</v>
      </c>
      <c r="C102">
        <v>0.210999512</v>
      </c>
      <c r="D102">
        <v>-0.811023892159241</v>
      </c>
      <c r="E102">
        <v>0.019067626</v>
      </c>
      <c r="F102">
        <v>1</v>
      </c>
      <c r="G102">
        <v>0.071942446</v>
      </c>
      <c r="H102">
        <v>0.130434783</v>
      </c>
    </row>
    <row r="103" spans="1:8">
      <c r="A103" t="s">
        <v>1736</v>
      </c>
      <c r="B103">
        <v>0.195989198</v>
      </c>
      <c r="C103">
        <v>0.346780457</v>
      </c>
      <c r="D103">
        <v>-0.823248455726052</v>
      </c>
      <c r="E103">
        <v>0.00266305</v>
      </c>
      <c r="F103">
        <v>1</v>
      </c>
      <c r="G103">
        <v>0.122302158</v>
      </c>
      <c r="H103">
        <v>0.214492754</v>
      </c>
    </row>
    <row r="104" spans="1:8">
      <c r="A104" t="s">
        <v>1737</v>
      </c>
      <c r="B104">
        <v>0.11108968</v>
      </c>
      <c r="C104">
        <v>0.198375208</v>
      </c>
      <c r="D104">
        <v>-0.83650693288252</v>
      </c>
      <c r="E104">
        <v>0.023389961</v>
      </c>
      <c r="F104">
        <v>1</v>
      </c>
      <c r="G104">
        <v>0.071942446</v>
      </c>
      <c r="H104">
        <v>0.127536232</v>
      </c>
    </row>
    <row r="105" spans="1:8">
      <c r="A105" t="s">
        <v>1738</v>
      </c>
      <c r="B105">
        <v>0.085049573</v>
      </c>
      <c r="C105">
        <v>0.153286129</v>
      </c>
      <c r="D105">
        <v>-0.849851261492623</v>
      </c>
      <c r="E105">
        <v>0.040161568</v>
      </c>
      <c r="F105">
        <v>1</v>
      </c>
      <c r="G105">
        <v>0.068345324</v>
      </c>
      <c r="H105">
        <v>0.115942029</v>
      </c>
    </row>
    <row r="106" spans="1:8">
      <c r="A106" t="s">
        <v>1739</v>
      </c>
      <c r="B106">
        <v>0.099689148</v>
      </c>
      <c r="C106">
        <v>0.180009924</v>
      </c>
      <c r="D106">
        <v>-0.852568082027194</v>
      </c>
      <c r="E106">
        <v>0.047994365</v>
      </c>
      <c r="F106">
        <v>1</v>
      </c>
      <c r="G106">
        <v>0.057553957</v>
      </c>
      <c r="H106">
        <v>0.101449275</v>
      </c>
    </row>
    <row r="107" spans="1:8">
      <c r="A107" t="s">
        <v>1740</v>
      </c>
      <c r="B107">
        <v>0.113509303</v>
      </c>
      <c r="C107">
        <v>0.205941644</v>
      </c>
      <c r="D107">
        <v>-0.859425047508879</v>
      </c>
      <c r="E107">
        <v>0.046366022</v>
      </c>
      <c r="F107">
        <v>1</v>
      </c>
      <c r="G107">
        <v>0.086330935</v>
      </c>
      <c r="H107">
        <v>0.136231884</v>
      </c>
    </row>
    <row r="108" spans="1:8">
      <c r="A108" t="s">
        <v>1741</v>
      </c>
      <c r="B108">
        <v>0.10389601</v>
      </c>
      <c r="C108">
        <v>0.19076853</v>
      </c>
      <c r="D108">
        <v>-0.876682944885354</v>
      </c>
      <c r="E108">
        <v>0.037637457</v>
      </c>
      <c r="F108">
        <v>1</v>
      </c>
      <c r="G108">
        <v>0.071942446</v>
      </c>
      <c r="H108">
        <v>0.12173913</v>
      </c>
    </row>
    <row r="109" spans="1:8">
      <c r="A109" t="s">
        <v>1742</v>
      </c>
      <c r="B109">
        <v>0.116288793</v>
      </c>
      <c r="C109">
        <v>0.217415204</v>
      </c>
      <c r="D109">
        <v>-0.902740759524597</v>
      </c>
      <c r="E109">
        <v>0.035878192</v>
      </c>
      <c r="F109">
        <v>1</v>
      </c>
      <c r="G109">
        <v>0.082733813</v>
      </c>
      <c r="H109">
        <v>0.133333333</v>
      </c>
    </row>
    <row r="110" spans="1:8">
      <c r="A110" t="s">
        <v>1743</v>
      </c>
      <c r="B110">
        <v>0.097661477</v>
      </c>
      <c r="C110">
        <v>0.182975234</v>
      </c>
      <c r="D110">
        <v>-0.905786891825246</v>
      </c>
      <c r="E110">
        <v>0.011162231</v>
      </c>
      <c r="F110">
        <v>1</v>
      </c>
      <c r="G110">
        <v>0.053956835</v>
      </c>
      <c r="H110">
        <v>0.113043478</v>
      </c>
    </row>
    <row r="111" spans="1:8">
      <c r="A111" t="s">
        <v>1744</v>
      </c>
      <c r="B111">
        <v>0.078457911</v>
      </c>
      <c r="C111">
        <v>0.148462873</v>
      </c>
      <c r="D111">
        <v>-0.920111365025946</v>
      </c>
      <c r="E111">
        <v>0.044891054</v>
      </c>
      <c r="F111">
        <v>1</v>
      </c>
      <c r="G111">
        <v>0.057553957</v>
      </c>
      <c r="H111">
        <v>0.101449275</v>
      </c>
    </row>
    <row r="112" spans="1:8">
      <c r="A112" t="s">
        <v>1745</v>
      </c>
      <c r="B112">
        <v>0.093362126</v>
      </c>
      <c r="C112">
        <v>0.177488166</v>
      </c>
      <c r="D112">
        <v>-0.92681351835788</v>
      </c>
      <c r="E112">
        <v>0.016936003</v>
      </c>
      <c r="F112">
        <v>1</v>
      </c>
      <c r="G112">
        <v>0.071942446</v>
      </c>
      <c r="H112">
        <v>0.130434783</v>
      </c>
    </row>
    <row r="113" spans="1:8">
      <c r="A113" t="s">
        <v>1746</v>
      </c>
      <c r="B113">
        <v>0.139847834</v>
      </c>
      <c r="C113">
        <v>0.266770513</v>
      </c>
      <c r="D113">
        <v>-0.931741299776535</v>
      </c>
      <c r="E113">
        <v>0.013032472</v>
      </c>
      <c r="F113">
        <v>1</v>
      </c>
      <c r="G113">
        <v>0.086330935</v>
      </c>
      <c r="H113">
        <v>0.150724638</v>
      </c>
    </row>
    <row r="114" spans="1:8">
      <c r="A114" t="s">
        <v>1747</v>
      </c>
      <c r="B114">
        <v>0.116420121</v>
      </c>
      <c r="C114">
        <v>0.22767071</v>
      </c>
      <c r="D114">
        <v>-0.967608271114318</v>
      </c>
      <c r="E114">
        <v>0.031357979</v>
      </c>
      <c r="F114">
        <v>1</v>
      </c>
      <c r="G114">
        <v>0.079136691</v>
      </c>
      <c r="H114">
        <v>0.130434783</v>
      </c>
    </row>
    <row r="115" spans="1:8">
      <c r="A115" t="s">
        <v>1748</v>
      </c>
      <c r="B115">
        <v>0.085567518</v>
      </c>
      <c r="C115">
        <v>0.169485991</v>
      </c>
      <c r="D115">
        <v>-0.986030875317171</v>
      </c>
      <c r="E115">
        <v>0.043501793</v>
      </c>
      <c r="F115">
        <v>1</v>
      </c>
      <c r="G115">
        <v>0.057553957</v>
      </c>
      <c r="H115">
        <v>0.101449275</v>
      </c>
    </row>
    <row r="116" spans="1:8">
      <c r="A116" t="s">
        <v>1749</v>
      </c>
      <c r="B116">
        <v>0.111460924</v>
      </c>
      <c r="C116">
        <v>0.221355564</v>
      </c>
      <c r="D116">
        <v>-0.989827624351865</v>
      </c>
      <c r="E116">
        <v>0.005063697</v>
      </c>
      <c r="F116">
        <v>1</v>
      </c>
      <c r="G116">
        <v>0.075539568</v>
      </c>
      <c r="H116">
        <v>0.147826087</v>
      </c>
    </row>
    <row r="117" spans="1:8">
      <c r="A117" t="s">
        <v>1750</v>
      </c>
      <c r="B117">
        <v>0.100364946</v>
      </c>
      <c r="C117">
        <v>0.204752576</v>
      </c>
      <c r="D117">
        <v>-1.02862612413697</v>
      </c>
      <c r="E117">
        <v>0.017008427</v>
      </c>
      <c r="F117">
        <v>1</v>
      </c>
      <c r="G117">
        <v>0.068345324</v>
      </c>
      <c r="H117">
        <v>0.124637681</v>
      </c>
    </row>
    <row r="118" spans="1:8">
      <c r="A118" t="s">
        <v>1751</v>
      </c>
      <c r="B118">
        <v>0.065160844</v>
      </c>
      <c r="C118">
        <v>0.13584963</v>
      </c>
      <c r="D118">
        <v>-1.05993344426649</v>
      </c>
      <c r="E118">
        <v>0.014182355</v>
      </c>
      <c r="F118">
        <v>1</v>
      </c>
      <c r="G118">
        <v>0.050359712</v>
      </c>
      <c r="H118">
        <v>0.104347826</v>
      </c>
    </row>
    <row r="119" spans="1:8">
      <c r="A119" t="s">
        <v>1752</v>
      </c>
      <c r="B119">
        <v>0.255711905</v>
      </c>
      <c r="C119">
        <v>0.546637791</v>
      </c>
      <c r="D119">
        <v>-1.09606587382224</v>
      </c>
      <c r="E119" s="3">
        <v>8.45e-6</v>
      </c>
      <c r="F119">
        <v>0.056618813</v>
      </c>
      <c r="G119">
        <v>0.151079137</v>
      </c>
      <c r="H119">
        <v>0.301449275</v>
      </c>
    </row>
    <row r="120" spans="1:8">
      <c r="A120" t="s">
        <v>1753</v>
      </c>
      <c r="B120">
        <v>0.078158937</v>
      </c>
      <c r="C120">
        <v>0.169337183</v>
      </c>
      <c r="D120">
        <v>-1.11541604147424</v>
      </c>
      <c r="E120">
        <v>0.030436026</v>
      </c>
      <c r="F120">
        <v>1</v>
      </c>
      <c r="G120">
        <v>0.057553957</v>
      </c>
      <c r="H120">
        <v>0.104347826</v>
      </c>
    </row>
    <row r="121" spans="1:8">
      <c r="A121" t="s">
        <v>1754</v>
      </c>
      <c r="B121">
        <v>0.099871179</v>
      </c>
      <c r="C121">
        <v>0.230706069</v>
      </c>
      <c r="D121">
        <v>-1.207915649981</v>
      </c>
      <c r="E121">
        <v>0.001777564</v>
      </c>
      <c r="F121">
        <v>1</v>
      </c>
      <c r="G121">
        <v>0.064748201</v>
      </c>
      <c r="H121">
        <v>0.142028986</v>
      </c>
    </row>
    <row r="122" spans="1:8">
      <c r="A122" t="s">
        <v>1755</v>
      </c>
      <c r="B122">
        <v>0.074419071</v>
      </c>
      <c r="C122">
        <v>0.175603217</v>
      </c>
      <c r="D122">
        <v>-1.23857498519789</v>
      </c>
      <c r="E122">
        <v>0.012069299</v>
      </c>
      <c r="F122">
        <v>1</v>
      </c>
      <c r="G122">
        <v>0.057553957</v>
      </c>
      <c r="H122">
        <v>0.113043478</v>
      </c>
    </row>
    <row r="123" spans="1:8">
      <c r="A123" t="s">
        <v>1756</v>
      </c>
      <c r="B123">
        <v>0.07483708</v>
      </c>
      <c r="C123">
        <v>0.185598232</v>
      </c>
      <c r="D123">
        <v>-1.31035778634796</v>
      </c>
      <c r="E123">
        <v>0.006775563</v>
      </c>
      <c r="F123">
        <v>1</v>
      </c>
      <c r="G123">
        <v>0.050359712</v>
      </c>
      <c r="H123">
        <v>0.110144928</v>
      </c>
    </row>
    <row r="124" spans="1:8">
      <c r="A124" t="s">
        <v>1757</v>
      </c>
      <c r="B124">
        <v>0.09349561</v>
      </c>
      <c r="C124">
        <v>0.237305512</v>
      </c>
      <c r="D124">
        <v>-1.34377508026374</v>
      </c>
      <c r="E124">
        <v>0.001384271</v>
      </c>
      <c r="F124">
        <v>1</v>
      </c>
      <c r="G124">
        <v>0.061151079</v>
      </c>
      <c r="H124">
        <v>0.139130435</v>
      </c>
    </row>
    <row r="125" spans="1:8">
      <c r="A125" t="s">
        <v>1758</v>
      </c>
      <c r="B125">
        <v>0.071406924</v>
      </c>
      <c r="C125">
        <v>0.185426298</v>
      </c>
      <c r="D125">
        <v>-1.37670998694803</v>
      </c>
      <c r="E125">
        <v>0.008096546</v>
      </c>
      <c r="F125">
        <v>1</v>
      </c>
      <c r="G125">
        <v>0.050359712</v>
      </c>
      <c r="H125">
        <v>0.107246377</v>
      </c>
    </row>
    <row r="126" spans="1:8">
      <c r="A126" t="s">
        <v>1759</v>
      </c>
      <c r="B126">
        <v>0.064161372</v>
      </c>
      <c r="C126">
        <v>0.169896941</v>
      </c>
      <c r="D126">
        <v>-1.40488297246429</v>
      </c>
      <c r="E126">
        <v>0.00359969</v>
      </c>
      <c r="F126">
        <v>1</v>
      </c>
      <c r="G126">
        <v>0.04676259</v>
      </c>
      <c r="H126">
        <v>0.110144928</v>
      </c>
    </row>
    <row r="127" spans="1:8">
      <c r="A127" t="s">
        <v>1760</v>
      </c>
      <c r="B127">
        <v>0.074554709</v>
      </c>
      <c r="C127">
        <v>0.202094028</v>
      </c>
      <c r="D127">
        <v>-1.43865530722196</v>
      </c>
      <c r="E127">
        <v>0.003727926</v>
      </c>
      <c r="F127">
        <v>1</v>
      </c>
      <c r="G127">
        <v>0.053956835</v>
      </c>
      <c r="H127">
        <v>0.11884058</v>
      </c>
    </row>
  </sheetData>
  <conditionalFormatting sqref="A1:A127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E1" sqref="E1"/>
    </sheetView>
  </sheetViews>
  <sheetFormatPr defaultColWidth="9.23076923076923" defaultRowHeight="16.8" outlineLevelCol="4"/>
  <cols>
    <col min="1" max="1" width="44.0769230769231" customWidth="1"/>
    <col min="2" max="3" width="12.9230769230769" customWidth="1"/>
    <col min="4" max="4" width="6.46153846153846" customWidth="1"/>
    <col min="5" max="5" width="67.6923076923077" customWidth="1"/>
  </cols>
  <sheetData>
    <row r="1" spans="1:5">
      <c r="A1" s="1" t="s">
        <v>2105</v>
      </c>
      <c r="B1" s="1" t="s">
        <v>2106</v>
      </c>
      <c r="C1" s="1" t="s">
        <v>2107</v>
      </c>
      <c r="D1" s="1" t="s">
        <v>2108</v>
      </c>
      <c r="E1" s="2" t="s">
        <v>2109</v>
      </c>
    </row>
    <row r="2" spans="1:5">
      <c r="A2" t="s">
        <v>2110</v>
      </c>
      <c r="B2">
        <v>7.01754385964912</v>
      </c>
      <c r="C2">
        <v>0.0424757286529582</v>
      </c>
      <c r="D2">
        <v>9</v>
      </c>
      <c r="E2" t="s">
        <v>2111</v>
      </c>
    </row>
    <row r="3" spans="1:5">
      <c r="A3" t="s">
        <v>2112</v>
      </c>
      <c r="B3">
        <v>7.01754385964912</v>
      </c>
      <c r="C3">
        <v>0.0485953275670519</v>
      </c>
      <c r="D3">
        <v>8</v>
      </c>
      <c r="E3" t="s">
        <v>2113</v>
      </c>
    </row>
    <row r="4" spans="1:5">
      <c r="A4" t="s">
        <v>2114</v>
      </c>
      <c r="B4">
        <v>6.14035087719298</v>
      </c>
      <c r="C4">
        <v>0.0169634574783442</v>
      </c>
      <c r="D4">
        <v>7</v>
      </c>
      <c r="E4" t="s">
        <v>2115</v>
      </c>
    </row>
    <row r="5" spans="1:5">
      <c r="A5" t="s">
        <v>2116</v>
      </c>
      <c r="B5">
        <v>6.14035087719298</v>
      </c>
      <c r="C5">
        <v>0.0607819794018418</v>
      </c>
      <c r="D5">
        <v>7</v>
      </c>
      <c r="E5" t="s">
        <v>2117</v>
      </c>
    </row>
    <row r="6" spans="1:5">
      <c r="A6" t="s">
        <v>2118</v>
      </c>
      <c r="B6">
        <v>5.26315789473684</v>
      </c>
      <c r="C6">
        <v>0.0690618407552759</v>
      </c>
      <c r="D6">
        <v>6</v>
      </c>
      <c r="E6" t="s">
        <v>2119</v>
      </c>
    </row>
    <row r="7" spans="1:5">
      <c r="A7" t="s">
        <v>2120</v>
      </c>
      <c r="B7">
        <v>5.26315789473684</v>
      </c>
      <c r="C7">
        <v>0.0799703480441511</v>
      </c>
      <c r="D7">
        <v>6</v>
      </c>
      <c r="E7" t="s">
        <v>2121</v>
      </c>
    </row>
    <row r="8" spans="1:5">
      <c r="A8" t="s">
        <v>2122</v>
      </c>
      <c r="B8">
        <v>4.3859649122807</v>
      </c>
      <c r="C8">
        <v>0.00974850395162029</v>
      </c>
      <c r="D8">
        <v>5</v>
      </c>
      <c r="E8" t="s">
        <v>2123</v>
      </c>
    </row>
    <row r="9" spans="1:5">
      <c r="A9" t="s">
        <v>2124</v>
      </c>
      <c r="B9">
        <v>3.50877192982456</v>
      </c>
      <c r="C9">
        <v>0.0161111255882469</v>
      </c>
      <c r="D9">
        <v>4</v>
      </c>
      <c r="E9" t="s">
        <v>2125</v>
      </c>
    </row>
    <row r="10" spans="1:5">
      <c r="A10" t="s">
        <v>2126</v>
      </c>
      <c r="B10">
        <v>3.50877192982456</v>
      </c>
      <c r="C10">
        <v>0.0843834851158874</v>
      </c>
      <c r="D10">
        <v>4</v>
      </c>
      <c r="E10" t="s">
        <v>2127</v>
      </c>
    </row>
    <row r="11" spans="1:5">
      <c r="A11" t="s">
        <v>2128</v>
      </c>
      <c r="B11">
        <v>3.50877192982456</v>
      </c>
      <c r="C11">
        <v>0.0872012823975147</v>
      </c>
      <c r="D11">
        <v>4</v>
      </c>
      <c r="E11" t="s">
        <v>212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tabSelected="1" workbookViewId="0">
      <selection activeCell="D17" sqref="D17"/>
    </sheetView>
  </sheetViews>
  <sheetFormatPr defaultColWidth="9.23076923076923" defaultRowHeight="16.8" outlineLevelRow="7" outlineLevelCol="3"/>
  <cols>
    <col min="1" max="1" width="45.8365384615385" customWidth="1"/>
    <col min="2" max="2" width="12.9230769230769" customWidth="1"/>
    <col min="4" max="4" width="42" customWidth="1"/>
  </cols>
  <sheetData>
    <row r="1" spans="1:4">
      <c r="A1" s="1" t="s">
        <v>2130</v>
      </c>
      <c r="B1" s="1" t="s">
        <v>2131</v>
      </c>
      <c r="C1" s="1" t="s">
        <v>2108</v>
      </c>
      <c r="D1" t="s">
        <v>2109</v>
      </c>
    </row>
    <row r="2" spans="1:4">
      <c r="A2" t="s">
        <v>2132</v>
      </c>
      <c r="B2">
        <v>1.56805378514445</v>
      </c>
      <c r="C2">
        <v>4</v>
      </c>
      <c r="D2" t="s">
        <v>2133</v>
      </c>
    </row>
    <row r="3" spans="1:4">
      <c r="A3" t="s">
        <v>2134</v>
      </c>
      <c r="B3">
        <v>1.52402551936744</v>
      </c>
      <c r="C3">
        <v>5</v>
      </c>
      <c r="D3" t="s">
        <v>2135</v>
      </c>
    </row>
    <row r="4" spans="1:4">
      <c r="A4" t="s">
        <v>2136</v>
      </c>
      <c r="B4">
        <v>1.44409880298226</v>
      </c>
      <c r="C4">
        <v>5</v>
      </c>
      <c r="D4" t="s">
        <v>2137</v>
      </c>
    </row>
    <row r="5" spans="1:4">
      <c r="A5" t="s">
        <v>2138</v>
      </c>
      <c r="B5">
        <v>1.30573434792157</v>
      </c>
      <c r="C5">
        <v>5</v>
      </c>
      <c r="D5" t="s">
        <v>2139</v>
      </c>
    </row>
    <row r="6" spans="1:4">
      <c r="A6" t="s">
        <v>2140</v>
      </c>
      <c r="B6">
        <v>1.13125839312283</v>
      </c>
      <c r="C6">
        <v>2</v>
      </c>
      <c r="D6" t="s">
        <v>2141</v>
      </c>
    </row>
    <row r="7" spans="1:4">
      <c r="A7" t="s">
        <v>2142</v>
      </c>
      <c r="B7">
        <v>1.12288867149386</v>
      </c>
      <c r="C7">
        <v>3</v>
      </c>
      <c r="D7" t="s">
        <v>2143</v>
      </c>
    </row>
    <row r="8" spans="1:4">
      <c r="A8" t="s">
        <v>2144</v>
      </c>
      <c r="B8">
        <v>1.03825187345516</v>
      </c>
      <c r="C8">
        <v>3</v>
      </c>
      <c r="D8" t="s">
        <v>214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pecific DEGs in each cluster</vt:lpstr>
      <vt:lpstr>microglia-specific DEGs</vt:lpstr>
      <vt:lpstr>GO</vt:lpstr>
      <vt:lpstr>KEG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qing</dc:creator>
  <cp:lastModifiedBy>清。</cp:lastModifiedBy>
  <dcterms:created xsi:type="dcterms:W3CDTF">2023-12-15T06:29:00Z</dcterms:created>
  <dcterms:modified xsi:type="dcterms:W3CDTF">2024-05-20T17:3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0E699F9EF1FFB31D1A4B6682008B17_43</vt:lpwstr>
  </property>
  <property fmtid="{D5CDD505-2E9C-101B-9397-08002B2CF9AE}" pid="3" name="KSOProductBuildVer">
    <vt:lpwstr>2052-6.7.1.8828</vt:lpwstr>
  </property>
</Properties>
</file>